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420" yWindow="200" windowWidth="25360" windowHeight="14900" tabRatio="500" activeTab="1"/>
  </bookViews>
  <sheets>
    <sheet name="Radiance, sensitivity" sheetId="1" r:id="rId1"/>
    <sheet name="rgb, threshold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2" uniqueCount="66">
  <si>
    <t>nm</t>
  </si>
  <si>
    <t>medium red</t>
  </si>
  <si>
    <t>red</t>
  </si>
  <si>
    <t xml:space="preserve">yellow </t>
  </si>
  <si>
    <t>grey</t>
  </si>
  <si>
    <t>green</t>
  </si>
  <si>
    <t>bright grey</t>
  </si>
  <si>
    <t>Backgrounds</t>
  </si>
  <si>
    <t>Stimuli, in order of saturation</t>
  </si>
  <si>
    <t>s1</t>
  </si>
  <si>
    <t>s2</t>
  </si>
  <si>
    <t>s3</t>
  </si>
  <si>
    <t>s4</t>
  </si>
  <si>
    <t>s1 (detection)</t>
  </si>
  <si>
    <t>s5</t>
  </si>
  <si>
    <t>s6</t>
  </si>
  <si>
    <t>reinforced</t>
  </si>
  <si>
    <t>The rgb-values, luminance, and threshold for different backgrounds</t>
  </si>
  <si>
    <t>Background</t>
  </si>
  <si>
    <t>Grey</t>
  </si>
  <si>
    <t>Medium red</t>
  </si>
  <si>
    <t>Red</t>
  </si>
  <si>
    <t>Yellow</t>
  </si>
  <si>
    <t>Green</t>
  </si>
  <si>
    <t>Bright Grey</t>
  </si>
  <si>
    <t>r</t>
  </si>
  <si>
    <t>g</t>
  </si>
  <si>
    <t>b</t>
  </si>
  <si>
    <t>RGB-values</t>
  </si>
  <si>
    <t>b35</t>
  </si>
  <si>
    <t>w51</t>
  </si>
  <si>
    <t>w60</t>
  </si>
  <si>
    <t>Thresholds (JNDs)</t>
  </si>
  <si>
    <t>y77</t>
  </si>
  <si>
    <t>y82</t>
  </si>
  <si>
    <t>Detection, grey background</t>
  </si>
  <si>
    <t>x</t>
  </si>
  <si>
    <t>stim 1</t>
  </si>
  <si>
    <t>stim 1b</t>
  </si>
  <si>
    <t>stim 2</t>
  </si>
  <si>
    <t>stim 3</t>
  </si>
  <si>
    <t>stim 4</t>
  </si>
  <si>
    <t>stim 5</t>
  </si>
  <si>
    <t>stim 6</t>
  </si>
  <si>
    <t>achrom stim 1</t>
  </si>
  <si>
    <t>achrom stim 2</t>
  </si>
  <si>
    <t>achrom stim 3</t>
  </si>
  <si>
    <t>achrom stim 4</t>
  </si>
  <si>
    <t>achrom stim 5</t>
  </si>
  <si>
    <t>achrom stim 6</t>
  </si>
  <si>
    <t>stim 7</t>
  </si>
  <si>
    <t xml:space="preserve">Saturated reinforced </t>
  </si>
  <si>
    <t>Completel unsaturated</t>
  </si>
  <si>
    <t>Stim 1 for detection</t>
  </si>
  <si>
    <t>UVS</t>
  </si>
  <si>
    <t>SWS</t>
  </si>
  <si>
    <t>MWS</t>
  </si>
  <si>
    <t>LWS</t>
  </si>
  <si>
    <t>Double cones</t>
  </si>
  <si>
    <t>2.70772084000000e-316</t>
  </si>
  <si>
    <t>4.72192915624000e-313</t>
  </si>
  <si>
    <t>Receptor sensitivity (Zebra finch)</t>
  </si>
  <si>
    <r>
      <t>Colour vision and background adaptation in a passerine bird, the zebra finch (</t>
    </r>
    <r>
      <rPr>
        <i/>
        <sz val="14"/>
        <color theme="1"/>
        <rFont val="Garamond"/>
      </rPr>
      <t>Taeniopygia guttata</t>
    </r>
    <r>
      <rPr>
        <sz val="14"/>
        <color theme="1"/>
        <rFont val="Garamond"/>
      </rPr>
      <t>)</t>
    </r>
  </si>
  <si>
    <t>Olle Lind</t>
  </si>
  <si>
    <t>Supplementary Data</t>
  </si>
  <si>
    <t>Spectral data for all backgrounds and stimuli ( radiance units, m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Garamond"/>
    </font>
    <font>
      <i/>
      <sz val="14"/>
      <color theme="1"/>
      <name val="Garamond"/>
    </font>
    <font>
      <sz val="12"/>
      <color theme="1"/>
      <name val="Garamond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 applyAlignment="1">
      <alignment vertical="center"/>
    </xf>
    <xf numFmtId="11" fontId="5" fillId="0" borderId="0" xfId="0" applyNumberFormat="1" applyFont="1"/>
    <xf numFmtId="0" fontId="5" fillId="0" borderId="0" xfId="0" applyFont="1"/>
    <xf numFmtId="1" fontId="5" fillId="0" borderId="0" xfId="0" applyNumberFormat="1" applyFont="1"/>
    <xf numFmtId="164" fontId="5" fillId="0" borderId="0" xfId="0" applyNumberFormat="1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0" xfId="0" applyFont="1" applyFill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" xfId="0" applyNumberFormat="1" applyFont="1" applyBorder="1"/>
    <xf numFmtId="0" fontId="5" fillId="0" borderId="2" xfId="0" applyNumberFormat="1" applyFont="1" applyBorder="1"/>
    <xf numFmtId="0" fontId="5" fillId="0" borderId="3" xfId="0" applyNumberFormat="1" applyFont="1" applyBorder="1"/>
    <xf numFmtId="0" fontId="5" fillId="0" borderId="4" xfId="0" applyNumberFormat="1" applyFont="1" applyBorder="1"/>
    <xf numFmtId="0" fontId="5" fillId="0" borderId="0" xfId="0" applyNumberFormat="1" applyFont="1" applyBorder="1"/>
    <xf numFmtId="0" fontId="5" fillId="0" borderId="5" xfId="0" applyNumberFormat="1" applyFont="1" applyBorder="1"/>
    <xf numFmtId="0" fontId="5" fillId="0" borderId="4" xfId="0" applyNumberFormat="1" applyFont="1" applyFill="1" applyBorder="1"/>
    <xf numFmtId="0" fontId="5" fillId="0" borderId="0" xfId="0" applyNumberFormat="1" applyFont="1" applyFill="1" applyBorder="1"/>
    <xf numFmtId="0" fontId="5" fillId="0" borderId="5" xfId="0" applyNumberFormat="1" applyFont="1" applyFill="1" applyBorder="1"/>
    <xf numFmtId="0" fontId="5" fillId="0" borderId="6" xfId="0" applyNumberFormat="1" applyFont="1" applyFill="1" applyBorder="1"/>
    <xf numFmtId="0" fontId="5" fillId="0" borderId="7" xfId="0" applyNumberFormat="1" applyFont="1" applyFill="1" applyBorder="1"/>
    <xf numFmtId="0" fontId="5" fillId="0" borderId="8" xfId="0" applyNumberFormat="1" applyFont="1" applyBorder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Radiance, sensitivity'!$B$9</c:f>
              <c:strCache>
                <c:ptCount val="1"/>
                <c:pt idx="0">
                  <c:v>red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B$10:$B$310</c:f>
              <c:numCache>
                <c:formatCode>0.00E+00</c:formatCode>
                <c:ptCount val="301"/>
                <c:pt idx="0">
                  <c:v>0.000126454545454545</c:v>
                </c:pt>
                <c:pt idx="1">
                  <c:v>0.000156545454545455</c:v>
                </c:pt>
                <c:pt idx="2">
                  <c:v>0.000153454545454545</c:v>
                </c:pt>
                <c:pt idx="3">
                  <c:v>0.000179727272727273</c:v>
                </c:pt>
                <c:pt idx="4">
                  <c:v>0.000158090909090909</c:v>
                </c:pt>
                <c:pt idx="5">
                  <c:v>0.000171454545454545</c:v>
                </c:pt>
                <c:pt idx="6">
                  <c:v>0.000163454545454545</c:v>
                </c:pt>
                <c:pt idx="7">
                  <c:v>0.000185545454545455</c:v>
                </c:pt>
                <c:pt idx="8">
                  <c:v>0.000206181818181818</c:v>
                </c:pt>
                <c:pt idx="9">
                  <c:v>0.000249909090909091</c:v>
                </c:pt>
                <c:pt idx="10">
                  <c:v>0.0003</c:v>
                </c:pt>
                <c:pt idx="11">
                  <c:v>0.000350818181818182</c:v>
                </c:pt>
                <c:pt idx="12">
                  <c:v>0.000424454545454545</c:v>
                </c:pt>
                <c:pt idx="13">
                  <c:v>0.000549909090909091</c:v>
                </c:pt>
                <c:pt idx="14">
                  <c:v>0.000686636363636364</c:v>
                </c:pt>
                <c:pt idx="15">
                  <c:v>0.000871090909090909</c:v>
                </c:pt>
                <c:pt idx="16">
                  <c:v>0.00106345454545455</c:v>
                </c:pt>
                <c:pt idx="17">
                  <c:v>0.00140490909090909</c:v>
                </c:pt>
                <c:pt idx="18">
                  <c:v>0.00174509090909091</c:v>
                </c:pt>
                <c:pt idx="19">
                  <c:v>0.00217827272727273</c:v>
                </c:pt>
                <c:pt idx="20">
                  <c:v>0.00274554545454545</c:v>
                </c:pt>
                <c:pt idx="21">
                  <c:v>0.00346945454545455</c:v>
                </c:pt>
                <c:pt idx="22">
                  <c:v>0.004242</c:v>
                </c:pt>
                <c:pt idx="23">
                  <c:v>0.00519463636363637</c:v>
                </c:pt>
                <c:pt idx="24">
                  <c:v>0.006369</c:v>
                </c:pt>
                <c:pt idx="25">
                  <c:v>0.007606</c:v>
                </c:pt>
                <c:pt idx="26">
                  <c:v>0.00921354545454546</c:v>
                </c:pt>
                <c:pt idx="27">
                  <c:v>0.0111756363636364</c:v>
                </c:pt>
                <c:pt idx="28">
                  <c:v>0.0131886363636364</c:v>
                </c:pt>
                <c:pt idx="29">
                  <c:v>0.0157302727272727</c:v>
                </c:pt>
                <c:pt idx="30">
                  <c:v>0.0187208181818182</c:v>
                </c:pt>
                <c:pt idx="31">
                  <c:v>0.0220282727272727</c:v>
                </c:pt>
                <c:pt idx="32">
                  <c:v>0.0258967272727273</c:v>
                </c:pt>
                <c:pt idx="33">
                  <c:v>0.0303357272727273</c:v>
                </c:pt>
                <c:pt idx="34">
                  <c:v>0.0353287272727273</c:v>
                </c:pt>
                <c:pt idx="35">
                  <c:v>0.0405030909090909</c:v>
                </c:pt>
                <c:pt idx="36">
                  <c:v>0.046065</c:v>
                </c:pt>
                <c:pt idx="37">
                  <c:v>0.0515624545454545</c:v>
                </c:pt>
                <c:pt idx="38">
                  <c:v>0.0567845454545455</c:v>
                </c:pt>
                <c:pt idx="39">
                  <c:v>0.0618034545454546</c:v>
                </c:pt>
                <c:pt idx="40">
                  <c:v>0.0660187272727273</c:v>
                </c:pt>
                <c:pt idx="41">
                  <c:v>0.0695190909090909</c:v>
                </c:pt>
                <c:pt idx="42">
                  <c:v>0.0719931818181818</c:v>
                </c:pt>
                <c:pt idx="43">
                  <c:v>0.0732898181818182</c:v>
                </c:pt>
                <c:pt idx="44">
                  <c:v>0.0736225454545455</c:v>
                </c:pt>
                <c:pt idx="45">
                  <c:v>0.0725657272727273</c:v>
                </c:pt>
                <c:pt idx="46">
                  <c:v>0.0706253636363636</c:v>
                </c:pt>
                <c:pt idx="47">
                  <c:v>0.0676721818181818</c:v>
                </c:pt>
                <c:pt idx="48">
                  <c:v>0.064286</c:v>
                </c:pt>
                <c:pt idx="49">
                  <c:v>0.0604255454545455</c:v>
                </c:pt>
                <c:pt idx="50">
                  <c:v>0.0562792727272727</c:v>
                </c:pt>
                <c:pt idx="51">
                  <c:v>0.0523362727272727</c:v>
                </c:pt>
                <c:pt idx="52">
                  <c:v>0.0482624545454545</c:v>
                </c:pt>
                <c:pt idx="53">
                  <c:v>0.0444996363636364</c:v>
                </c:pt>
                <c:pt idx="54">
                  <c:v>0.0411291818181818</c:v>
                </c:pt>
                <c:pt idx="55">
                  <c:v>0.0377866363636364</c:v>
                </c:pt>
                <c:pt idx="56">
                  <c:v>0.0348746363636364</c:v>
                </c:pt>
                <c:pt idx="57">
                  <c:v>0.0322068181818182</c:v>
                </c:pt>
                <c:pt idx="58">
                  <c:v>0.0300277272727273</c:v>
                </c:pt>
                <c:pt idx="59">
                  <c:v>0.0277396363636364</c:v>
                </c:pt>
                <c:pt idx="60">
                  <c:v>0.0256149090909091</c:v>
                </c:pt>
                <c:pt idx="61">
                  <c:v>0.0237380909090909</c:v>
                </c:pt>
                <c:pt idx="62">
                  <c:v>0.0218516363636364</c:v>
                </c:pt>
                <c:pt idx="63">
                  <c:v>0.0201370909090909</c:v>
                </c:pt>
                <c:pt idx="64">
                  <c:v>0.018615</c:v>
                </c:pt>
                <c:pt idx="65">
                  <c:v>0.0170919090909091</c:v>
                </c:pt>
                <c:pt idx="66">
                  <c:v>0.0158148181818182</c:v>
                </c:pt>
                <c:pt idx="67">
                  <c:v>0.0146824545454545</c:v>
                </c:pt>
                <c:pt idx="68">
                  <c:v>0.0137632727272727</c:v>
                </c:pt>
                <c:pt idx="69">
                  <c:v>0.0127820909090909</c:v>
                </c:pt>
                <c:pt idx="70">
                  <c:v>0.0119788181818182</c:v>
                </c:pt>
                <c:pt idx="71">
                  <c:v>0.0114014545454545</c:v>
                </c:pt>
                <c:pt idx="72">
                  <c:v>0.010825</c:v>
                </c:pt>
                <c:pt idx="73">
                  <c:v>0.0102446363636364</c:v>
                </c:pt>
                <c:pt idx="74">
                  <c:v>0.00976709090909091</c:v>
                </c:pt>
                <c:pt idx="75">
                  <c:v>0.00933481818181818</c:v>
                </c:pt>
                <c:pt idx="76">
                  <c:v>0.00892890909090909</c:v>
                </c:pt>
                <c:pt idx="77">
                  <c:v>0.00857045454545455</c:v>
                </c:pt>
                <c:pt idx="78">
                  <c:v>0.00823963636363636</c:v>
                </c:pt>
                <c:pt idx="79">
                  <c:v>0.00788036363636364</c:v>
                </c:pt>
                <c:pt idx="80">
                  <c:v>0.007632</c:v>
                </c:pt>
                <c:pt idx="81">
                  <c:v>0.00739109090909091</c:v>
                </c:pt>
                <c:pt idx="82">
                  <c:v>0.00711536363636364</c:v>
                </c:pt>
                <c:pt idx="83">
                  <c:v>0.00692318181818182</c:v>
                </c:pt>
                <c:pt idx="84">
                  <c:v>0.00681390909090909</c:v>
                </c:pt>
                <c:pt idx="85">
                  <c:v>0.00672581818181818</c:v>
                </c:pt>
                <c:pt idx="86">
                  <c:v>0.00667018181818182</c:v>
                </c:pt>
                <c:pt idx="87">
                  <c:v>0.00664545454545455</c:v>
                </c:pt>
                <c:pt idx="88">
                  <c:v>0.00664609090909091</c:v>
                </c:pt>
                <c:pt idx="89">
                  <c:v>0.006689</c:v>
                </c:pt>
                <c:pt idx="90">
                  <c:v>0.00678454545454546</c:v>
                </c:pt>
                <c:pt idx="91">
                  <c:v>0.006903</c:v>
                </c:pt>
                <c:pt idx="92">
                  <c:v>0.00708581818181818</c:v>
                </c:pt>
                <c:pt idx="93">
                  <c:v>0.00731045454545455</c:v>
                </c:pt>
                <c:pt idx="94">
                  <c:v>0.00754636363636364</c:v>
                </c:pt>
                <c:pt idx="95">
                  <c:v>0.00781536363636364</c:v>
                </c:pt>
                <c:pt idx="96">
                  <c:v>0.00814018181818182</c:v>
                </c:pt>
                <c:pt idx="97">
                  <c:v>0.00848672727272727</c:v>
                </c:pt>
                <c:pt idx="98">
                  <c:v>0.00888781818181818</c:v>
                </c:pt>
                <c:pt idx="99">
                  <c:v>0.00930227272727273</c:v>
                </c:pt>
                <c:pt idx="100">
                  <c:v>0.00977872727272727</c:v>
                </c:pt>
                <c:pt idx="101">
                  <c:v>0.0102333636363636</c:v>
                </c:pt>
                <c:pt idx="102">
                  <c:v>0.0107458181818182</c:v>
                </c:pt>
                <c:pt idx="103">
                  <c:v>0.0112897272727273</c:v>
                </c:pt>
                <c:pt idx="104">
                  <c:v>0.0118511818181818</c:v>
                </c:pt>
                <c:pt idx="105">
                  <c:v>0.0124219090909091</c:v>
                </c:pt>
                <c:pt idx="106">
                  <c:v>0.0130324545454545</c:v>
                </c:pt>
                <c:pt idx="107">
                  <c:v>0.013652</c:v>
                </c:pt>
                <c:pt idx="108">
                  <c:v>0.014264</c:v>
                </c:pt>
                <c:pt idx="109">
                  <c:v>0.0148690909090909</c:v>
                </c:pt>
                <c:pt idx="110">
                  <c:v>0.015517</c:v>
                </c:pt>
                <c:pt idx="111">
                  <c:v>0.0161168181818182</c:v>
                </c:pt>
                <c:pt idx="112">
                  <c:v>0.0167843636363636</c:v>
                </c:pt>
                <c:pt idx="113">
                  <c:v>0.0174507272727273</c:v>
                </c:pt>
                <c:pt idx="114">
                  <c:v>0.0180614545454545</c:v>
                </c:pt>
                <c:pt idx="115">
                  <c:v>0.0187393636363636</c:v>
                </c:pt>
                <c:pt idx="116">
                  <c:v>0.019388</c:v>
                </c:pt>
                <c:pt idx="117">
                  <c:v>0.020016</c:v>
                </c:pt>
                <c:pt idx="118">
                  <c:v>0.0206224545454545</c:v>
                </c:pt>
                <c:pt idx="119">
                  <c:v>0.021236</c:v>
                </c:pt>
                <c:pt idx="120">
                  <c:v>0.0218568181818182</c:v>
                </c:pt>
                <c:pt idx="121">
                  <c:v>0.0224676363636364</c:v>
                </c:pt>
                <c:pt idx="122">
                  <c:v>0.0230509090909091</c:v>
                </c:pt>
                <c:pt idx="123">
                  <c:v>0.0236151818181818</c:v>
                </c:pt>
                <c:pt idx="124">
                  <c:v>0.0241532727272727</c:v>
                </c:pt>
                <c:pt idx="125">
                  <c:v>0.0247290909090909</c:v>
                </c:pt>
                <c:pt idx="126">
                  <c:v>0.0252495454545455</c:v>
                </c:pt>
                <c:pt idx="127">
                  <c:v>0.0257479090909091</c:v>
                </c:pt>
                <c:pt idx="128">
                  <c:v>0.02619</c:v>
                </c:pt>
                <c:pt idx="129">
                  <c:v>0.0266393636363636</c:v>
                </c:pt>
                <c:pt idx="130">
                  <c:v>0.0270767272727273</c:v>
                </c:pt>
                <c:pt idx="131">
                  <c:v>0.0274905454545455</c:v>
                </c:pt>
                <c:pt idx="132">
                  <c:v>0.0278145454545455</c:v>
                </c:pt>
                <c:pt idx="133">
                  <c:v>0.0281976363636364</c:v>
                </c:pt>
                <c:pt idx="134">
                  <c:v>0.0285441818181818</c:v>
                </c:pt>
                <c:pt idx="135">
                  <c:v>0.0288108181818182</c:v>
                </c:pt>
                <c:pt idx="136">
                  <c:v>0.0290361818181818</c:v>
                </c:pt>
                <c:pt idx="137">
                  <c:v>0.0292413636363636</c:v>
                </c:pt>
                <c:pt idx="138">
                  <c:v>0.0294805454545455</c:v>
                </c:pt>
                <c:pt idx="139">
                  <c:v>0.0297050909090909</c:v>
                </c:pt>
                <c:pt idx="140">
                  <c:v>0.0298859090909091</c:v>
                </c:pt>
                <c:pt idx="141">
                  <c:v>0.0300137272727273</c:v>
                </c:pt>
                <c:pt idx="142">
                  <c:v>0.0300907272727273</c:v>
                </c:pt>
                <c:pt idx="143">
                  <c:v>0.0301512727272727</c:v>
                </c:pt>
                <c:pt idx="144">
                  <c:v>0.0301894545454545</c:v>
                </c:pt>
                <c:pt idx="145">
                  <c:v>0.0301729090909091</c:v>
                </c:pt>
                <c:pt idx="146">
                  <c:v>0.0301646363636364</c:v>
                </c:pt>
                <c:pt idx="147">
                  <c:v>0.0301039090909091</c:v>
                </c:pt>
                <c:pt idx="148">
                  <c:v>0.0299891818181818</c:v>
                </c:pt>
                <c:pt idx="149">
                  <c:v>0.0298075454545455</c:v>
                </c:pt>
                <c:pt idx="150">
                  <c:v>0.0296112727272727</c:v>
                </c:pt>
                <c:pt idx="151">
                  <c:v>0.0293794545454546</c:v>
                </c:pt>
                <c:pt idx="152">
                  <c:v>0.0291608181818182</c:v>
                </c:pt>
                <c:pt idx="153">
                  <c:v>0.0289214545454546</c:v>
                </c:pt>
                <c:pt idx="154">
                  <c:v>0.0286508181818182</c:v>
                </c:pt>
                <c:pt idx="155">
                  <c:v>0.0283104545454546</c:v>
                </c:pt>
                <c:pt idx="156">
                  <c:v>0.0279371818181818</c:v>
                </c:pt>
                <c:pt idx="157">
                  <c:v>0.0276042727272727</c:v>
                </c:pt>
                <c:pt idx="158">
                  <c:v>0.0272122727272727</c:v>
                </c:pt>
                <c:pt idx="159">
                  <c:v>0.0268349090909091</c:v>
                </c:pt>
                <c:pt idx="160">
                  <c:v>0.0264083636363636</c:v>
                </c:pt>
                <c:pt idx="161">
                  <c:v>0.0259361818181818</c:v>
                </c:pt>
                <c:pt idx="162">
                  <c:v>0.0254134545454545</c:v>
                </c:pt>
                <c:pt idx="163">
                  <c:v>0.0248600909090909</c:v>
                </c:pt>
                <c:pt idx="164">
                  <c:v>0.0243249090909091</c:v>
                </c:pt>
                <c:pt idx="165">
                  <c:v>0.0237812727272727</c:v>
                </c:pt>
                <c:pt idx="166">
                  <c:v>0.0232374545454545</c:v>
                </c:pt>
                <c:pt idx="167">
                  <c:v>0.0226956363636364</c:v>
                </c:pt>
                <c:pt idx="168">
                  <c:v>0.0221283636363636</c:v>
                </c:pt>
                <c:pt idx="169">
                  <c:v>0.0216276363636364</c:v>
                </c:pt>
                <c:pt idx="170">
                  <c:v>0.0211078181818182</c:v>
                </c:pt>
                <c:pt idx="171">
                  <c:v>0.02064</c:v>
                </c:pt>
                <c:pt idx="172">
                  <c:v>0.0203029090909091</c:v>
                </c:pt>
                <c:pt idx="173">
                  <c:v>0.0200468181818182</c:v>
                </c:pt>
                <c:pt idx="174">
                  <c:v>0.0199584545454545</c:v>
                </c:pt>
                <c:pt idx="175">
                  <c:v>0.0200327272727273</c:v>
                </c:pt>
                <c:pt idx="176">
                  <c:v>0.020373</c:v>
                </c:pt>
                <c:pt idx="177">
                  <c:v>0.0208026363636364</c:v>
                </c:pt>
                <c:pt idx="178">
                  <c:v>0.0215419090909091</c:v>
                </c:pt>
                <c:pt idx="179">
                  <c:v>0.0226161818181818</c:v>
                </c:pt>
                <c:pt idx="180">
                  <c:v>0.02387</c:v>
                </c:pt>
                <c:pt idx="181">
                  <c:v>0.0254814545454545</c:v>
                </c:pt>
                <c:pt idx="182">
                  <c:v>0.0275032727272727</c:v>
                </c:pt>
                <c:pt idx="183">
                  <c:v>0.0299303636363636</c:v>
                </c:pt>
                <c:pt idx="184">
                  <c:v>0.0325085454545455</c:v>
                </c:pt>
                <c:pt idx="185">
                  <c:v>0.0353899090909091</c:v>
                </c:pt>
                <c:pt idx="186">
                  <c:v>0.0386085454545455</c:v>
                </c:pt>
                <c:pt idx="187">
                  <c:v>0.0420271818181818</c:v>
                </c:pt>
                <c:pt idx="188">
                  <c:v>0.0456172727272727</c:v>
                </c:pt>
                <c:pt idx="189">
                  <c:v>0.0493584545454546</c:v>
                </c:pt>
                <c:pt idx="190">
                  <c:v>0.0531123636363636</c:v>
                </c:pt>
                <c:pt idx="191">
                  <c:v>0.0568846363636364</c:v>
                </c:pt>
                <c:pt idx="192">
                  <c:v>0.060571</c:v>
                </c:pt>
                <c:pt idx="193">
                  <c:v>0.0642038181818182</c:v>
                </c:pt>
                <c:pt idx="194">
                  <c:v>0.0674449090909091</c:v>
                </c:pt>
                <c:pt idx="195">
                  <c:v>0.0707305454545455</c:v>
                </c:pt>
                <c:pt idx="196">
                  <c:v>0.0736735454545455</c:v>
                </c:pt>
                <c:pt idx="197">
                  <c:v>0.0762547272727273</c:v>
                </c:pt>
                <c:pt idx="198">
                  <c:v>0.0784224545454546</c:v>
                </c:pt>
                <c:pt idx="199">
                  <c:v>0.0804152727272727</c:v>
                </c:pt>
                <c:pt idx="200">
                  <c:v>0.0820182727272727</c:v>
                </c:pt>
                <c:pt idx="201">
                  <c:v>0.0832629090909091</c:v>
                </c:pt>
                <c:pt idx="202">
                  <c:v>0.0843164545454545</c:v>
                </c:pt>
                <c:pt idx="203">
                  <c:v>0.0850792727272727</c:v>
                </c:pt>
                <c:pt idx="204">
                  <c:v>0.0854091818181818</c:v>
                </c:pt>
                <c:pt idx="205">
                  <c:v>0.0855323636363636</c:v>
                </c:pt>
                <c:pt idx="206">
                  <c:v>0.0853044545454546</c:v>
                </c:pt>
                <c:pt idx="207">
                  <c:v>0.0849107272727273</c:v>
                </c:pt>
                <c:pt idx="208">
                  <c:v>0.0842762727272727</c:v>
                </c:pt>
                <c:pt idx="209">
                  <c:v>0.0835913636363636</c:v>
                </c:pt>
                <c:pt idx="210">
                  <c:v>0.082694</c:v>
                </c:pt>
                <c:pt idx="211">
                  <c:v>0.0816569090909091</c:v>
                </c:pt>
                <c:pt idx="212">
                  <c:v>0.0805883636363636</c:v>
                </c:pt>
                <c:pt idx="213">
                  <c:v>0.0793682727272727</c:v>
                </c:pt>
                <c:pt idx="214">
                  <c:v>0.0780760909090909</c:v>
                </c:pt>
                <c:pt idx="215">
                  <c:v>0.0767720909090909</c:v>
                </c:pt>
                <c:pt idx="216">
                  <c:v>0.0754324545454546</c:v>
                </c:pt>
                <c:pt idx="217">
                  <c:v>0.0741820909090909</c:v>
                </c:pt>
                <c:pt idx="218">
                  <c:v>0.0728919090909091</c:v>
                </c:pt>
                <c:pt idx="219">
                  <c:v>0.0715361818181818</c:v>
                </c:pt>
                <c:pt idx="220">
                  <c:v>0.0702085454545455</c:v>
                </c:pt>
                <c:pt idx="221">
                  <c:v>0.0688471818181818</c:v>
                </c:pt>
                <c:pt idx="222">
                  <c:v>0.0674167272727273</c:v>
                </c:pt>
                <c:pt idx="223">
                  <c:v>0.0659739090909091</c:v>
                </c:pt>
                <c:pt idx="224">
                  <c:v>0.0645552727272727</c:v>
                </c:pt>
                <c:pt idx="225">
                  <c:v>0.0632513636363636</c:v>
                </c:pt>
                <c:pt idx="226">
                  <c:v>0.0619195454545455</c:v>
                </c:pt>
                <c:pt idx="227">
                  <c:v>0.0606750909090909</c:v>
                </c:pt>
                <c:pt idx="228">
                  <c:v>0.0594008181818182</c:v>
                </c:pt>
                <c:pt idx="229">
                  <c:v>0.0580866363636364</c:v>
                </c:pt>
                <c:pt idx="230">
                  <c:v>0.0568321818181818</c:v>
                </c:pt>
                <c:pt idx="231">
                  <c:v>0.0555966363636364</c:v>
                </c:pt>
                <c:pt idx="232">
                  <c:v>0.0544696363636364</c:v>
                </c:pt>
                <c:pt idx="233">
                  <c:v>0.0534290909090909</c:v>
                </c:pt>
                <c:pt idx="234">
                  <c:v>0.0522802727272727</c:v>
                </c:pt>
                <c:pt idx="235">
                  <c:v>0.0512587272727273</c:v>
                </c:pt>
                <c:pt idx="236">
                  <c:v>0.0501540909090909</c:v>
                </c:pt>
                <c:pt idx="237">
                  <c:v>0.049033</c:v>
                </c:pt>
                <c:pt idx="238">
                  <c:v>0.0479699090909091</c:v>
                </c:pt>
                <c:pt idx="239">
                  <c:v>0.0469206363636364</c:v>
                </c:pt>
                <c:pt idx="240">
                  <c:v>0.045936</c:v>
                </c:pt>
                <c:pt idx="241">
                  <c:v>0.0449378181818182</c:v>
                </c:pt>
                <c:pt idx="242">
                  <c:v>0.0439070909090909</c:v>
                </c:pt>
                <c:pt idx="243">
                  <c:v>0.0428528181818182</c:v>
                </c:pt>
                <c:pt idx="244">
                  <c:v>0.0418066363636364</c:v>
                </c:pt>
                <c:pt idx="245">
                  <c:v>0.0409069090909091</c:v>
                </c:pt>
                <c:pt idx="246">
                  <c:v>0.0399253636363636</c:v>
                </c:pt>
                <c:pt idx="247">
                  <c:v>0.0389722727272727</c:v>
                </c:pt>
                <c:pt idx="248">
                  <c:v>0.0380601818181818</c:v>
                </c:pt>
                <c:pt idx="249">
                  <c:v>0.0370983636363636</c:v>
                </c:pt>
                <c:pt idx="250">
                  <c:v>0.0361991818181818</c:v>
                </c:pt>
                <c:pt idx="251">
                  <c:v>0.0352229090909091</c:v>
                </c:pt>
                <c:pt idx="252">
                  <c:v>0.0343604545454546</c:v>
                </c:pt>
                <c:pt idx="253">
                  <c:v>0.0335281818181818</c:v>
                </c:pt>
                <c:pt idx="254">
                  <c:v>0.0326857272727273</c:v>
                </c:pt>
                <c:pt idx="255">
                  <c:v>0.0318560909090909</c:v>
                </c:pt>
                <c:pt idx="256">
                  <c:v>0.0309762727272727</c:v>
                </c:pt>
                <c:pt idx="257">
                  <c:v>0.0301544545454546</c:v>
                </c:pt>
                <c:pt idx="258">
                  <c:v>0.0292991818181818</c:v>
                </c:pt>
                <c:pt idx="259">
                  <c:v>0.028472</c:v>
                </c:pt>
                <c:pt idx="260">
                  <c:v>0.0276972727272727</c:v>
                </c:pt>
                <c:pt idx="261">
                  <c:v>0.0269029090909091</c:v>
                </c:pt>
                <c:pt idx="262">
                  <c:v>0.0261582727272727</c:v>
                </c:pt>
                <c:pt idx="263">
                  <c:v>0.0253973636363636</c:v>
                </c:pt>
                <c:pt idx="264">
                  <c:v>0.0246291818181818</c:v>
                </c:pt>
                <c:pt idx="265">
                  <c:v>0.0239150909090909</c:v>
                </c:pt>
                <c:pt idx="266">
                  <c:v>0.0232279090909091</c:v>
                </c:pt>
                <c:pt idx="267">
                  <c:v>0.0225287272727273</c:v>
                </c:pt>
                <c:pt idx="268">
                  <c:v>0.0218467272727273</c:v>
                </c:pt>
                <c:pt idx="269">
                  <c:v>0.0212136363636364</c:v>
                </c:pt>
                <c:pt idx="270">
                  <c:v>0.0206089090909091</c:v>
                </c:pt>
                <c:pt idx="271">
                  <c:v>0.0199782727272727</c:v>
                </c:pt>
                <c:pt idx="272">
                  <c:v>0.0193459090909091</c:v>
                </c:pt>
                <c:pt idx="273">
                  <c:v>0.0188223636363636</c:v>
                </c:pt>
                <c:pt idx="274">
                  <c:v>0.0183393636363636</c:v>
                </c:pt>
                <c:pt idx="275">
                  <c:v>0.0177850909090909</c:v>
                </c:pt>
                <c:pt idx="276">
                  <c:v>0.0172842727272727</c:v>
                </c:pt>
                <c:pt idx="277">
                  <c:v>0.0167998181818182</c:v>
                </c:pt>
                <c:pt idx="278">
                  <c:v>0.0163499090909091</c:v>
                </c:pt>
                <c:pt idx="279">
                  <c:v>0.0158622727272727</c:v>
                </c:pt>
                <c:pt idx="280">
                  <c:v>0.0154402727272727</c:v>
                </c:pt>
                <c:pt idx="281">
                  <c:v>0.0150073636363636</c:v>
                </c:pt>
                <c:pt idx="282">
                  <c:v>0.0145876363636364</c:v>
                </c:pt>
                <c:pt idx="283">
                  <c:v>0.0142188181818182</c:v>
                </c:pt>
                <c:pt idx="284">
                  <c:v>0.0137867272727273</c:v>
                </c:pt>
                <c:pt idx="285">
                  <c:v>0.0133635454545455</c:v>
                </c:pt>
                <c:pt idx="286">
                  <c:v>0.0130416363636364</c:v>
                </c:pt>
                <c:pt idx="287">
                  <c:v>0.0126307272727273</c:v>
                </c:pt>
                <c:pt idx="288">
                  <c:v>0.0122577272727273</c:v>
                </c:pt>
                <c:pt idx="289">
                  <c:v>0.0119007272727273</c:v>
                </c:pt>
                <c:pt idx="290">
                  <c:v>0.0115579090909091</c:v>
                </c:pt>
                <c:pt idx="291">
                  <c:v>0.0112296363636364</c:v>
                </c:pt>
                <c:pt idx="292">
                  <c:v>0.0109142727272727</c:v>
                </c:pt>
                <c:pt idx="293">
                  <c:v>0.0106255454545455</c:v>
                </c:pt>
                <c:pt idx="294">
                  <c:v>0.0103167272727273</c:v>
                </c:pt>
                <c:pt idx="295">
                  <c:v>0.00996981818181818</c:v>
                </c:pt>
                <c:pt idx="296">
                  <c:v>0.00959277777777778</c:v>
                </c:pt>
                <c:pt idx="297">
                  <c:v>0.00931328571428572</c:v>
                </c:pt>
                <c:pt idx="298">
                  <c:v>0.0090962</c:v>
                </c:pt>
                <c:pt idx="299">
                  <c:v>0.00875066666666667</c:v>
                </c:pt>
                <c:pt idx="300">
                  <c:v>0.007863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'Radiance, sensitivity'!$C$9</c:f>
              <c:strCache>
                <c:ptCount val="1"/>
                <c:pt idx="0">
                  <c:v>medium red</c:v>
                </c:pt>
              </c:strCache>
            </c:strRef>
          </c:tx>
          <c:spPr>
            <a:ln w="25400">
              <a:solidFill>
                <a:srgbClr val="FF6600"/>
              </a:solidFill>
              <a:prstDash val="sysDot"/>
            </a:ln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C$10:$C$310</c:f>
              <c:numCache>
                <c:formatCode>0.00E+00</c:formatCode>
                <c:ptCount val="301"/>
                <c:pt idx="0">
                  <c:v>0.0</c:v>
                </c:pt>
                <c:pt idx="1">
                  <c:v>0.000370863636363636</c:v>
                </c:pt>
                <c:pt idx="2">
                  <c:v>0.000399954545454545</c:v>
                </c:pt>
                <c:pt idx="3">
                  <c:v>0.000419</c:v>
                </c:pt>
                <c:pt idx="4">
                  <c:v>0.000427772727272727</c:v>
                </c:pt>
                <c:pt idx="5">
                  <c:v>0.000452136363636364</c:v>
                </c:pt>
                <c:pt idx="6">
                  <c:v>0.000491045454545455</c:v>
                </c:pt>
                <c:pt idx="7">
                  <c:v>0.000518272727272727</c:v>
                </c:pt>
                <c:pt idx="8">
                  <c:v>0.000590727272727273</c:v>
                </c:pt>
                <c:pt idx="9">
                  <c:v>0.000657318181818182</c:v>
                </c:pt>
                <c:pt idx="10">
                  <c:v>0.000742090909090909</c:v>
                </c:pt>
                <c:pt idx="11">
                  <c:v>0.000868590909090909</c:v>
                </c:pt>
                <c:pt idx="12">
                  <c:v>0.00101922727272727</c:v>
                </c:pt>
                <c:pt idx="13">
                  <c:v>0.00119981818181818</c:v>
                </c:pt>
                <c:pt idx="14">
                  <c:v>0.00142877272727273</c:v>
                </c:pt>
                <c:pt idx="15">
                  <c:v>0.00169327272727273</c:v>
                </c:pt>
                <c:pt idx="16">
                  <c:v>0.00205040909090909</c:v>
                </c:pt>
                <c:pt idx="17">
                  <c:v>0.00250268181818182</c:v>
                </c:pt>
                <c:pt idx="18">
                  <c:v>0.00302936363636364</c:v>
                </c:pt>
                <c:pt idx="19">
                  <c:v>0.00365759090909091</c:v>
                </c:pt>
                <c:pt idx="20">
                  <c:v>0.00447622727272727</c:v>
                </c:pt>
                <c:pt idx="21">
                  <c:v>0.00553077272727273</c:v>
                </c:pt>
                <c:pt idx="22">
                  <c:v>0.006685</c:v>
                </c:pt>
                <c:pt idx="23">
                  <c:v>0.00812681818181818</c:v>
                </c:pt>
                <c:pt idx="24">
                  <c:v>0.00982686363636364</c:v>
                </c:pt>
                <c:pt idx="25">
                  <c:v>0.0117116363636364</c:v>
                </c:pt>
                <c:pt idx="26">
                  <c:v>0.0140663636363636</c:v>
                </c:pt>
                <c:pt idx="27">
                  <c:v>0.0168265454545455</c:v>
                </c:pt>
                <c:pt idx="28">
                  <c:v>0.0197821363636364</c:v>
                </c:pt>
                <c:pt idx="29">
                  <c:v>0.0233803636363636</c:v>
                </c:pt>
                <c:pt idx="30">
                  <c:v>0.0276647272727273</c:v>
                </c:pt>
                <c:pt idx="31">
                  <c:v>0.0323485909090909</c:v>
                </c:pt>
                <c:pt idx="32">
                  <c:v>0.0377973181818182</c:v>
                </c:pt>
                <c:pt idx="33">
                  <c:v>0.0441318181818182</c:v>
                </c:pt>
                <c:pt idx="34">
                  <c:v>0.0512894090909091</c:v>
                </c:pt>
                <c:pt idx="35">
                  <c:v>0.0587412727272727</c:v>
                </c:pt>
                <c:pt idx="36">
                  <c:v>0.0669652272727273</c:v>
                </c:pt>
                <c:pt idx="37">
                  <c:v>0.0753556818181818</c:v>
                </c:pt>
                <c:pt idx="38">
                  <c:v>0.0834479545454545</c:v>
                </c:pt>
                <c:pt idx="39">
                  <c:v>0.0915625454545455</c:v>
                </c:pt>
                <c:pt idx="40">
                  <c:v>0.0987318181818182</c:v>
                </c:pt>
                <c:pt idx="41">
                  <c:v>0.104968409090909</c:v>
                </c:pt>
                <c:pt idx="42">
                  <c:v>0.109920681818182</c:v>
                </c:pt>
                <c:pt idx="43">
                  <c:v>0.113136454545455</c:v>
                </c:pt>
                <c:pt idx="44">
                  <c:v>0.115016318181818</c:v>
                </c:pt>
                <c:pt idx="45">
                  <c:v>0.114729681818182</c:v>
                </c:pt>
                <c:pt idx="46">
                  <c:v>0.113055272727273</c:v>
                </c:pt>
                <c:pt idx="47">
                  <c:v>0.109473954545455</c:v>
                </c:pt>
                <c:pt idx="48">
                  <c:v>0.105162</c:v>
                </c:pt>
                <c:pt idx="49">
                  <c:v>0.0998737727272727</c:v>
                </c:pt>
                <c:pt idx="50">
                  <c:v>0.0938567727272727</c:v>
                </c:pt>
                <c:pt idx="51">
                  <c:v>0.0878239090909091</c:v>
                </c:pt>
                <c:pt idx="52">
                  <c:v>0.0814313181818182</c:v>
                </c:pt>
                <c:pt idx="53">
                  <c:v>0.0752836818181818</c:v>
                </c:pt>
                <c:pt idx="54">
                  <c:v>0.0697384090909091</c:v>
                </c:pt>
                <c:pt idx="55">
                  <c:v>0.0641845</c:v>
                </c:pt>
                <c:pt idx="56">
                  <c:v>0.0592671363636364</c:v>
                </c:pt>
                <c:pt idx="57">
                  <c:v>0.0548205909090909</c:v>
                </c:pt>
                <c:pt idx="58">
                  <c:v>0.0511810909090909</c:v>
                </c:pt>
                <c:pt idx="59">
                  <c:v>0.0472469090909091</c:v>
                </c:pt>
                <c:pt idx="60">
                  <c:v>0.0437954545454546</c:v>
                </c:pt>
                <c:pt idx="61">
                  <c:v>0.0406935454545455</c:v>
                </c:pt>
                <c:pt idx="62">
                  <c:v>0.0375835454545455</c:v>
                </c:pt>
                <c:pt idx="63">
                  <c:v>0.0347487272727273</c:v>
                </c:pt>
                <c:pt idx="64">
                  <c:v>0.0322797727272727</c:v>
                </c:pt>
                <c:pt idx="65">
                  <c:v>0.0298456363636364</c:v>
                </c:pt>
                <c:pt idx="66">
                  <c:v>0.0276035</c:v>
                </c:pt>
                <c:pt idx="67">
                  <c:v>0.0257517727272727</c:v>
                </c:pt>
                <c:pt idx="68">
                  <c:v>0.024103</c:v>
                </c:pt>
                <c:pt idx="69">
                  <c:v>0.0224811363636364</c:v>
                </c:pt>
                <c:pt idx="70">
                  <c:v>0.0211674545454545</c:v>
                </c:pt>
                <c:pt idx="71">
                  <c:v>0.0200735454545455</c:v>
                </c:pt>
                <c:pt idx="72">
                  <c:v>0.0189657272727273</c:v>
                </c:pt>
                <c:pt idx="73">
                  <c:v>0.0180622272727273</c:v>
                </c:pt>
                <c:pt idx="74">
                  <c:v>0.0173095909090909</c:v>
                </c:pt>
                <c:pt idx="75">
                  <c:v>0.0165847272727273</c:v>
                </c:pt>
                <c:pt idx="76">
                  <c:v>0.0158617272727273</c:v>
                </c:pt>
                <c:pt idx="77">
                  <c:v>0.0152774090909091</c:v>
                </c:pt>
                <c:pt idx="78">
                  <c:v>0.0146355909090909</c:v>
                </c:pt>
                <c:pt idx="79">
                  <c:v>0.014065</c:v>
                </c:pt>
                <c:pt idx="80">
                  <c:v>0.0135465454545455</c:v>
                </c:pt>
                <c:pt idx="81">
                  <c:v>0.0130709090909091</c:v>
                </c:pt>
                <c:pt idx="82">
                  <c:v>0.0126394090909091</c:v>
                </c:pt>
                <c:pt idx="83">
                  <c:v>0.0122926818181818</c:v>
                </c:pt>
                <c:pt idx="84">
                  <c:v>0.0119889090909091</c:v>
                </c:pt>
                <c:pt idx="85">
                  <c:v>0.0117361363636364</c:v>
                </c:pt>
                <c:pt idx="86">
                  <c:v>0.0115583181818182</c:v>
                </c:pt>
                <c:pt idx="87">
                  <c:v>0.0114780909090909</c:v>
                </c:pt>
                <c:pt idx="88">
                  <c:v>0.0114280909090909</c:v>
                </c:pt>
                <c:pt idx="89">
                  <c:v>0.0114883181818182</c:v>
                </c:pt>
                <c:pt idx="90">
                  <c:v>0.0116177727272727</c:v>
                </c:pt>
                <c:pt idx="91">
                  <c:v>0.0118059545454545</c:v>
                </c:pt>
                <c:pt idx="92">
                  <c:v>0.0120623636363636</c:v>
                </c:pt>
                <c:pt idx="93">
                  <c:v>0.0123927727272727</c:v>
                </c:pt>
                <c:pt idx="94">
                  <c:v>0.0127527272727273</c:v>
                </c:pt>
                <c:pt idx="95">
                  <c:v>0.0131917272727273</c:v>
                </c:pt>
                <c:pt idx="96">
                  <c:v>0.0137045454545455</c:v>
                </c:pt>
                <c:pt idx="97">
                  <c:v>0.0142364090909091</c:v>
                </c:pt>
                <c:pt idx="98">
                  <c:v>0.0148147272727273</c:v>
                </c:pt>
                <c:pt idx="99">
                  <c:v>0.0154888181818182</c:v>
                </c:pt>
                <c:pt idx="100">
                  <c:v>0.0162116363636364</c:v>
                </c:pt>
                <c:pt idx="101">
                  <c:v>0.0169526818181818</c:v>
                </c:pt>
                <c:pt idx="102">
                  <c:v>0.0177481818181818</c:v>
                </c:pt>
                <c:pt idx="103">
                  <c:v>0.0185922727272727</c:v>
                </c:pt>
                <c:pt idx="104">
                  <c:v>0.0194335454545455</c:v>
                </c:pt>
                <c:pt idx="105">
                  <c:v>0.0203525909090909</c:v>
                </c:pt>
                <c:pt idx="106">
                  <c:v>0.0213211363636364</c:v>
                </c:pt>
                <c:pt idx="107">
                  <c:v>0.0222910454545455</c:v>
                </c:pt>
                <c:pt idx="108">
                  <c:v>0.0232620909090909</c:v>
                </c:pt>
                <c:pt idx="109">
                  <c:v>0.0242675</c:v>
                </c:pt>
                <c:pt idx="110">
                  <c:v>0.0252678181818182</c:v>
                </c:pt>
                <c:pt idx="111">
                  <c:v>0.0262363636363636</c:v>
                </c:pt>
                <c:pt idx="112">
                  <c:v>0.0272392272727273</c:v>
                </c:pt>
                <c:pt idx="113">
                  <c:v>0.0283000454545455</c:v>
                </c:pt>
                <c:pt idx="114">
                  <c:v>0.0292739090909091</c:v>
                </c:pt>
                <c:pt idx="115">
                  <c:v>0.0302836363636364</c:v>
                </c:pt>
                <c:pt idx="116">
                  <c:v>0.0312870454545455</c:v>
                </c:pt>
                <c:pt idx="117">
                  <c:v>0.0322315454545455</c:v>
                </c:pt>
                <c:pt idx="118">
                  <c:v>0.033175</c:v>
                </c:pt>
                <c:pt idx="119">
                  <c:v>0.0341321363636364</c:v>
                </c:pt>
                <c:pt idx="120">
                  <c:v>0.0350864545454545</c:v>
                </c:pt>
                <c:pt idx="121">
                  <c:v>0.0359685909090909</c:v>
                </c:pt>
                <c:pt idx="122">
                  <c:v>0.0368521818181818</c:v>
                </c:pt>
                <c:pt idx="123">
                  <c:v>0.0377467272727273</c:v>
                </c:pt>
                <c:pt idx="124">
                  <c:v>0.0385571363636364</c:v>
                </c:pt>
                <c:pt idx="125">
                  <c:v>0.0393948636363636</c:v>
                </c:pt>
                <c:pt idx="126">
                  <c:v>0.0401956818181818</c:v>
                </c:pt>
                <c:pt idx="127">
                  <c:v>0.0409558181818182</c:v>
                </c:pt>
                <c:pt idx="128">
                  <c:v>0.0416540909090909</c:v>
                </c:pt>
                <c:pt idx="129">
                  <c:v>0.0423809090909091</c:v>
                </c:pt>
                <c:pt idx="130">
                  <c:v>0.0430667727272727</c:v>
                </c:pt>
                <c:pt idx="131">
                  <c:v>0.0436887727272727</c:v>
                </c:pt>
                <c:pt idx="132">
                  <c:v>0.0442621818181818</c:v>
                </c:pt>
                <c:pt idx="133">
                  <c:v>0.044822</c:v>
                </c:pt>
                <c:pt idx="134">
                  <c:v>0.0453461818181818</c:v>
                </c:pt>
                <c:pt idx="135">
                  <c:v>0.0457989090909091</c:v>
                </c:pt>
                <c:pt idx="136">
                  <c:v>0.0462246363636364</c:v>
                </c:pt>
                <c:pt idx="137">
                  <c:v>0.0466319090909091</c:v>
                </c:pt>
                <c:pt idx="138">
                  <c:v>0.0469695</c:v>
                </c:pt>
                <c:pt idx="139">
                  <c:v>0.0473182727272727</c:v>
                </c:pt>
                <c:pt idx="140">
                  <c:v>0.0475313636363636</c:v>
                </c:pt>
                <c:pt idx="141">
                  <c:v>0.0477585454545455</c:v>
                </c:pt>
                <c:pt idx="142">
                  <c:v>0.0479175454545455</c:v>
                </c:pt>
                <c:pt idx="143">
                  <c:v>0.0480393636363636</c:v>
                </c:pt>
                <c:pt idx="144">
                  <c:v>0.0481200909090909</c:v>
                </c:pt>
                <c:pt idx="145">
                  <c:v>0.0480890909090909</c:v>
                </c:pt>
                <c:pt idx="146">
                  <c:v>0.048042</c:v>
                </c:pt>
                <c:pt idx="147">
                  <c:v>0.0479413181818182</c:v>
                </c:pt>
                <c:pt idx="148">
                  <c:v>0.0477288181818182</c:v>
                </c:pt>
                <c:pt idx="149">
                  <c:v>0.0475044090909091</c:v>
                </c:pt>
                <c:pt idx="150">
                  <c:v>0.0472397727272727</c:v>
                </c:pt>
                <c:pt idx="151">
                  <c:v>0.0469207272727273</c:v>
                </c:pt>
                <c:pt idx="152">
                  <c:v>0.0464992272727273</c:v>
                </c:pt>
                <c:pt idx="153">
                  <c:v>0.0460838636363636</c:v>
                </c:pt>
                <c:pt idx="154">
                  <c:v>0.0456645909090909</c:v>
                </c:pt>
                <c:pt idx="155">
                  <c:v>0.0451213636363636</c:v>
                </c:pt>
                <c:pt idx="156">
                  <c:v>0.0445805909090909</c:v>
                </c:pt>
                <c:pt idx="157">
                  <c:v>0.0440072272727273</c:v>
                </c:pt>
                <c:pt idx="158">
                  <c:v>0.043359</c:v>
                </c:pt>
                <c:pt idx="159">
                  <c:v>0.0427082727272727</c:v>
                </c:pt>
                <c:pt idx="160">
                  <c:v>0.0419856818181818</c:v>
                </c:pt>
                <c:pt idx="161">
                  <c:v>0.0412102272727273</c:v>
                </c:pt>
                <c:pt idx="162">
                  <c:v>0.0403722727272727</c:v>
                </c:pt>
                <c:pt idx="163">
                  <c:v>0.0395704090909091</c:v>
                </c:pt>
                <c:pt idx="164">
                  <c:v>0.0386998636363636</c:v>
                </c:pt>
                <c:pt idx="165">
                  <c:v>0.0377861363636364</c:v>
                </c:pt>
                <c:pt idx="166">
                  <c:v>0.0368915454545455</c:v>
                </c:pt>
                <c:pt idx="167">
                  <c:v>0.0359770454545455</c:v>
                </c:pt>
                <c:pt idx="168">
                  <c:v>0.0350514090909091</c:v>
                </c:pt>
                <c:pt idx="169">
                  <c:v>0.0341325</c:v>
                </c:pt>
                <c:pt idx="170">
                  <c:v>0.0332666818181818</c:v>
                </c:pt>
                <c:pt idx="171">
                  <c:v>0.0324419545454546</c:v>
                </c:pt>
                <c:pt idx="172">
                  <c:v>0.0316986363636364</c:v>
                </c:pt>
                <c:pt idx="173">
                  <c:v>0.0310799090909091</c:v>
                </c:pt>
                <c:pt idx="174">
                  <c:v>0.0305302727272727</c:v>
                </c:pt>
                <c:pt idx="175">
                  <c:v>0.0301511363636364</c:v>
                </c:pt>
                <c:pt idx="176">
                  <c:v>0.0299793181818182</c:v>
                </c:pt>
                <c:pt idx="177">
                  <c:v>0.0299380909090909</c:v>
                </c:pt>
                <c:pt idx="178">
                  <c:v>0.0301555454545455</c:v>
                </c:pt>
                <c:pt idx="179">
                  <c:v>0.0306809090909091</c:v>
                </c:pt>
                <c:pt idx="180">
                  <c:v>0.0314245909090909</c:v>
                </c:pt>
                <c:pt idx="181">
                  <c:v>0.0324624545454545</c:v>
                </c:pt>
                <c:pt idx="182">
                  <c:v>0.033796</c:v>
                </c:pt>
                <c:pt idx="183">
                  <c:v>0.0355015</c:v>
                </c:pt>
                <c:pt idx="184">
                  <c:v>0.0373682727272727</c:v>
                </c:pt>
                <c:pt idx="185">
                  <c:v>0.0395123636363636</c:v>
                </c:pt>
                <c:pt idx="186">
                  <c:v>0.0419466363636364</c:v>
                </c:pt>
                <c:pt idx="187">
                  <c:v>0.0446064090909091</c:v>
                </c:pt>
                <c:pt idx="188">
                  <c:v>0.0473757272727273</c:v>
                </c:pt>
                <c:pt idx="189">
                  <c:v>0.0502650909090909</c:v>
                </c:pt>
                <c:pt idx="190">
                  <c:v>0.053173</c:v>
                </c:pt>
                <c:pt idx="191">
                  <c:v>0.0561160454545455</c:v>
                </c:pt>
                <c:pt idx="192">
                  <c:v>0.0589939090909091</c:v>
                </c:pt>
                <c:pt idx="193">
                  <c:v>0.0618123636363636</c:v>
                </c:pt>
                <c:pt idx="194">
                  <c:v>0.0643985</c:v>
                </c:pt>
                <c:pt idx="195">
                  <c:v>0.0669328636363636</c:v>
                </c:pt>
                <c:pt idx="196">
                  <c:v>0.0692023636363637</c:v>
                </c:pt>
                <c:pt idx="197">
                  <c:v>0.0711745</c:v>
                </c:pt>
                <c:pt idx="198">
                  <c:v>0.0728045</c:v>
                </c:pt>
                <c:pt idx="199">
                  <c:v>0.0743177727272727</c:v>
                </c:pt>
                <c:pt idx="200">
                  <c:v>0.0755298181818182</c:v>
                </c:pt>
                <c:pt idx="201">
                  <c:v>0.076453</c:v>
                </c:pt>
                <c:pt idx="202">
                  <c:v>0.0771218181818182</c:v>
                </c:pt>
                <c:pt idx="203">
                  <c:v>0.0775481818181818</c:v>
                </c:pt>
                <c:pt idx="204">
                  <c:v>0.0777071818181818</c:v>
                </c:pt>
                <c:pt idx="205">
                  <c:v>0.0776449545454546</c:v>
                </c:pt>
                <c:pt idx="206">
                  <c:v>0.0773768636363637</c:v>
                </c:pt>
                <c:pt idx="207">
                  <c:v>0.0768745454545455</c:v>
                </c:pt>
                <c:pt idx="208">
                  <c:v>0.0762153636363636</c:v>
                </c:pt>
                <c:pt idx="209">
                  <c:v>0.0754390454545455</c:v>
                </c:pt>
                <c:pt idx="210">
                  <c:v>0.0745226363636364</c:v>
                </c:pt>
                <c:pt idx="211">
                  <c:v>0.0734980909090909</c:v>
                </c:pt>
                <c:pt idx="212">
                  <c:v>0.0724210909090909</c:v>
                </c:pt>
                <c:pt idx="213">
                  <c:v>0.0714080454545455</c:v>
                </c:pt>
                <c:pt idx="214">
                  <c:v>0.0702189090909091</c:v>
                </c:pt>
                <c:pt idx="215">
                  <c:v>0.0690625454545455</c:v>
                </c:pt>
                <c:pt idx="216">
                  <c:v>0.067827</c:v>
                </c:pt>
                <c:pt idx="217">
                  <c:v>0.0666068181818182</c:v>
                </c:pt>
                <c:pt idx="218">
                  <c:v>0.0654262727272727</c:v>
                </c:pt>
                <c:pt idx="219">
                  <c:v>0.0641829545454546</c:v>
                </c:pt>
                <c:pt idx="220">
                  <c:v>0.0629939090909091</c:v>
                </c:pt>
                <c:pt idx="221">
                  <c:v>0.0617737272727273</c:v>
                </c:pt>
                <c:pt idx="222">
                  <c:v>0.0605457272727273</c:v>
                </c:pt>
                <c:pt idx="223">
                  <c:v>0.0593075</c:v>
                </c:pt>
                <c:pt idx="224">
                  <c:v>0.0580089090909091</c:v>
                </c:pt>
                <c:pt idx="225">
                  <c:v>0.0568132727272727</c:v>
                </c:pt>
                <c:pt idx="226">
                  <c:v>0.0555651363636364</c:v>
                </c:pt>
                <c:pt idx="227">
                  <c:v>0.0544085</c:v>
                </c:pt>
                <c:pt idx="228">
                  <c:v>0.0532605454545455</c:v>
                </c:pt>
                <c:pt idx="229">
                  <c:v>0.0520909090909091</c:v>
                </c:pt>
                <c:pt idx="230">
                  <c:v>0.0509844090909091</c:v>
                </c:pt>
                <c:pt idx="231">
                  <c:v>0.0498839545454545</c:v>
                </c:pt>
                <c:pt idx="232">
                  <c:v>0.0488670454545455</c:v>
                </c:pt>
                <c:pt idx="233">
                  <c:v>0.0478513636363636</c:v>
                </c:pt>
                <c:pt idx="234">
                  <c:v>0.0468322272727273</c:v>
                </c:pt>
                <c:pt idx="235">
                  <c:v>0.0458321363636364</c:v>
                </c:pt>
                <c:pt idx="236">
                  <c:v>0.0448498181818182</c:v>
                </c:pt>
                <c:pt idx="237">
                  <c:v>0.0438887727272727</c:v>
                </c:pt>
                <c:pt idx="238">
                  <c:v>0.0429572727272727</c:v>
                </c:pt>
                <c:pt idx="239">
                  <c:v>0.0420045</c:v>
                </c:pt>
                <c:pt idx="240">
                  <c:v>0.0411490454545455</c:v>
                </c:pt>
                <c:pt idx="241">
                  <c:v>0.0402733636363636</c:v>
                </c:pt>
                <c:pt idx="242">
                  <c:v>0.039451</c:v>
                </c:pt>
                <c:pt idx="243">
                  <c:v>0.0385750454545455</c:v>
                </c:pt>
                <c:pt idx="244">
                  <c:v>0.0377163636363636</c:v>
                </c:pt>
                <c:pt idx="245">
                  <c:v>0.0368815909090909</c:v>
                </c:pt>
                <c:pt idx="246">
                  <c:v>0.036093</c:v>
                </c:pt>
                <c:pt idx="247">
                  <c:v>0.0353097727272727</c:v>
                </c:pt>
                <c:pt idx="248">
                  <c:v>0.0344963181818182</c:v>
                </c:pt>
                <c:pt idx="249">
                  <c:v>0.0336787272727273</c:v>
                </c:pt>
                <c:pt idx="250">
                  <c:v>0.0328843636363636</c:v>
                </c:pt>
                <c:pt idx="251">
                  <c:v>0.0320559090909091</c:v>
                </c:pt>
                <c:pt idx="252">
                  <c:v>0.0313132272727273</c:v>
                </c:pt>
                <c:pt idx="253">
                  <c:v>0.030508</c:v>
                </c:pt>
                <c:pt idx="254">
                  <c:v>0.0297421363636364</c:v>
                </c:pt>
                <c:pt idx="255">
                  <c:v>0.0289863636363636</c:v>
                </c:pt>
                <c:pt idx="256">
                  <c:v>0.0282416818181818</c:v>
                </c:pt>
                <c:pt idx="257">
                  <c:v>0.0274810454545455</c:v>
                </c:pt>
                <c:pt idx="258">
                  <c:v>0.0266862727272727</c:v>
                </c:pt>
                <c:pt idx="259">
                  <c:v>0.0259562727272727</c:v>
                </c:pt>
                <c:pt idx="260">
                  <c:v>0.0252097727272727</c:v>
                </c:pt>
                <c:pt idx="261">
                  <c:v>0.0245046363636364</c:v>
                </c:pt>
                <c:pt idx="262">
                  <c:v>0.0238330909090909</c:v>
                </c:pt>
                <c:pt idx="263">
                  <c:v>0.0231305454545455</c:v>
                </c:pt>
                <c:pt idx="264">
                  <c:v>0.0224593181818182</c:v>
                </c:pt>
                <c:pt idx="265">
                  <c:v>0.0218129090909091</c:v>
                </c:pt>
                <c:pt idx="266">
                  <c:v>0.0212033181818182</c:v>
                </c:pt>
                <c:pt idx="267">
                  <c:v>0.0205951818181818</c:v>
                </c:pt>
                <c:pt idx="268">
                  <c:v>0.0199992727272727</c:v>
                </c:pt>
                <c:pt idx="269">
                  <c:v>0.019488</c:v>
                </c:pt>
                <c:pt idx="270">
                  <c:v>0.0189657727272727</c:v>
                </c:pt>
                <c:pt idx="271">
                  <c:v>0.0184689545454545</c:v>
                </c:pt>
                <c:pt idx="272">
                  <c:v>0.0179710909090909</c:v>
                </c:pt>
                <c:pt idx="273">
                  <c:v>0.0174858636363636</c:v>
                </c:pt>
                <c:pt idx="274">
                  <c:v>0.0170003636363636</c:v>
                </c:pt>
                <c:pt idx="275">
                  <c:v>0.0165366818181818</c:v>
                </c:pt>
                <c:pt idx="276">
                  <c:v>0.0160791363636364</c:v>
                </c:pt>
                <c:pt idx="277">
                  <c:v>0.0156193181818182</c:v>
                </c:pt>
                <c:pt idx="278">
                  <c:v>0.0151794545454545</c:v>
                </c:pt>
                <c:pt idx="279">
                  <c:v>0.0147545454545455</c:v>
                </c:pt>
                <c:pt idx="280">
                  <c:v>0.0143337727272727</c:v>
                </c:pt>
                <c:pt idx="281">
                  <c:v>0.0139398636363636</c:v>
                </c:pt>
                <c:pt idx="282">
                  <c:v>0.0135674090909091</c:v>
                </c:pt>
                <c:pt idx="283">
                  <c:v>0.0131892727272727</c:v>
                </c:pt>
                <c:pt idx="284">
                  <c:v>0.0128182727272727</c:v>
                </c:pt>
                <c:pt idx="285">
                  <c:v>0.0124870454545455</c:v>
                </c:pt>
                <c:pt idx="286">
                  <c:v>0.0121266818181818</c:v>
                </c:pt>
                <c:pt idx="287">
                  <c:v>0.011803</c:v>
                </c:pt>
                <c:pt idx="288">
                  <c:v>0.0115047727272727</c:v>
                </c:pt>
                <c:pt idx="289">
                  <c:v>0.0111964545454545</c:v>
                </c:pt>
                <c:pt idx="290">
                  <c:v>0.0108872272727273</c:v>
                </c:pt>
                <c:pt idx="291">
                  <c:v>0.0106080909090909</c:v>
                </c:pt>
                <c:pt idx="292">
                  <c:v>0.010321</c:v>
                </c:pt>
                <c:pt idx="293">
                  <c:v>0.0100059090909091</c:v>
                </c:pt>
                <c:pt idx="294">
                  <c:v>0.00972159090909091</c:v>
                </c:pt>
                <c:pt idx="295">
                  <c:v>0.00946072727272727</c:v>
                </c:pt>
                <c:pt idx="296">
                  <c:v>0.00919638888888889</c:v>
                </c:pt>
                <c:pt idx="297">
                  <c:v>0.008894</c:v>
                </c:pt>
                <c:pt idx="298">
                  <c:v>0.008677</c:v>
                </c:pt>
                <c:pt idx="299">
                  <c:v>0.00834666666666667</c:v>
                </c:pt>
                <c:pt idx="300">
                  <c:v>0.008117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Radiance, sensitivity'!$D$9</c:f>
              <c:strCache>
                <c:ptCount val="1"/>
                <c:pt idx="0">
                  <c:v>yellow </c:v>
                </c:pt>
              </c:strCache>
            </c:strRef>
          </c:tx>
          <c:spPr>
            <a:ln w="25400">
              <a:solidFill>
                <a:srgbClr val="FFFF00"/>
              </a:solidFill>
            </a:ln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D$10:$D$310</c:f>
              <c:numCache>
                <c:formatCode>0.00E+00</c:formatCode>
                <c:ptCount val="301"/>
                <c:pt idx="0">
                  <c:v>0.0</c:v>
                </c:pt>
                <c:pt idx="1">
                  <c:v>0.000274363636363636</c:v>
                </c:pt>
                <c:pt idx="2">
                  <c:v>0.0002875</c:v>
                </c:pt>
                <c:pt idx="3">
                  <c:v>0.000311363636363636</c:v>
                </c:pt>
                <c:pt idx="4">
                  <c:v>0.000314409090909091</c:v>
                </c:pt>
                <c:pt idx="5">
                  <c:v>0.000333136363636364</c:v>
                </c:pt>
                <c:pt idx="6">
                  <c:v>0.000332590909090909</c:v>
                </c:pt>
                <c:pt idx="7">
                  <c:v>0.000346272727272727</c:v>
                </c:pt>
                <c:pt idx="8">
                  <c:v>0.000376363636363636</c:v>
                </c:pt>
                <c:pt idx="9">
                  <c:v>0.000404272727272727</c:v>
                </c:pt>
                <c:pt idx="10">
                  <c:v>0.000438272727272727</c:v>
                </c:pt>
                <c:pt idx="11">
                  <c:v>0.000488318181818182</c:v>
                </c:pt>
                <c:pt idx="12">
                  <c:v>0.000550681818181818</c:v>
                </c:pt>
                <c:pt idx="13">
                  <c:v>0.000618363636363636</c:v>
                </c:pt>
                <c:pt idx="14">
                  <c:v>0.000704954545454546</c:v>
                </c:pt>
                <c:pt idx="15">
                  <c:v>0.000787818181818182</c:v>
                </c:pt>
                <c:pt idx="16">
                  <c:v>0.000938590909090909</c:v>
                </c:pt>
                <c:pt idx="17">
                  <c:v>0.00112936363636364</c:v>
                </c:pt>
                <c:pt idx="18">
                  <c:v>0.00134945454545455</c:v>
                </c:pt>
                <c:pt idx="19">
                  <c:v>0.00159127272727273</c:v>
                </c:pt>
                <c:pt idx="20">
                  <c:v>0.00191327272727273</c:v>
                </c:pt>
                <c:pt idx="21">
                  <c:v>0.00233645454545455</c:v>
                </c:pt>
                <c:pt idx="22">
                  <c:v>0.00276059090909091</c:v>
                </c:pt>
                <c:pt idx="23">
                  <c:v>0.00328940909090909</c:v>
                </c:pt>
                <c:pt idx="24">
                  <c:v>0.00393618181818182</c:v>
                </c:pt>
                <c:pt idx="25">
                  <c:v>0.00461909090909091</c:v>
                </c:pt>
                <c:pt idx="26">
                  <c:v>0.00552122727272727</c:v>
                </c:pt>
                <c:pt idx="27">
                  <c:v>0.00652772727272727</c:v>
                </c:pt>
                <c:pt idx="28">
                  <c:v>0.00761645454545455</c:v>
                </c:pt>
                <c:pt idx="29">
                  <c:v>0.00890872727272727</c:v>
                </c:pt>
                <c:pt idx="30">
                  <c:v>0.0104625</c:v>
                </c:pt>
                <c:pt idx="31">
                  <c:v>0.0121555909090909</c:v>
                </c:pt>
                <c:pt idx="32">
                  <c:v>0.0140697727272727</c:v>
                </c:pt>
                <c:pt idx="33">
                  <c:v>0.01631</c:v>
                </c:pt>
                <c:pt idx="34">
                  <c:v>0.0188195909090909</c:v>
                </c:pt>
                <c:pt idx="35">
                  <c:v>0.0214156818181818</c:v>
                </c:pt>
                <c:pt idx="36">
                  <c:v>0.0242890454545455</c:v>
                </c:pt>
                <c:pt idx="37">
                  <c:v>0.0271649090909091</c:v>
                </c:pt>
                <c:pt idx="38">
                  <c:v>0.02996</c:v>
                </c:pt>
                <c:pt idx="39">
                  <c:v>0.0327243636363636</c:v>
                </c:pt>
                <c:pt idx="40">
                  <c:v>0.0351634090909091</c:v>
                </c:pt>
                <c:pt idx="41">
                  <c:v>0.0372318636363636</c:v>
                </c:pt>
                <c:pt idx="42">
                  <c:v>0.0388119090909091</c:v>
                </c:pt>
                <c:pt idx="43">
                  <c:v>0.0398184090909091</c:v>
                </c:pt>
                <c:pt idx="44">
                  <c:v>0.0403851818181818</c:v>
                </c:pt>
                <c:pt idx="45">
                  <c:v>0.0402632727272727</c:v>
                </c:pt>
                <c:pt idx="46">
                  <c:v>0.0396075</c:v>
                </c:pt>
                <c:pt idx="47">
                  <c:v>0.0382948636363636</c:v>
                </c:pt>
                <c:pt idx="48">
                  <c:v>0.0367405</c:v>
                </c:pt>
                <c:pt idx="49">
                  <c:v>0.0348134090909091</c:v>
                </c:pt>
                <c:pt idx="50">
                  <c:v>0.0326402272727273</c:v>
                </c:pt>
                <c:pt idx="51">
                  <c:v>0.0305262272727273</c:v>
                </c:pt>
                <c:pt idx="52">
                  <c:v>0.0283075454545455</c:v>
                </c:pt>
                <c:pt idx="53">
                  <c:v>0.0262324545454545</c:v>
                </c:pt>
                <c:pt idx="54">
                  <c:v>0.0243640909090909</c:v>
                </c:pt>
                <c:pt idx="55">
                  <c:v>0.0224647727272727</c:v>
                </c:pt>
                <c:pt idx="56">
                  <c:v>0.020752</c:v>
                </c:pt>
                <c:pt idx="57">
                  <c:v>0.0192479090909091</c:v>
                </c:pt>
                <c:pt idx="58">
                  <c:v>0.0180380454545455</c:v>
                </c:pt>
                <c:pt idx="59">
                  <c:v>0.0167525454545455</c:v>
                </c:pt>
                <c:pt idx="60">
                  <c:v>0.0156732272727273</c:v>
                </c:pt>
                <c:pt idx="61">
                  <c:v>0.0147235909090909</c:v>
                </c:pt>
                <c:pt idx="62">
                  <c:v>0.0137358636363636</c:v>
                </c:pt>
                <c:pt idx="63">
                  <c:v>0.0128847272727273</c:v>
                </c:pt>
                <c:pt idx="64">
                  <c:v>0.0121306818181818</c:v>
                </c:pt>
                <c:pt idx="65">
                  <c:v>0.0114139545454545</c:v>
                </c:pt>
                <c:pt idx="66">
                  <c:v>0.0108011363636364</c:v>
                </c:pt>
                <c:pt idx="67">
                  <c:v>0.0103154545454545</c:v>
                </c:pt>
                <c:pt idx="68">
                  <c:v>0.00990577272727273</c:v>
                </c:pt>
                <c:pt idx="69">
                  <c:v>0.00952822727272727</c:v>
                </c:pt>
                <c:pt idx="70">
                  <c:v>0.00924145454545455</c:v>
                </c:pt>
                <c:pt idx="71">
                  <c:v>0.00903436363636364</c:v>
                </c:pt>
                <c:pt idx="72">
                  <c:v>0.008821</c:v>
                </c:pt>
                <c:pt idx="73">
                  <c:v>0.00868186363636364</c:v>
                </c:pt>
                <c:pt idx="74">
                  <c:v>0.00858131818181818</c:v>
                </c:pt>
                <c:pt idx="75">
                  <c:v>0.00848713636363636</c:v>
                </c:pt>
                <c:pt idx="76">
                  <c:v>0.00838136363636364</c:v>
                </c:pt>
                <c:pt idx="77">
                  <c:v>0.00827440909090909</c:v>
                </c:pt>
                <c:pt idx="78">
                  <c:v>0.00815181818181818</c:v>
                </c:pt>
                <c:pt idx="79">
                  <c:v>0.00806272727272727</c:v>
                </c:pt>
                <c:pt idx="80">
                  <c:v>0.00795590909090909</c:v>
                </c:pt>
                <c:pt idx="81">
                  <c:v>0.00788681818181818</c:v>
                </c:pt>
                <c:pt idx="82">
                  <c:v>0.00780140909090909</c:v>
                </c:pt>
                <c:pt idx="83">
                  <c:v>0.00776086363636364</c:v>
                </c:pt>
                <c:pt idx="84">
                  <c:v>0.00772063636363636</c:v>
                </c:pt>
                <c:pt idx="85">
                  <c:v>0.00770118181818182</c:v>
                </c:pt>
                <c:pt idx="86">
                  <c:v>0.00772572727272727</c:v>
                </c:pt>
                <c:pt idx="87">
                  <c:v>0.00777286363636364</c:v>
                </c:pt>
                <c:pt idx="88">
                  <c:v>0.00788018181818182</c:v>
                </c:pt>
                <c:pt idx="89">
                  <c:v>0.00804031818181818</c:v>
                </c:pt>
                <c:pt idx="90">
                  <c:v>0.00822431818181818</c:v>
                </c:pt>
                <c:pt idx="91">
                  <c:v>0.00846081818181818</c:v>
                </c:pt>
                <c:pt idx="92">
                  <c:v>0.00872309090909091</c:v>
                </c:pt>
                <c:pt idx="93">
                  <c:v>0.00905004545454545</c:v>
                </c:pt>
                <c:pt idx="94">
                  <c:v>0.00940304545454546</c:v>
                </c:pt>
                <c:pt idx="95">
                  <c:v>0.00981940909090909</c:v>
                </c:pt>
                <c:pt idx="96">
                  <c:v>0.0102959090909091</c:v>
                </c:pt>
                <c:pt idx="97">
                  <c:v>0.0107981818181818</c:v>
                </c:pt>
                <c:pt idx="98">
                  <c:v>0.0113629545454545</c:v>
                </c:pt>
                <c:pt idx="99">
                  <c:v>0.0119677727272727</c:v>
                </c:pt>
                <c:pt idx="100">
                  <c:v>0.0126448636363636</c:v>
                </c:pt>
                <c:pt idx="101">
                  <c:v>0.0133360909090909</c:v>
                </c:pt>
                <c:pt idx="102">
                  <c:v>0.0140686363636364</c:v>
                </c:pt>
                <c:pt idx="103">
                  <c:v>0.0148660909090909</c:v>
                </c:pt>
                <c:pt idx="104">
                  <c:v>0.0156632272727273</c:v>
                </c:pt>
                <c:pt idx="105">
                  <c:v>0.0165216363636364</c:v>
                </c:pt>
                <c:pt idx="106">
                  <c:v>0.0174352272727273</c:v>
                </c:pt>
                <c:pt idx="107">
                  <c:v>0.0183873181818182</c:v>
                </c:pt>
                <c:pt idx="108">
                  <c:v>0.0193188181818182</c:v>
                </c:pt>
                <c:pt idx="109">
                  <c:v>0.0202874545454545</c:v>
                </c:pt>
                <c:pt idx="110">
                  <c:v>0.0212979090909091</c:v>
                </c:pt>
                <c:pt idx="111">
                  <c:v>0.0222437727272727</c:v>
                </c:pt>
                <c:pt idx="112">
                  <c:v>0.0232682727272727</c:v>
                </c:pt>
                <c:pt idx="113">
                  <c:v>0.0243434090909091</c:v>
                </c:pt>
                <c:pt idx="114">
                  <c:v>0.0253486363636364</c:v>
                </c:pt>
                <c:pt idx="115">
                  <c:v>0.0264134545454545</c:v>
                </c:pt>
                <c:pt idx="116">
                  <c:v>0.0274795454545455</c:v>
                </c:pt>
                <c:pt idx="117">
                  <c:v>0.0285460909090909</c:v>
                </c:pt>
                <c:pt idx="118">
                  <c:v>0.0295628181818182</c:v>
                </c:pt>
                <c:pt idx="119">
                  <c:v>0.0306137272727273</c:v>
                </c:pt>
                <c:pt idx="120">
                  <c:v>0.0316436363636364</c:v>
                </c:pt>
                <c:pt idx="121">
                  <c:v>0.0325980454545455</c:v>
                </c:pt>
                <c:pt idx="122">
                  <c:v>0.0336132727272727</c:v>
                </c:pt>
                <c:pt idx="123">
                  <c:v>0.0345754545454546</c:v>
                </c:pt>
                <c:pt idx="124">
                  <c:v>0.0355091363636364</c:v>
                </c:pt>
                <c:pt idx="125">
                  <c:v>0.0364417727272727</c:v>
                </c:pt>
                <c:pt idx="126">
                  <c:v>0.037314</c:v>
                </c:pt>
                <c:pt idx="127">
                  <c:v>0.0381748636363636</c:v>
                </c:pt>
                <c:pt idx="128">
                  <c:v>0.0389162727272727</c:v>
                </c:pt>
                <c:pt idx="129">
                  <c:v>0.0397192727272727</c:v>
                </c:pt>
                <c:pt idx="130">
                  <c:v>0.0405106363636364</c:v>
                </c:pt>
                <c:pt idx="131">
                  <c:v>0.0412441818181818</c:v>
                </c:pt>
                <c:pt idx="132">
                  <c:v>0.0419175</c:v>
                </c:pt>
                <c:pt idx="133">
                  <c:v>0.0425648181818182</c:v>
                </c:pt>
                <c:pt idx="134">
                  <c:v>0.0431690454545455</c:v>
                </c:pt>
                <c:pt idx="135">
                  <c:v>0.0437005454545455</c:v>
                </c:pt>
                <c:pt idx="136">
                  <c:v>0.0442235454545455</c:v>
                </c:pt>
                <c:pt idx="137">
                  <c:v>0.0446893181818182</c:v>
                </c:pt>
                <c:pt idx="138">
                  <c:v>0.0450920909090909</c:v>
                </c:pt>
                <c:pt idx="139">
                  <c:v>0.0455153181818182</c:v>
                </c:pt>
                <c:pt idx="140">
                  <c:v>0.0457969545454545</c:v>
                </c:pt>
                <c:pt idx="141">
                  <c:v>0.0460778636363636</c:v>
                </c:pt>
                <c:pt idx="142">
                  <c:v>0.0462895909090909</c:v>
                </c:pt>
                <c:pt idx="143">
                  <c:v>0.0464825909090909</c:v>
                </c:pt>
                <c:pt idx="144">
                  <c:v>0.0466241363636364</c:v>
                </c:pt>
                <c:pt idx="145">
                  <c:v>0.0466640909090909</c:v>
                </c:pt>
                <c:pt idx="146">
                  <c:v>0.0466713181818182</c:v>
                </c:pt>
                <c:pt idx="147">
                  <c:v>0.0465925909090909</c:v>
                </c:pt>
                <c:pt idx="148">
                  <c:v>0.0464902272727273</c:v>
                </c:pt>
                <c:pt idx="149">
                  <c:v>0.0463432272727273</c:v>
                </c:pt>
                <c:pt idx="150">
                  <c:v>0.0461290909090909</c:v>
                </c:pt>
                <c:pt idx="151">
                  <c:v>0.0458843181818182</c:v>
                </c:pt>
                <c:pt idx="152">
                  <c:v>0.0455123181818182</c:v>
                </c:pt>
                <c:pt idx="153">
                  <c:v>0.0451776363636364</c:v>
                </c:pt>
                <c:pt idx="154">
                  <c:v>0.0447872272727273</c:v>
                </c:pt>
                <c:pt idx="155">
                  <c:v>0.0442843181818182</c:v>
                </c:pt>
                <c:pt idx="156">
                  <c:v>0.0437943181818182</c:v>
                </c:pt>
                <c:pt idx="157">
                  <c:v>0.0432456818181818</c:v>
                </c:pt>
                <c:pt idx="158">
                  <c:v>0.0426737272727273</c:v>
                </c:pt>
                <c:pt idx="159">
                  <c:v>0.0420882272727273</c:v>
                </c:pt>
                <c:pt idx="160">
                  <c:v>0.0414018636363636</c:v>
                </c:pt>
                <c:pt idx="161">
                  <c:v>0.0406625909090909</c:v>
                </c:pt>
                <c:pt idx="162">
                  <c:v>0.0398369090909091</c:v>
                </c:pt>
                <c:pt idx="163">
                  <c:v>0.0390510454545455</c:v>
                </c:pt>
                <c:pt idx="164">
                  <c:v>0.0381929545454546</c:v>
                </c:pt>
                <c:pt idx="165">
                  <c:v>0.0373042727272727</c:v>
                </c:pt>
                <c:pt idx="166">
                  <c:v>0.0364502272727273</c:v>
                </c:pt>
                <c:pt idx="167">
                  <c:v>0.0355646818181818</c:v>
                </c:pt>
                <c:pt idx="168">
                  <c:v>0.0346819090909091</c:v>
                </c:pt>
                <c:pt idx="169">
                  <c:v>0.0337717272727273</c:v>
                </c:pt>
                <c:pt idx="170">
                  <c:v>0.0328914090909091</c:v>
                </c:pt>
                <c:pt idx="171">
                  <c:v>0.0320828181818182</c:v>
                </c:pt>
                <c:pt idx="172">
                  <c:v>0.0313794545454545</c:v>
                </c:pt>
                <c:pt idx="173">
                  <c:v>0.0308266818181818</c:v>
                </c:pt>
                <c:pt idx="174">
                  <c:v>0.0303225454545455</c:v>
                </c:pt>
                <c:pt idx="175">
                  <c:v>0.0299942272727273</c:v>
                </c:pt>
                <c:pt idx="176">
                  <c:v>0.0299010909090909</c:v>
                </c:pt>
                <c:pt idx="177">
                  <c:v>0.0299184090909091</c:v>
                </c:pt>
                <c:pt idx="178">
                  <c:v>0.0302171818181818</c:v>
                </c:pt>
                <c:pt idx="179">
                  <c:v>0.0308463181818182</c:v>
                </c:pt>
                <c:pt idx="180">
                  <c:v>0.0316829090909091</c:v>
                </c:pt>
                <c:pt idx="181">
                  <c:v>0.0328430454545455</c:v>
                </c:pt>
                <c:pt idx="182">
                  <c:v>0.0343556363636364</c:v>
                </c:pt>
                <c:pt idx="183">
                  <c:v>0.0362379545454545</c:v>
                </c:pt>
                <c:pt idx="184">
                  <c:v>0.0382146818181818</c:v>
                </c:pt>
                <c:pt idx="185">
                  <c:v>0.0405885</c:v>
                </c:pt>
                <c:pt idx="186">
                  <c:v>0.0431975</c:v>
                </c:pt>
                <c:pt idx="187">
                  <c:v>0.0460642272727273</c:v>
                </c:pt>
                <c:pt idx="188">
                  <c:v>0.0490684090909091</c:v>
                </c:pt>
                <c:pt idx="189">
                  <c:v>0.0521955454545455</c:v>
                </c:pt>
                <c:pt idx="190">
                  <c:v>0.0553331818181818</c:v>
                </c:pt>
                <c:pt idx="191">
                  <c:v>0.0586003181818182</c:v>
                </c:pt>
                <c:pt idx="192">
                  <c:v>0.0616883181818182</c:v>
                </c:pt>
                <c:pt idx="193">
                  <c:v>0.0647054545454545</c:v>
                </c:pt>
                <c:pt idx="194">
                  <c:v>0.0674425</c:v>
                </c:pt>
                <c:pt idx="195">
                  <c:v>0.0702436818181818</c:v>
                </c:pt>
                <c:pt idx="196">
                  <c:v>0.0726964090909091</c:v>
                </c:pt>
                <c:pt idx="197">
                  <c:v>0.0748847727272727</c:v>
                </c:pt>
                <c:pt idx="198">
                  <c:v>0.0766841818181818</c:v>
                </c:pt>
                <c:pt idx="199">
                  <c:v>0.0783157272727273</c:v>
                </c:pt>
                <c:pt idx="200">
                  <c:v>0.0796692272727273</c:v>
                </c:pt>
                <c:pt idx="201">
                  <c:v>0.0806404545454545</c:v>
                </c:pt>
                <c:pt idx="202">
                  <c:v>0.0813491363636364</c:v>
                </c:pt>
                <c:pt idx="203">
                  <c:v>0.0818266363636364</c:v>
                </c:pt>
                <c:pt idx="204">
                  <c:v>0.0820369090909091</c:v>
                </c:pt>
                <c:pt idx="205">
                  <c:v>0.0820680454545455</c:v>
                </c:pt>
                <c:pt idx="206">
                  <c:v>0.0817515</c:v>
                </c:pt>
                <c:pt idx="207">
                  <c:v>0.0812467727272727</c:v>
                </c:pt>
                <c:pt idx="208">
                  <c:v>0.0805236363636364</c:v>
                </c:pt>
                <c:pt idx="209">
                  <c:v>0.0796823636363636</c:v>
                </c:pt>
                <c:pt idx="210">
                  <c:v>0.0787480909090909</c:v>
                </c:pt>
                <c:pt idx="211">
                  <c:v>0.077619</c:v>
                </c:pt>
                <c:pt idx="212">
                  <c:v>0.0765497272727273</c:v>
                </c:pt>
                <c:pt idx="213">
                  <c:v>0.0753903181818182</c:v>
                </c:pt>
                <c:pt idx="214">
                  <c:v>0.0741679090909091</c:v>
                </c:pt>
                <c:pt idx="215">
                  <c:v>0.0728950454545455</c:v>
                </c:pt>
                <c:pt idx="216">
                  <c:v>0.0715807272727273</c:v>
                </c:pt>
                <c:pt idx="217">
                  <c:v>0.0703301818181818</c:v>
                </c:pt>
                <c:pt idx="218">
                  <c:v>0.0690828181818182</c:v>
                </c:pt>
                <c:pt idx="219">
                  <c:v>0.0678017727272727</c:v>
                </c:pt>
                <c:pt idx="220">
                  <c:v>0.0665657727272727</c:v>
                </c:pt>
                <c:pt idx="221">
                  <c:v>0.0652328181818182</c:v>
                </c:pt>
                <c:pt idx="222">
                  <c:v>0.0639245909090909</c:v>
                </c:pt>
                <c:pt idx="223">
                  <c:v>0.0625840454545455</c:v>
                </c:pt>
                <c:pt idx="224">
                  <c:v>0.061273</c:v>
                </c:pt>
                <c:pt idx="225">
                  <c:v>0.0600014545454546</c:v>
                </c:pt>
                <c:pt idx="226">
                  <c:v>0.0587486818181818</c:v>
                </c:pt>
                <c:pt idx="227">
                  <c:v>0.0575255909090909</c:v>
                </c:pt>
                <c:pt idx="228">
                  <c:v>0.056302</c:v>
                </c:pt>
                <c:pt idx="229">
                  <c:v>0.0550533636363636</c:v>
                </c:pt>
                <c:pt idx="230">
                  <c:v>0.0538805909090909</c:v>
                </c:pt>
                <c:pt idx="231">
                  <c:v>0.0527368181818182</c:v>
                </c:pt>
                <c:pt idx="232">
                  <c:v>0.0516533181818182</c:v>
                </c:pt>
                <c:pt idx="233">
                  <c:v>0.0505911363636364</c:v>
                </c:pt>
                <c:pt idx="234">
                  <c:v>0.0495362727272727</c:v>
                </c:pt>
                <c:pt idx="235">
                  <c:v>0.0484702272727273</c:v>
                </c:pt>
                <c:pt idx="236">
                  <c:v>0.0474576363636364</c:v>
                </c:pt>
                <c:pt idx="237">
                  <c:v>0.0464326818181818</c:v>
                </c:pt>
                <c:pt idx="238">
                  <c:v>0.0454154090909091</c:v>
                </c:pt>
                <c:pt idx="239">
                  <c:v>0.0444202272727273</c:v>
                </c:pt>
                <c:pt idx="240">
                  <c:v>0.0434788636363636</c:v>
                </c:pt>
                <c:pt idx="241">
                  <c:v>0.0425396818181818</c:v>
                </c:pt>
                <c:pt idx="242">
                  <c:v>0.0416362727272727</c:v>
                </c:pt>
                <c:pt idx="243">
                  <c:v>0.0407215454545455</c:v>
                </c:pt>
                <c:pt idx="244">
                  <c:v>0.0398431818181818</c:v>
                </c:pt>
                <c:pt idx="245">
                  <c:v>0.0389204545454545</c:v>
                </c:pt>
                <c:pt idx="246">
                  <c:v>0.0380605909090909</c:v>
                </c:pt>
                <c:pt idx="247">
                  <c:v>0.0371618636363636</c:v>
                </c:pt>
                <c:pt idx="248">
                  <c:v>0.0363070454545455</c:v>
                </c:pt>
                <c:pt idx="249">
                  <c:v>0.0354725909090909</c:v>
                </c:pt>
                <c:pt idx="250">
                  <c:v>0.0346129545454545</c:v>
                </c:pt>
                <c:pt idx="251">
                  <c:v>0.0337583181818182</c:v>
                </c:pt>
                <c:pt idx="252">
                  <c:v>0.0329532727272727</c:v>
                </c:pt>
                <c:pt idx="253">
                  <c:v>0.0321153636363636</c:v>
                </c:pt>
                <c:pt idx="254">
                  <c:v>0.0313166363636364</c:v>
                </c:pt>
                <c:pt idx="255">
                  <c:v>0.0305016818181818</c:v>
                </c:pt>
                <c:pt idx="256">
                  <c:v>0.0297436818181818</c:v>
                </c:pt>
                <c:pt idx="257">
                  <c:v>0.0289856818181818</c:v>
                </c:pt>
                <c:pt idx="258">
                  <c:v>0.0282234545454545</c:v>
                </c:pt>
                <c:pt idx="259">
                  <c:v>0.0274256363636364</c:v>
                </c:pt>
                <c:pt idx="260">
                  <c:v>0.0266260454545455</c:v>
                </c:pt>
                <c:pt idx="261">
                  <c:v>0.0258911818181818</c:v>
                </c:pt>
                <c:pt idx="262">
                  <c:v>0.0251675909090909</c:v>
                </c:pt>
                <c:pt idx="263">
                  <c:v>0.024464</c:v>
                </c:pt>
                <c:pt idx="264">
                  <c:v>0.0237605909090909</c:v>
                </c:pt>
                <c:pt idx="265">
                  <c:v>0.023082</c:v>
                </c:pt>
                <c:pt idx="266">
                  <c:v>0.0224264090909091</c:v>
                </c:pt>
                <c:pt idx="267">
                  <c:v>0.0217911818181818</c:v>
                </c:pt>
                <c:pt idx="268">
                  <c:v>0.0211565</c:v>
                </c:pt>
                <c:pt idx="269">
                  <c:v>0.0205837727272727</c:v>
                </c:pt>
                <c:pt idx="270">
                  <c:v>0.0200438636363636</c:v>
                </c:pt>
                <c:pt idx="271">
                  <c:v>0.0195154545454545</c:v>
                </c:pt>
                <c:pt idx="272">
                  <c:v>0.018971</c:v>
                </c:pt>
                <c:pt idx="273">
                  <c:v>0.0184603181818182</c:v>
                </c:pt>
                <c:pt idx="274">
                  <c:v>0.0179450909090909</c:v>
                </c:pt>
                <c:pt idx="275">
                  <c:v>0.0174585909090909</c:v>
                </c:pt>
                <c:pt idx="276">
                  <c:v>0.0169968636363636</c:v>
                </c:pt>
                <c:pt idx="277">
                  <c:v>0.0165315</c:v>
                </c:pt>
                <c:pt idx="278">
                  <c:v>0.0160852272727273</c:v>
                </c:pt>
                <c:pt idx="279">
                  <c:v>0.0156114545454545</c:v>
                </c:pt>
                <c:pt idx="280">
                  <c:v>0.0151776818181818</c:v>
                </c:pt>
                <c:pt idx="281">
                  <c:v>0.0147542727272727</c:v>
                </c:pt>
                <c:pt idx="282">
                  <c:v>0.0143431363636364</c:v>
                </c:pt>
                <c:pt idx="283">
                  <c:v>0.0139489090909091</c:v>
                </c:pt>
                <c:pt idx="284">
                  <c:v>0.0135862272727273</c:v>
                </c:pt>
                <c:pt idx="285">
                  <c:v>0.0132242727272727</c:v>
                </c:pt>
                <c:pt idx="286">
                  <c:v>0.0128455454545455</c:v>
                </c:pt>
                <c:pt idx="287">
                  <c:v>0.0124558181818182</c:v>
                </c:pt>
                <c:pt idx="288">
                  <c:v>0.0121063181818182</c:v>
                </c:pt>
                <c:pt idx="289">
                  <c:v>0.011746</c:v>
                </c:pt>
                <c:pt idx="290">
                  <c:v>0.0114184090909091</c:v>
                </c:pt>
                <c:pt idx="291">
                  <c:v>0.0111095454545455</c:v>
                </c:pt>
                <c:pt idx="292">
                  <c:v>0.0107961818181818</c:v>
                </c:pt>
                <c:pt idx="293">
                  <c:v>0.0104900909090909</c:v>
                </c:pt>
                <c:pt idx="294">
                  <c:v>0.0101935909090909</c:v>
                </c:pt>
                <c:pt idx="295">
                  <c:v>0.00987154545454546</c:v>
                </c:pt>
                <c:pt idx="296">
                  <c:v>0.00956027777777778</c:v>
                </c:pt>
                <c:pt idx="297">
                  <c:v>0.00929192857142857</c:v>
                </c:pt>
                <c:pt idx="298">
                  <c:v>0.0090838</c:v>
                </c:pt>
                <c:pt idx="299">
                  <c:v>0.00872733333333333</c:v>
                </c:pt>
                <c:pt idx="300">
                  <c:v>0.008328</c:v>
                </c:pt>
              </c:numCache>
            </c:numRef>
          </c:val>
          <c:smooth val="0"/>
        </c:ser>
        <c:ser>
          <c:idx val="4"/>
          <c:order val="3"/>
          <c:tx>
            <c:strRef>
              <c:f>'Radiance, sensitivity'!$E$9</c:f>
              <c:strCache>
                <c:ptCount val="1"/>
                <c:pt idx="0">
                  <c:v>grey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E$10:$E$310</c:f>
              <c:numCache>
                <c:formatCode>0.00E+00</c:formatCode>
                <c:ptCount val="301"/>
                <c:pt idx="0">
                  <c:v>0.0</c:v>
                </c:pt>
                <c:pt idx="1">
                  <c:v>0.000236363636363636</c:v>
                </c:pt>
                <c:pt idx="2">
                  <c:v>0.000252954545454545</c:v>
                </c:pt>
                <c:pt idx="3">
                  <c:v>0.000287727272727273</c:v>
                </c:pt>
                <c:pt idx="4">
                  <c:v>0.000294772727272727</c:v>
                </c:pt>
                <c:pt idx="5">
                  <c:v>0.000329</c:v>
                </c:pt>
                <c:pt idx="6">
                  <c:v>0.000381454545454546</c:v>
                </c:pt>
                <c:pt idx="7">
                  <c:v>0.000413727272727273</c:v>
                </c:pt>
                <c:pt idx="8">
                  <c:v>0.000473</c:v>
                </c:pt>
                <c:pt idx="9">
                  <c:v>0.000553272727272727</c:v>
                </c:pt>
                <c:pt idx="10">
                  <c:v>0.000651772727272727</c:v>
                </c:pt>
                <c:pt idx="11">
                  <c:v>0.000793863636363636</c:v>
                </c:pt>
                <c:pt idx="12">
                  <c:v>0.000942409090909091</c:v>
                </c:pt>
                <c:pt idx="13">
                  <c:v>0.00113922727272727</c:v>
                </c:pt>
                <c:pt idx="14">
                  <c:v>0.00138154545454545</c:v>
                </c:pt>
                <c:pt idx="15">
                  <c:v>0.00165931818181818</c:v>
                </c:pt>
                <c:pt idx="16">
                  <c:v>0.00204481818181818</c:v>
                </c:pt>
                <c:pt idx="17">
                  <c:v>0.002557</c:v>
                </c:pt>
                <c:pt idx="18">
                  <c:v>0.00314972727272727</c:v>
                </c:pt>
                <c:pt idx="19">
                  <c:v>0.00387722727272727</c:v>
                </c:pt>
                <c:pt idx="20">
                  <c:v>0.00482822727272727</c:v>
                </c:pt>
                <c:pt idx="21">
                  <c:v>0.00604313636363636</c:v>
                </c:pt>
                <c:pt idx="22">
                  <c:v>0.00735281818181818</c:v>
                </c:pt>
                <c:pt idx="23">
                  <c:v>0.00901090909090909</c:v>
                </c:pt>
                <c:pt idx="24">
                  <c:v>0.0109867727272727</c:v>
                </c:pt>
                <c:pt idx="25">
                  <c:v>0.0131453181818182</c:v>
                </c:pt>
                <c:pt idx="26">
                  <c:v>0.0158894090909091</c:v>
                </c:pt>
                <c:pt idx="27">
                  <c:v>0.0190892727272727</c:v>
                </c:pt>
                <c:pt idx="28">
                  <c:v>0.0225078181818182</c:v>
                </c:pt>
                <c:pt idx="29">
                  <c:v>0.0266663181818182</c:v>
                </c:pt>
                <c:pt idx="30">
                  <c:v>0.0316334545454546</c:v>
                </c:pt>
                <c:pt idx="31">
                  <c:v>0.0370842727272727</c:v>
                </c:pt>
                <c:pt idx="32">
                  <c:v>0.0434245454545455</c:v>
                </c:pt>
                <c:pt idx="33">
                  <c:v>0.0508461818181818</c:v>
                </c:pt>
                <c:pt idx="34">
                  <c:v>0.0592797727272727</c:v>
                </c:pt>
                <c:pt idx="35">
                  <c:v>0.0680355909090909</c:v>
                </c:pt>
                <c:pt idx="36">
                  <c:v>0.0777189545454546</c:v>
                </c:pt>
                <c:pt idx="37">
                  <c:v>0.0875793636363636</c:v>
                </c:pt>
                <c:pt idx="38">
                  <c:v>0.0971855909090909</c:v>
                </c:pt>
                <c:pt idx="39">
                  <c:v>0.106734545454545</c:v>
                </c:pt>
                <c:pt idx="40">
                  <c:v>0.115302272727273</c:v>
                </c:pt>
                <c:pt idx="41">
                  <c:v>0.122686409090909</c:v>
                </c:pt>
                <c:pt idx="42">
                  <c:v>0.128568227272727</c:v>
                </c:pt>
                <c:pt idx="43">
                  <c:v>0.132466272727273</c:v>
                </c:pt>
                <c:pt idx="44">
                  <c:v>0.134747681818182</c:v>
                </c:pt>
                <c:pt idx="45">
                  <c:v>0.134500409090909</c:v>
                </c:pt>
                <c:pt idx="46">
                  <c:v>0.1326215</c:v>
                </c:pt>
                <c:pt idx="47">
                  <c:v>0.128494727272727</c:v>
                </c:pt>
                <c:pt idx="48">
                  <c:v>0.123477909090909</c:v>
                </c:pt>
                <c:pt idx="49">
                  <c:v>0.1172255</c:v>
                </c:pt>
                <c:pt idx="50">
                  <c:v>0.110161681818182</c:v>
                </c:pt>
                <c:pt idx="51">
                  <c:v>0.103046772727273</c:v>
                </c:pt>
                <c:pt idx="52">
                  <c:v>0.0955810909090909</c:v>
                </c:pt>
                <c:pt idx="53">
                  <c:v>0.0884361363636364</c:v>
                </c:pt>
                <c:pt idx="54">
                  <c:v>0.0819531818181818</c:v>
                </c:pt>
                <c:pt idx="55">
                  <c:v>0.0754200454545455</c:v>
                </c:pt>
                <c:pt idx="56">
                  <c:v>0.0696047727272727</c:v>
                </c:pt>
                <c:pt idx="57">
                  <c:v>0.0643549090909091</c:v>
                </c:pt>
                <c:pt idx="58">
                  <c:v>0.0600192727272727</c:v>
                </c:pt>
                <c:pt idx="59">
                  <c:v>0.055396</c:v>
                </c:pt>
                <c:pt idx="60">
                  <c:v>0.051353</c:v>
                </c:pt>
                <c:pt idx="61">
                  <c:v>0.0477766818181818</c:v>
                </c:pt>
                <c:pt idx="62">
                  <c:v>0.044095</c:v>
                </c:pt>
                <c:pt idx="63">
                  <c:v>0.0407886363636364</c:v>
                </c:pt>
                <c:pt idx="64">
                  <c:v>0.0378537272727273</c:v>
                </c:pt>
                <c:pt idx="65">
                  <c:v>0.0349610454545455</c:v>
                </c:pt>
                <c:pt idx="66">
                  <c:v>0.0323499545454545</c:v>
                </c:pt>
                <c:pt idx="67">
                  <c:v>0.0301669090909091</c:v>
                </c:pt>
                <c:pt idx="68">
                  <c:v>0.0282205454545455</c:v>
                </c:pt>
                <c:pt idx="69">
                  <c:v>0.0263652272727273</c:v>
                </c:pt>
                <c:pt idx="70">
                  <c:v>0.0248395909090909</c:v>
                </c:pt>
                <c:pt idx="71">
                  <c:v>0.0236002272727273</c:v>
                </c:pt>
                <c:pt idx="72">
                  <c:v>0.0223165454545455</c:v>
                </c:pt>
                <c:pt idx="73">
                  <c:v>0.0212943181818182</c:v>
                </c:pt>
                <c:pt idx="74">
                  <c:v>0.0204304545454545</c:v>
                </c:pt>
                <c:pt idx="75">
                  <c:v>0.0195527727272727</c:v>
                </c:pt>
                <c:pt idx="76">
                  <c:v>0.0187299545454545</c:v>
                </c:pt>
                <c:pt idx="77">
                  <c:v>0.0180463181818182</c:v>
                </c:pt>
                <c:pt idx="78">
                  <c:v>0.0173026818181818</c:v>
                </c:pt>
                <c:pt idx="79">
                  <c:v>0.0166504090909091</c:v>
                </c:pt>
                <c:pt idx="80">
                  <c:v>0.0160496363636364</c:v>
                </c:pt>
                <c:pt idx="81">
                  <c:v>0.0155361818181818</c:v>
                </c:pt>
                <c:pt idx="82">
                  <c:v>0.015019</c:v>
                </c:pt>
                <c:pt idx="83">
                  <c:v>0.0146126363636364</c:v>
                </c:pt>
                <c:pt idx="84">
                  <c:v>0.0142784545454545</c:v>
                </c:pt>
                <c:pt idx="85">
                  <c:v>0.0139648636363636</c:v>
                </c:pt>
                <c:pt idx="86">
                  <c:v>0.0137799545454545</c:v>
                </c:pt>
                <c:pt idx="87">
                  <c:v>0.0136707727272727</c:v>
                </c:pt>
                <c:pt idx="88">
                  <c:v>0.0136324545454545</c:v>
                </c:pt>
                <c:pt idx="89">
                  <c:v>0.0137288181818182</c:v>
                </c:pt>
                <c:pt idx="90">
                  <c:v>0.0138862727272727</c:v>
                </c:pt>
                <c:pt idx="91">
                  <c:v>0.0141146818181818</c:v>
                </c:pt>
                <c:pt idx="92">
                  <c:v>0.0144103181818182</c:v>
                </c:pt>
                <c:pt idx="93">
                  <c:v>0.0147969545454545</c:v>
                </c:pt>
                <c:pt idx="94">
                  <c:v>0.0152468636363636</c:v>
                </c:pt>
                <c:pt idx="95">
                  <c:v>0.0157875</c:v>
                </c:pt>
                <c:pt idx="96">
                  <c:v>0.0164256363636364</c:v>
                </c:pt>
                <c:pt idx="97">
                  <c:v>0.0170944090909091</c:v>
                </c:pt>
                <c:pt idx="98">
                  <c:v>0.01782</c:v>
                </c:pt>
                <c:pt idx="99">
                  <c:v>0.0186247272727273</c:v>
                </c:pt>
                <c:pt idx="100">
                  <c:v>0.0195187727272727</c:v>
                </c:pt>
                <c:pt idx="101">
                  <c:v>0.0204373636363636</c:v>
                </c:pt>
                <c:pt idx="102">
                  <c:v>0.021432</c:v>
                </c:pt>
                <c:pt idx="103">
                  <c:v>0.0224486363636364</c:v>
                </c:pt>
                <c:pt idx="104">
                  <c:v>0.0235237272727273</c:v>
                </c:pt>
                <c:pt idx="105">
                  <c:v>0.0246169090909091</c:v>
                </c:pt>
                <c:pt idx="106">
                  <c:v>0.0257779545454546</c:v>
                </c:pt>
                <c:pt idx="107">
                  <c:v>0.0269780454545455</c:v>
                </c:pt>
                <c:pt idx="108">
                  <c:v>0.0281399090909091</c:v>
                </c:pt>
                <c:pt idx="109">
                  <c:v>0.0293526363636364</c:v>
                </c:pt>
                <c:pt idx="110">
                  <c:v>0.0305858181818182</c:v>
                </c:pt>
                <c:pt idx="111">
                  <c:v>0.0317692272727273</c:v>
                </c:pt>
                <c:pt idx="112">
                  <c:v>0.0329955454545455</c:v>
                </c:pt>
                <c:pt idx="113">
                  <c:v>0.0342627272727273</c:v>
                </c:pt>
                <c:pt idx="114">
                  <c:v>0.0354618181818182</c:v>
                </c:pt>
                <c:pt idx="115">
                  <c:v>0.036681</c:v>
                </c:pt>
                <c:pt idx="116">
                  <c:v>0.0379471363636364</c:v>
                </c:pt>
                <c:pt idx="117">
                  <c:v>0.0391472272727273</c:v>
                </c:pt>
                <c:pt idx="118">
                  <c:v>0.0403255454545455</c:v>
                </c:pt>
                <c:pt idx="119">
                  <c:v>0.0415362727272727</c:v>
                </c:pt>
                <c:pt idx="120">
                  <c:v>0.0427182727272727</c:v>
                </c:pt>
                <c:pt idx="121">
                  <c:v>0.0438409545454545</c:v>
                </c:pt>
                <c:pt idx="122">
                  <c:v>0.0449412272727273</c:v>
                </c:pt>
                <c:pt idx="123">
                  <c:v>0.0460453636363636</c:v>
                </c:pt>
                <c:pt idx="124">
                  <c:v>0.0470895</c:v>
                </c:pt>
                <c:pt idx="125">
                  <c:v>0.0481613636363636</c:v>
                </c:pt>
                <c:pt idx="126">
                  <c:v>0.0491766818181818</c:v>
                </c:pt>
                <c:pt idx="127">
                  <c:v>0.0501378636363636</c:v>
                </c:pt>
                <c:pt idx="128">
                  <c:v>0.0510051818181818</c:v>
                </c:pt>
                <c:pt idx="129">
                  <c:v>0.0518915</c:v>
                </c:pt>
                <c:pt idx="130">
                  <c:v>0.0527565454545455</c:v>
                </c:pt>
                <c:pt idx="131">
                  <c:v>0.0535638181818182</c:v>
                </c:pt>
                <c:pt idx="132">
                  <c:v>0.0542740909090909</c:v>
                </c:pt>
                <c:pt idx="133">
                  <c:v>0.0549636818181818</c:v>
                </c:pt>
                <c:pt idx="134">
                  <c:v>0.0556345909090909</c:v>
                </c:pt>
                <c:pt idx="135">
                  <c:v>0.0562117727272727</c:v>
                </c:pt>
                <c:pt idx="136">
                  <c:v>0.0567255909090909</c:v>
                </c:pt>
                <c:pt idx="137">
                  <c:v>0.0571863181818182</c:v>
                </c:pt>
                <c:pt idx="138">
                  <c:v>0.0575965909090909</c:v>
                </c:pt>
                <c:pt idx="139">
                  <c:v>0.058003</c:v>
                </c:pt>
                <c:pt idx="140">
                  <c:v>0.0582871363636364</c:v>
                </c:pt>
                <c:pt idx="141">
                  <c:v>0.0585547272727273</c:v>
                </c:pt>
                <c:pt idx="142">
                  <c:v>0.0587335</c:v>
                </c:pt>
                <c:pt idx="143">
                  <c:v>0.0588952272727273</c:v>
                </c:pt>
                <c:pt idx="144">
                  <c:v>0.0590072727272727</c:v>
                </c:pt>
                <c:pt idx="145">
                  <c:v>0.0589807727272727</c:v>
                </c:pt>
                <c:pt idx="146">
                  <c:v>0.0589390909090909</c:v>
                </c:pt>
                <c:pt idx="147">
                  <c:v>0.0588100909090909</c:v>
                </c:pt>
                <c:pt idx="148">
                  <c:v>0.0585985</c:v>
                </c:pt>
                <c:pt idx="149">
                  <c:v>0.0583104545454546</c:v>
                </c:pt>
                <c:pt idx="150">
                  <c:v>0.0579754545454546</c:v>
                </c:pt>
                <c:pt idx="151">
                  <c:v>0.0575758181818182</c:v>
                </c:pt>
                <c:pt idx="152">
                  <c:v>0.0570721818181818</c:v>
                </c:pt>
                <c:pt idx="153">
                  <c:v>0.0565652272727273</c:v>
                </c:pt>
                <c:pt idx="154">
                  <c:v>0.0560243181818182</c:v>
                </c:pt>
                <c:pt idx="155">
                  <c:v>0.0553559545454545</c:v>
                </c:pt>
                <c:pt idx="156">
                  <c:v>0.0546960909090909</c:v>
                </c:pt>
                <c:pt idx="157">
                  <c:v>0.0539546363636364</c:v>
                </c:pt>
                <c:pt idx="158">
                  <c:v>0.0531669545454545</c:v>
                </c:pt>
                <c:pt idx="159">
                  <c:v>0.0523521818181818</c:v>
                </c:pt>
                <c:pt idx="160">
                  <c:v>0.0514729090909091</c:v>
                </c:pt>
                <c:pt idx="161">
                  <c:v>0.0505210454545455</c:v>
                </c:pt>
                <c:pt idx="162">
                  <c:v>0.0494801363636364</c:v>
                </c:pt>
                <c:pt idx="163">
                  <c:v>0.0484608181818182</c:v>
                </c:pt>
                <c:pt idx="164">
                  <c:v>0.0473870909090909</c:v>
                </c:pt>
                <c:pt idx="165">
                  <c:v>0.0462385454545455</c:v>
                </c:pt>
                <c:pt idx="166">
                  <c:v>0.0451620909090909</c:v>
                </c:pt>
                <c:pt idx="167">
                  <c:v>0.0439900909090909</c:v>
                </c:pt>
                <c:pt idx="168">
                  <c:v>0.0428027272727273</c:v>
                </c:pt>
                <c:pt idx="169">
                  <c:v>0.0416014090909091</c:v>
                </c:pt>
                <c:pt idx="170">
                  <c:v>0.0404569090909091</c:v>
                </c:pt>
                <c:pt idx="171">
                  <c:v>0.039323</c:v>
                </c:pt>
                <c:pt idx="172">
                  <c:v>0.0382376363636364</c:v>
                </c:pt>
                <c:pt idx="173">
                  <c:v>0.0372831818181818</c:v>
                </c:pt>
                <c:pt idx="174">
                  <c:v>0.0363336363636364</c:v>
                </c:pt>
                <c:pt idx="175">
                  <c:v>0.0354976363636364</c:v>
                </c:pt>
                <c:pt idx="176">
                  <c:v>0.0348336818181818</c:v>
                </c:pt>
                <c:pt idx="177">
                  <c:v>0.0342098181818182</c:v>
                </c:pt>
                <c:pt idx="178">
                  <c:v>0.0337930909090909</c:v>
                </c:pt>
                <c:pt idx="179">
                  <c:v>0.0335930909090909</c:v>
                </c:pt>
                <c:pt idx="180">
                  <c:v>0.0335874545454545</c:v>
                </c:pt>
                <c:pt idx="181">
                  <c:v>0.0337435</c:v>
                </c:pt>
                <c:pt idx="182">
                  <c:v>0.0341060454545455</c:v>
                </c:pt>
                <c:pt idx="183">
                  <c:v>0.0347732727272727</c:v>
                </c:pt>
                <c:pt idx="184">
                  <c:v>0.0354851818181818</c:v>
                </c:pt>
                <c:pt idx="185">
                  <c:v>0.0364777272727273</c:v>
                </c:pt>
                <c:pt idx="186">
                  <c:v>0.0376452727272727</c:v>
                </c:pt>
                <c:pt idx="187">
                  <c:v>0.0389218181818182</c:v>
                </c:pt>
                <c:pt idx="188">
                  <c:v>0.0402899090909091</c:v>
                </c:pt>
                <c:pt idx="189">
                  <c:v>0.0417768181818182</c:v>
                </c:pt>
                <c:pt idx="190">
                  <c:v>0.0432954545454546</c:v>
                </c:pt>
                <c:pt idx="191">
                  <c:v>0.0448782727272727</c:v>
                </c:pt>
                <c:pt idx="192">
                  <c:v>0.0463775909090909</c:v>
                </c:pt>
                <c:pt idx="193">
                  <c:v>0.0478859545454546</c:v>
                </c:pt>
                <c:pt idx="194">
                  <c:v>0.0491946363636364</c:v>
                </c:pt>
                <c:pt idx="195">
                  <c:v>0.0505316818181818</c:v>
                </c:pt>
                <c:pt idx="196">
                  <c:v>0.0516771363636364</c:v>
                </c:pt>
                <c:pt idx="197">
                  <c:v>0.0526177272727273</c:v>
                </c:pt>
                <c:pt idx="198">
                  <c:v>0.0534057272727273</c:v>
                </c:pt>
                <c:pt idx="199">
                  <c:v>0.0541202272727273</c:v>
                </c:pt>
                <c:pt idx="200">
                  <c:v>0.0546315</c:v>
                </c:pt>
                <c:pt idx="201">
                  <c:v>0.0549096363636364</c:v>
                </c:pt>
                <c:pt idx="202">
                  <c:v>0.0550436363636364</c:v>
                </c:pt>
                <c:pt idx="203">
                  <c:v>0.0550724090909091</c:v>
                </c:pt>
                <c:pt idx="204">
                  <c:v>0.0549275454545455</c:v>
                </c:pt>
                <c:pt idx="205">
                  <c:v>0.0546542727272727</c:v>
                </c:pt>
                <c:pt idx="206">
                  <c:v>0.0542238636363636</c:v>
                </c:pt>
                <c:pt idx="207">
                  <c:v>0.0536573181818182</c:v>
                </c:pt>
                <c:pt idx="208">
                  <c:v>0.0530417272727273</c:v>
                </c:pt>
                <c:pt idx="209">
                  <c:v>0.0523716363636364</c:v>
                </c:pt>
                <c:pt idx="210">
                  <c:v>0.0516201363636364</c:v>
                </c:pt>
                <c:pt idx="211">
                  <c:v>0.0507883636363636</c:v>
                </c:pt>
                <c:pt idx="212">
                  <c:v>0.0500101818181818</c:v>
                </c:pt>
                <c:pt idx="213">
                  <c:v>0.0492056363636364</c:v>
                </c:pt>
                <c:pt idx="214">
                  <c:v>0.0483455454545455</c:v>
                </c:pt>
                <c:pt idx="215">
                  <c:v>0.0474636363636364</c:v>
                </c:pt>
                <c:pt idx="216">
                  <c:v>0.0466091363636364</c:v>
                </c:pt>
                <c:pt idx="217">
                  <c:v>0.0457665454545455</c:v>
                </c:pt>
                <c:pt idx="218">
                  <c:v>0.0449227272727273</c:v>
                </c:pt>
                <c:pt idx="219">
                  <c:v>0.0440606363636364</c:v>
                </c:pt>
                <c:pt idx="220">
                  <c:v>0.0432041363636364</c:v>
                </c:pt>
                <c:pt idx="221">
                  <c:v>0.0423543636363636</c:v>
                </c:pt>
                <c:pt idx="222">
                  <c:v>0.0414823636363636</c:v>
                </c:pt>
                <c:pt idx="223">
                  <c:v>0.0406118181818182</c:v>
                </c:pt>
                <c:pt idx="224">
                  <c:v>0.0396968636363636</c:v>
                </c:pt>
                <c:pt idx="225">
                  <c:v>0.0388588181818182</c:v>
                </c:pt>
                <c:pt idx="226">
                  <c:v>0.0380065454545455</c:v>
                </c:pt>
                <c:pt idx="227">
                  <c:v>0.0372075909090909</c:v>
                </c:pt>
                <c:pt idx="228">
                  <c:v>0.0364141363636364</c:v>
                </c:pt>
                <c:pt idx="229">
                  <c:v>0.0356156818181818</c:v>
                </c:pt>
                <c:pt idx="230">
                  <c:v>0.0348661818181818</c:v>
                </c:pt>
                <c:pt idx="231">
                  <c:v>0.0341235</c:v>
                </c:pt>
                <c:pt idx="232">
                  <c:v>0.0333802727272727</c:v>
                </c:pt>
                <c:pt idx="233">
                  <c:v>0.0326749545454546</c:v>
                </c:pt>
                <c:pt idx="234">
                  <c:v>0.0319727272727273</c:v>
                </c:pt>
                <c:pt idx="235">
                  <c:v>0.0313193181818182</c:v>
                </c:pt>
                <c:pt idx="236">
                  <c:v>0.0306334545454545</c:v>
                </c:pt>
                <c:pt idx="237">
                  <c:v>0.0299922727272727</c:v>
                </c:pt>
                <c:pt idx="238">
                  <c:v>0.0293178636363636</c:v>
                </c:pt>
                <c:pt idx="239">
                  <c:v>0.0286818636363636</c:v>
                </c:pt>
                <c:pt idx="240">
                  <c:v>0.0280915</c:v>
                </c:pt>
                <c:pt idx="241">
                  <c:v>0.0274923181818182</c:v>
                </c:pt>
                <c:pt idx="242">
                  <c:v>0.0269260909090909</c:v>
                </c:pt>
                <c:pt idx="243">
                  <c:v>0.0263363181818182</c:v>
                </c:pt>
                <c:pt idx="244">
                  <c:v>0.0257940909090909</c:v>
                </c:pt>
                <c:pt idx="245">
                  <c:v>0.0252114545454545</c:v>
                </c:pt>
                <c:pt idx="246">
                  <c:v>0.0246599545454545</c:v>
                </c:pt>
                <c:pt idx="247">
                  <c:v>0.0241262272727273</c:v>
                </c:pt>
                <c:pt idx="248">
                  <c:v>0.0235934090909091</c:v>
                </c:pt>
                <c:pt idx="249">
                  <c:v>0.0230394090909091</c:v>
                </c:pt>
                <c:pt idx="250">
                  <c:v>0.0224964090909091</c:v>
                </c:pt>
                <c:pt idx="251">
                  <c:v>0.0219370454545455</c:v>
                </c:pt>
                <c:pt idx="252">
                  <c:v>0.0213945909090909</c:v>
                </c:pt>
                <c:pt idx="253">
                  <c:v>0.0208333636363636</c:v>
                </c:pt>
                <c:pt idx="254">
                  <c:v>0.0203091363636364</c:v>
                </c:pt>
                <c:pt idx="255">
                  <c:v>0.0197895454545455</c:v>
                </c:pt>
                <c:pt idx="256">
                  <c:v>0.0193011818181818</c:v>
                </c:pt>
                <c:pt idx="257">
                  <c:v>0.0187795909090909</c:v>
                </c:pt>
                <c:pt idx="258">
                  <c:v>0.0182719090909091</c:v>
                </c:pt>
                <c:pt idx="259">
                  <c:v>0.0177574090909091</c:v>
                </c:pt>
                <c:pt idx="260">
                  <c:v>0.0172741818181818</c:v>
                </c:pt>
                <c:pt idx="261">
                  <c:v>0.0167917272727273</c:v>
                </c:pt>
                <c:pt idx="262">
                  <c:v>0.016325</c:v>
                </c:pt>
                <c:pt idx="263">
                  <c:v>0.0158807727272727</c:v>
                </c:pt>
                <c:pt idx="264">
                  <c:v>0.0154347727272727</c:v>
                </c:pt>
                <c:pt idx="265">
                  <c:v>0.0149962272727273</c:v>
                </c:pt>
                <c:pt idx="266">
                  <c:v>0.0145787272727273</c:v>
                </c:pt>
                <c:pt idx="267">
                  <c:v>0.0141799545454545</c:v>
                </c:pt>
                <c:pt idx="268">
                  <c:v>0.0137918181818182</c:v>
                </c:pt>
                <c:pt idx="269">
                  <c:v>0.0134153636363636</c:v>
                </c:pt>
                <c:pt idx="270">
                  <c:v>0.013057</c:v>
                </c:pt>
                <c:pt idx="271">
                  <c:v>0.0127018636363636</c:v>
                </c:pt>
                <c:pt idx="272">
                  <c:v>0.0123653181818182</c:v>
                </c:pt>
                <c:pt idx="273">
                  <c:v>0.0120475909090909</c:v>
                </c:pt>
                <c:pt idx="274">
                  <c:v>0.0117036363636364</c:v>
                </c:pt>
                <c:pt idx="275">
                  <c:v>0.0113871818181818</c:v>
                </c:pt>
                <c:pt idx="276">
                  <c:v>0.0110977727272727</c:v>
                </c:pt>
                <c:pt idx="277">
                  <c:v>0.0107704090909091</c:v>
                </c:pt>
                <c:pt idx="278">
                  <c:v>0.0104736363636364</c:v>
                </c:pt>
                <c:pt idx="279">
                  <c:v>0.0101500454545455</c:v>
                </c:pt>
                <c:pt idx="280">
                  <c:v>0.00986677272727273</c:v>
                </c:pt>
                <c:pt idx="281">
                  <c:v>0.00958936363636364</c:v>
                </c:pt>
                <c:pt idx="282">
                  <c:v>0.00930463636363636</c:v>
                </c:pt>
                <c:pt idx="283">
                  <c:v>0.00903968181818182</c:v>
                </c:pt>
                <c:pt idx="284">
                  <c:v>0.00877818181818182</c:v>
                </c:pt>
                <c:pt idx="285">
                  <c:v>0.00855309090909091</c:v>
                </c:pt>
                <c:pt idx="286">
                  <c:v>0.00829804545454546</c:v>
                </c:pt>
                <c:pt idx="287">
                  <c:v>0.00804440909090909</c:v>
                </c:pt>
                <c:pt idx="288">
                  <c:v>0.00783659090909091</c:v>
                </c:pt>
                <c:pt idx="289">
                  <c:v>0.00759563636363636</c:v>
                </c:pt>
                <c:pt idx="290">
                  <c:v>0.00740440909090909</c:v>
                </c:pt>
                <c:pt idx="291">
                  <c:v>0.00721090909090909</c:v>
                </c:pt>
                <c:pt idx="292">
                  <c:v>0.0070145</c:v>
                </c:pt>
                <c:pt idx="293">
                  <c:v>0.00682613636363636</c:v>
                </c:pt>
                <c:pt idx="294">
                  <c:v>0.006637</c:v>
                </c:pt>
                <c:pt idx="295">
                  <c:v>0.00646413636363636</c:v>
                </c:pt>
                <c:pt idx="296">
                  <c:v>0.00627333333333333</c:v>
                </c:pt>
                <c:pt idx="297">
                  <c:v>0.00610414285714286</c:v>
                </c:pt>
                <c:pt idx="298">
                  <c:v>0.0059669</c:v>
                </c:pt>
                <c:pt idx="299">
                  <c:v>0.0057445</c:v>
                </c:pt>
                <c:pt idx="300">
                  <c:v>0.005577</c:v>
                </c:pt>
              </c:numCache>
            </c:numRef>
          </c:val>
          <c:smooth val="0"/>
        </c:ser>
        <c:ser>
          <c:idx val="5"/>
          <c:order val="4"/>
          <c:tx>
            <c:strRef>
              <c:f>'Radiance, sensitivity'!$F$9</c:f>
              <c:strCache>
                <c:ptCount val="1"/>
                <c:pt idx="0">
                  <c:v>bright grey</c:v>
                </c:pt>
              </c:strCache>
            </c:strRef>
          </c:tx>
          <c:spPr>
            <a:ln w="254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F$10:$F$310</c:f>
              <c:numCache>
                <c:formatCode>0.00E+00</c:formatCode>
                <c:ptCount val="301"/>
                <c:pt idx="0">
                  <c:v>0.0</c:v>
                </c:pt>
                <c:pt idx="1">
                  <c:v>0.000415227272727273</c:v>
                </c:pt>
                <c:pt idx="2">
                  <c:v>0.0004285</c:v>
                </c:pt>
                <c:pt idx="3">
                  <c:v>0.000460318181818182</c:v>
                </c:pt>
                <c:pt idx="4">
                  <c:v>0.000480954545454546</c:v>
                </c:pt>
                <c:pt idx="5">
                  <c:v>0.000526454545454545</c:v>
                </c:pt>
                <c:pt idx="6">
                  <c:v>0.000562136363636364</c:v>
                </c:pt>
                <c:pt idx="7">
                  <c:v>0.000615954545454545</c:v>
                </c:pt>
                <c:pt idx="8">
                  <c:v>0.000702045454545455</c:v>
                </c:pt>
                <c:pt idx="9">
                  <c:v>0.000814181818181818</c:v>
                </c:pt>
                <c:pt idx="10">
                  <c:v>0.000930090909090909</c:v>
                </c:pt>
                <c:pt idx="11">
                  <c:v>0.00111722727272727</c:v>
                </c:pt>
                <c:pt idx="12">
                  <c:v>0.0013395</c:v>
                </c:pt>
                <c:pt idx="13">
                  <c:v>0.00162509090909091</c:v>
                </c:pt>
                <c:pt idx="14">
                  <c:v>0.00194809090909091</c:v>
                </c:pt>
                <c:pt idx="15">
                  <c:v>0.00232186363636364</c:v>
                </c:pt>
                <c:pt idx="16">
                  <c:v>0.002844</c:v>
                </c:pt>
                <c:pt idx="17">
                  <c:v>0.00354104545454545</c:v>
                </c:pt>
                <c:pt idx="18">
                  <c:v>0.00430440909090909</c:v>
                </c:pt>
                <c:pt idx="19">
                  <c:v>0.00525922727272727</c:v>
                </c:pt>
                <c:pt idx="20">
                  <c:v>0.00651904545454545</c:v>
                </c:pt>
                <c:pt idx="21">
                  <c:v>0.008124</c:v>
                </c:pt>
                <c:pt idx="22">
                  <c:v>0.00984863636363637</c:v>
                </c:pt>
                <c:pt idx="23">
                  <c:v>0.0120373181818182</c:v>
                </c:pt>
                <c:pt idx="24">
                  <c:v>0.0146605</c:v>
                </c:pt>
                <c:pt idx="25">
                  <c:v>0.0175704090909091</c:v>
                </c:pt>
                <c:pt idx="26">
                  <c:v>0.0211960454545455</c:v>
                </c:pt>
                <c:pt idx="27">
                  <c:v>0.0254101818181818</c:v>
                </c:pt>
                <c:pt idx="28">
                  <c:v>0.0299786818181818</c:v>
                </c:pt>
                <c:pt idx="29">
                  <c:v>0.0355792727272727</c:v>
                </c:pt>
                <c:pt idx="30">
                  <c:v>0.0422293181818182</c:v>
                </c:pt>
                <c:pt idx="31">
                  <c:v>0.0495378181818182</c:v>
                </c:pt>
                <c:pt idx="32">
                  <c:v>0.0581235909090909</c:v>
                </c:pt>
                <c:pt idx="33">
                  <c:v>0.0680921818181818</c:v>
                </c:pt>
                <c:pt idx="34">
                  <c:v>0.0793913181818182</c:v>
                </c:pt>
                <c:pt idx="35">
                  <c:v>0.0911355</c:v>
                </c:pt>
                <c:pt idx="36">
                  <c:v>0.104008909090909</c:v>
                </c:pt>
                <c:pt idx="37">
                  <c:v>0.117268863636364</c:v>
                </c:pt>
                <c:pt idx="38">
                  <c:v>0.130164863636364</c:v>
                </c:pt>
                <c:pt idx="39">
                  <c:v>0.142942227272727</c:v>
                </c:pt>
                <c:pt idx="40">
                  <c:v>0.154330318181818</c:v>
                </c:pt>
                <c:pt idx="41">
                  <c:v>0.164281545454545</c:v>
                </c:pt>
                <c:pt idx="42">
                  <c:v>0.172188590909091</c:v>
                </c:pt>
                <c:pt idx="43">
                  <c:v>0.177398045454545</c:v>
                </c:pt>
                <c:pt idx="44">
                  <c:v>0.180434772727273</c:v>
                </c:pt>
                <c:pt idx="45">
                  <c:v>0.180136363636364</c:v>
                </c:pt>
                <c:pt idx="46">
                  <c:v>0.177558909090909</c:v>
                </c:pt>
                <c:pt idx="47">
                  <c:v>0.172140318181818</c:v>
                </c:pt>
                <c:pt idx="48">
                  <c:v>0.1654095</c:v>
                </c:pt>
                <c:pt idx="49">
                  <c:v>0.1570715</c:v>
                </c:pt>
                <c:pt idx="50">
                  <c:v>0.147670136363636</c:v>
                </c:pt>
                <c:pt idx="51">
                  <c:v>0.1382415</c:v>
                </c:pt>
                <c:pt idx="52">
                  <c:v>0.128174409090909</c:v>
                </c:pt>
                <c:pt idx="53">
                  <c:v>0.1185215</c:v>
                </c:pt>
                <c:pt idx="54">
                  <c:v>0.109755909090909</c:v>
                </c:pt>
                <c:pt idx="55">
                  <c:v>0.100985318181818</c:v>
                </c:pt>
                <c:pt idx="56">
                  <c:v>0.0931966363636364</c:v>
                </c:pt>
                <c:pt idx="57">
                  <c:v>0.0861852727272727</c:v>
                </c:pt>
                <c:pt idx="58">
                  <c:v>0.0803611363636364</c:v>
                </c:pt>
                <c:pt idx="59">
                  <c:v>0.0741234090909091</c:v>
                </c:pt>
                <c:pt idx="60">
                  <c:v>0.0687123636363636</c:v>
                </c:pt>
                <c:pt idx="61">
                  <c:v>0.0638398636363636</c:v>
                </c:pt>
                <c:pt idx="62">
                  <c:v>0.0588499090909091</c:v>
                </c:pt>
                <c:pt idx="63">
                  <c:v>0.0544256363636364</c:v>
                </c:pt>
                <c:pt idx="64">
                  <c:v>0.0505351363636364</c:v>
                </c:pt>
                <c:pt idx="65">
                  <c:v>0.0466745</c:v>
                </c:pt>
                <c:pt idx="66">
                  <c:v>0.0431834545454545</c:v>
                </c:pt>
                <c:pt idx="67">
                  <c:v>0.0402302727272727</c:v>
                </c:pt>
                <c:pt idx="68">
                  <c:v>0.0376630909090909</c:v>
                </c:pt>
                <c:pt idx="69">
                  <c:v>0.0351582272727273</c:v>
                </c:pt>
                <c:pt idx="70">
                  <c:v>0.0331179090909091</c:v>
                </c:pt>
                <c:pt idx="71">
                  <c:v>0.0314142272727273</c:v>
                </c:pt>
                <c:pt idx="72">
                  <c:v>0.0297113181818182</c:v>
                </c:pt>
                <c:pt idx="73">
                  <c:v>0.0283279545454546</c:v>
                </c:pt>
                <c:pt idx="74">
                  <c:v>0.0271291363636364</c:v>
                </c:pt>
                <c:pt idx="75">
                  <c:v>0.0259703636363636</c:v>
                </c:pt>
                <c:pt idx="76">
                  <c:v>0.024846</c:v>
                </c:pt>
                <c:pt idx="77">
                  <c:v>0.0239405454545455</c:v>
                </c:pt>
                <c:pt idx="78">
                  <c:v>0.022944</c:v>
                </c:pt>
                <c:pt idx="79">
                  <c:v>0.0220654545454545</c:v>
                </c:pt>
                <c:pt idx="80">
                  <c:v>0.0212570909090909</c:v>
                </c:pt>
                <c:pt idx="81">
                  <c:v>0.0205589545454545</c:v>
                </c:pt>
                <c:pt idx="82">
                  <c:v>0.019882</c:v>
                </c:pt>
                <c:pt idx="83">
                  <c:v>0.0193360454545455</c:v>
                </c:pt>
                <c:pt idx="84">
                  <c:v>0.0188800909090909</c:v>
                </c:pt>
                <c:pt idx="85">
                  <c:v>0.0185082272727273</c:v>
                </c:pt>
                <c:pt idx="86">
                  <c:v>0.0182406818181818</c:v>
                </c:pt>
                <c:pt idx="87">
                  <c:v>0.0180975454545455</c:v>
                </c:pt>
                <c:pt idx="88">
                  <c:v>0.0180603181818182</c:v>
                </c:pt>
                <c:pt idx="89">
                  <c:v>0.0181483181818182</c:v>
                </c:pt>
                <c:pt idx="90">
                  <c:v>0.0183509545454545</c:v>
                </c:pt>
                <c:pt idx="91">
                  <c:v>0.0186497272727273</c:v>
                </c:pt>
                <c:pt idx="92">
                  <c:v>0.0190267727272727</c:v>
                </c:pt>
                <c:pt idx="93">
                  <c:v>0.0195700909090909</c:v>
                </c:pt>
                <c:pt idx="94">
                  <c:v>0.0201489545454545</c:v>
                </c:pt>
                <c:pt idx="95">
                  <c:v>0.0208542727272727</c:v>
                </c:pt>
                <c:pt idx="96">
                  <c:v>0.02166</c:v>
                </c:pt>
                <c:pt idx="97">
                  <c:v>0.0225377727272727</c:v>
                </c:pt>
                <c:pt idx="98">
                  <c:v>0.0235072727272727</c:v>
                </c:pt>
                <c:pt idx="99">
                  <c:v>0.0245604090909091</c:v>
                </c:pt>
                <c:pt idx="100">
                  <c:v>0.0257261818181818</c:v>
                </c:pt>
                <c:pt idx="101">
                  <c:v>0.0269109090909091</c:v>
                </c:pt>
                <c:pt idx="102">
                  <c:v>0.0282320454545455</c:v>
                </c:pt>
                <c:pt idx="103">
                  <c:v>0.0296116818181818</c:v>
                </c:pt>
                <c:pt idx="104">
                  <c:v>0.0309735454545455</c:v>
                </c:pt>
                <c:pt idx="105">
                  <c:v>0.0324504090909091</c:v>
                </c:pt>
                <c:pt idx="106">
                  <c:v>0.0340008636363636</c:v>
                </c:pt>
                <c:pt idx="107">
                  <c:v>0.0355888181818182</c:v>
                </c:pt>
                <c:pt idx="108">
                  <c:v>0.0371502272727273</c:v>
                </c:pt>
                <c:pt idx="109">
                  <c:v>0.0387465909090909</c:v>
                </c:pt>
                <c:pt idx="110">
                  <c:v>0.0403810454545455</c:v>
                </c:pt>
                <c:pt idx="111">
                  <c:v>0.0419432272727273</c:v>
                </c:pt>
                <c:pt idx="112">
                  <c:v>0.0435843181818182</c:v>
                </c:pt>
                <c:pt idx="113">
                  <c:v>0.0452492272727273</c:v>
                </c:pt>
                <c:pt idx="114">
                  <c:v>0.0468215454545455</c:v>
                </c:pt>
                <c:pt idx="115">
                  <c:v>0.0484695</c:v>
                </c:pt>
                <c:pt idx="116">
                  <c:v>0.0501025</c:v>
                </c:pt>
                <c:pt idx="117">
                  <c:v>0.0516560909090909</c:v>
                </c:pt>
                <c:pt idx="118">
                  <c:v>0.0532000454545455</c:v>
                </c:pt>
                <c:pt idx="119">
                  <c:v>0.0547598636363636</c:v>
                </c:pt>
                <c:pt idx="120">
                  <c:v>0.0562865454545455</c:v>
                </c:pt>
                <c:pt idx="121">
                  <c:v>0.0576975</c:v>
                </c:pt>
                <c:pt idx="122">
                  <c:v>0.0591489545454546</c:v>
                </c:pt>
                <c:pt idx="123">
                  <c:v>0.0606048181818182</c:v>
                </c:pt>
                <c:pt idx="124">
                  <c:v>0.0619537272727273</c:v>
                </c:pt>
                <c:pt idx="125">
                  <c:v>0.0633331363636364</c:v>
                </c:pt>
                <c:pt idx="126">
                  <c:v>0.0646376363636364</c:v>
                </c:pt>
                <c:pt idx="127">
                  <c:v>0.0658781818181818</c:v>
                </c:pt>
                <c:pt idx="128">
                  <c:v>0.0670419090909091</c:v>
                </c:pt>
                <c:pt idx="129">
                  <c:v>0.0682038636363636</c:v>
                </c:pt>
                <c:pt idx="130">
                  <c:v>0.0693447272727273</c:v>
                </c:pt>
                <c:pt idx="131">
                  <c:v>0.0704292272727273</c:v>
                </c:pt>
                <c:pt idx="132">
                  <c:v>0.0713998181818182</c:v>
                </c:pt>
                <c:pt idx="133">
                  <c:v>0.0723328636363636</c:v>
                </c:pt>
                <c:pt idx="134">
                  <c:v>0.0731836363636364</c:v>
                </c:pt>
                <c:pt idx="135">
                  <c:v>0.0739129090909091</c:v>
                </c:pt>
                <c:pt idx="136">
                  <c:v>0.0746097727272727</c:v>
                </c:pt>
                <c:pt idx="137">
                  <c:v>0.0752780909090909</c:v>
                </c:pt>
                <c:pt idx="138">
                  <c:v>0.0758438636363636</c:v>
                </c:pt>
                <c:pt idx="139">
                  <c:v>0.0763930909090909</c:v>
                </c:pt>
                <c:pt idx="140">
                  <c:v>0.0767632272727273</c:v>
                </c:pt>
                <c:pt idx="141">
                  <c:v>0.0770955</c:v>
                </c:pt>
                <c:pt idx="142">
                  <c:v>0.0773013181818182</c:v>
                </c:pt>
                <c:pt idx="143">
                  <c:v>0.0774989090909091</c:v>
                </c:pt>
                <c:pt idx="144">
                  <c:v>0.0776375454545455</c:v>
                </c:pt>
                <c:pt idx="145">
                  <c:v>0.0775706818181818</c:v>
                </c:pt>
                <c:pt idx="146">
                  <c:v>0.0775298636363636</c:v>
                </c:pt>
                <c:pt idx="147">
                  <c:v>0.0773488636363637</c:v>
                </c:pt>
                <c:pt idx="148">
                  <c:v>0.0770129090909091</c:v>
                </c:pt>
                <c:pt idx="149">
                  <c:v>0.0766470454545455</c:v>
                </c:pt>
                <c:pt idx="150">
                  <c:v>0.0761926818181818</c:v>
                </c:pt>
                <c:pt idx="151">
                  <c:v>0.0756702272727273</c:v>
                </c:pt>
                <c:pt idx="152">
                  <c:v>0.0750329090909091</c:v>
                </c:pt>
                <c:pt idx="153">
                  <c:v>0.0743893636363636</c:v>
                </c:pt>
                <c:pt idx="154">
                  <c:v>0.0736484090909091</c:v>
                </c:pt>
                <c:pt idx="155">
                  <c:v>0.0727665</c:v>
                </c:pt>
                <c:pt idx="156">
                  <c:v>0.0719237727272727</c:v>
                </c:pt>
                <c:pt idx="157">
                  <c:v>0.0709637727272727</c:v>
                </c:pt>
                <c:pt idx="158">
                  <c:v>0.0699519545454546</c:v>
                </c:pt>
                <c:pt idx="159">
                  <c:v>0.0689324545454546</c:v>
                </c:pt>
                <c:pt idx="160">
                  <c:v>0.0677608636363636</c:v>
                </c:pt>
                <c:pt idx="161">
                  <c:v>0.0665184545454546</c:v>
                </c:pt>
                <c:pt idx="162">
                  <c:v>0.0651506363636364</c:v>
                </c:pt>
                <c:pt idx="163">
                  <c:v>0.0637948181818182</c:v>
                </c:pt>
                <c:pt idx="164">
                  <c:v>0.0623708181818182</c:v>
                </c:pt>
                <c:pt idx="165">
                  <c:v>0.0608865</c:v>
                </c:pt>
                <c:pt idx="166">
                  <c:v>0.0594331363636364</c:v>
                </c:pt>
                <c:pt idx="167">
                  <c:v>0.0579120454545455</c:v>
                </c:pt>
                <c:pt idx="168">
                  <c:v>0.0563707727272727</c:v>
                </c:pt>
                <c:pt idx="169">
                  <c:v>0.0547986818181818</c:v>
                </c:pt>
                <c:pt idx="170">
                  <c:v>0.0532535454545455</c:v>
                </c:pt>
                <c:pt idx="171">
                  <c:v>0.0517499545454545</c:v>
                </c:pt>
                <c:pt idx="172">
                  <c:v>0.0503394090909091</c:v>
                </c:pt>
                <c:pt idx="173">
                  <c:v>0.0490869545454545</c:v>
                </c:pt>
                <c:pt idx="174">
                  <c:v>0.0478506818181818</c:v>
                </c:pt>
                <c:pt idx="175">
                  <c:v>0.0467559545454545</c:v>
                </c:pt>
                <c:pt idx="176">
                  <c:v>0.0459185454545455</c:v>
                </c:pt>
                <c:pt idx="177">
                  <c:v>0.0451409090909091</c:v>
                </c:pt>
                <c:pt idx="178">
                  <c:v>0.0445819545454546</c:v>
                </c:pt>
                <c:pt idx="179">
                  <c:v>0.0443192727272727</c:v>
                </c:pt>
                <c:pt idx="180">
                  <c:v>0.044297</c:v>
                </c:pt>
                <c:pt idx="181">
                  <c:v>0.0445213181818182</c:v>
                </c:pt>
                <c:pt idx="182">
                  <c:v>0.0450710909090909</c:v>
                </c:pt>
                <c:pt idx="183">
                  <c:v>0.0458997727272727</c:v>
                </c:pt>
                <c:pt idx="184">
                  <c:v>0.0468988636363636</c:v>
                </c:pt>
                <c:pt idx="185">
                  <c:v>0.0481869545454546</c:v>
                </c:pt>
                <c:pt idx="186">
                  <c:v>0.0497195</c:v>
                </c:pt>
                <c:pt idx="187">
                  <c:v>0.051457</c:v>
                </c:pt>
                <c:pt idx="188">
                  <c:v>0.0533259090909091</c:v>
                </c:pt>
                <c:pt idx="189">
                  <c:v>0.0553732727272727</c:v>
                </c:pt>
                <c:pt idx="190">
                  <c:v>0.0573882272727273</c:v>
                </c:pt>
                <c:pt idx="191">
                  <c:v>0.0595036363636364</c:v>
                </c:pt>
                <c:pt idx="192">
                  <c:v>0.0615159090909091</c:v>
                </c:pt>
                <c:pt idx="193">
                  <c:v>0.0635143181818182</c:v>
                </c:pt>
                <c:pt idx="194">
                  <c:v>0.0653222727272727</c:v>
                </c:pt>
                <c:pt idx="195">
                  <c:v>0.0671059090909091</c:v>
                </c:pt>
                <c:pt idx="196">
                  <c:v>0.0686752272727273</c:v>
                </c:pt>
                <c:pt idx="197">
                  <c:v>0.0700341363636364</c:v>
                </c:pt>
                <c:pt idx="198">
                  <c:v>0.0710958636363636</c:v>
                </c:pt>
                <c:pt idx="199">
                  <c:v>0.0720343636363636</c:v>
                </c:pt>
                <c:pt idx="200">
                  <c:v>0.07269</c:v>
                </c:pt>
                <c:pt idx="201">
                  <c:v>0.0731427727272727</c:v>
                </c:pt>
                <c:pt idx="202">
                  <c:v>0.0733680454545455</c:v>
                </c:pt>
                <c:pt idx="203">
                  <c:v>0.0734245454545455</c:v>
                </c:pt>
                <c:pt idx="204">
                  <c:v>0.0732209090909091</c:v>
                </c:pt>
                <c:pt idx="205">
                  <c:v>0.0728886363636364</c:v>
                </c:pt>
                <c:pt idx="206">
                  <c:v>0.0723466363636364</c:v>
                </c:pt>
                <c:pt idx="207">
                  <c:v>0.0716559090909091</c:v>
                </c:pt>
                <c:pt idx="208">
                  <c:v>0.0707819090909091</c:v>
                </c:pt>
                <c:pt idx="209">
                  <c:v>0.0698580454545454</c:v>
                </c:pt>
                <c:pt idx="210">
                  <c:v>0.0688630454545454</c:v>
                </c:pt>
                <c:pt idx="211">
                  <c:v>0.067746</c:v>
                </c:pt>
                <c:pt idx="212">
                  <c:v>0.0666714545454546</c:v>
                </c:pt>
                <c:pt idx="213">
                  <c:v>0.0655958181818182</c:v>
                </c:pt>
                <c:pt idx="214">
                  <c:v>0.0644011363636364</c:v>
                </c:pt>
                <c:pt idx="215">
                  <c:v>0.0632295454545455</c:v>
                </c:pt>
                <c:pt idx="216">
                  <c:v>0.0620596363636364</c:v>
                </c:pt>
                <c:pt idx="217">
                  <c:v>0.0608880454545455</c:v>
                </c:pt>
                <c:pt idx="218">
                  <c:v>0.0597592727272727</c:v>
                </c:pt>
                <c:pt idx="219">
                  <c:v>0.0586003181818182</c:v>
                </c:pt>
                <c:pt idx="220">
                  <c:v>0.0574693636363636</c:v>
                </c:pt>
                <c:pt idx="221">
                  <c:v>0.0562742727272727</c:v>
                </c:pt>
                <c:pt idx="222">
                  <c:v>0.0551248636363636</c:v>
                </c:pt>
                <c:pt idx="223">
                  <c:v>0.0539329090909091</c:v>
                </c:pt>
                <c:pt idx="224">
                  <c:v>0.0527101363636364</c:v>
                </c:pt>
                <c:pt idx="225">
                  <c:v>0.0516237727272727</c:v>
                </c:pt>
                <c:pt idx="226">
                  <c:v>0.0505202272727273</c:v>
                </c:pt>
                <c:pt idx="227">
                  <c:v>0.0494473636363636</c:v>
                </c:pt>
                <c:pt idx="228">
                  <c:v>0.0484133636363636</c:v>
                </c:pt>
                <c:pt idx="229">
                  <c:v>0.047328</c:v>
                </c:pt>
                <c:pt idx="230">
                  <c:v>0.0463425</c:v>
                </c:pt>
                <c:pt idx="231">
                  <c:v>0.0453405909090909</c:v>
                </c:pt>
                <c:pt idx="232">
                  <c:v>0.0444214545454546</c:v>
                </c:pt>
                <c:pt idx="233">
                  <c:v>0.0435093181818182</c:v>
                </c:pt>
                <c:pt idx="234">
                  <c:v>0.042607</c:v>
                </c:pt>
                <c:pt idx="235">
                  <c:v>0.0417085454545455</c:v>
                </c:pt>
                <c:pt idx="236">
                  <c:v>0.04084</c:v>
                </c:pt>
                <c:pt idx="237">
                  <c:v>0.0399557727272727</c:v>
                </c:pt>
                <c:pt idx="238">
                  <c:v>0.0390752727272727</c:v>
                </c:pt>
                <c:pt idx="239">
                  <c:v>0.0381724090909091</c:v>
                </c:pt>
                <c:pt idx="240">
                  <c:v>0.0373562727272727</c:v>
                </c:pt>
                <c:pt idx="241">
                  <c:v>0.0365363636363636</c:v>
                </c:pt>
                <c:pt idx="242">
                  <c:v>0.0357848636363636</c:v>
                </c:pt>
                <c:pt idx="243">
                  <c:v>0.0349975454545455</c:v>
                </c:pt>
                <c:pt idx="244">
                  <c:v>0.0342338181818182</c:v>
                </c:pt>
                <c:pt idx="245">
                  <c:v>0.0334595</c:v>
                </c:pt>
                <c:pt idx="246">
                  <c:v>0.0327291363636364</c:v>
                </c:pt>
                <c:pt idx="247">
                  <c:v>0.0319881818181818</c:v>
                </c:pt>
                <c:pt idx="248">
                  <c:v>0.0312691818181818</c:v>
                </c:pt>
                <c:pt idx="249">
                  <c:v>0.0305421363636364</c:v>
                </c:pt>
                <c:pt idx="250">
                  <c:v>0.0298651363636364</c:v>
                </c:pt>
                <c:pt idx="251">
                  <c:v>0.0291609090909091</c:v>
                </c:pt>
                <c:pt idx="252">
                  <c:v>0.0284550454545455</c:v>
                </c:pt>
                <c:pt idx="253">
                  <c:v>0.0277317727272727</c:v>
                </c:pt>
                <c:pt idx="254">
                  <c:v>0.0270331818181818</c:v>
                </c:pt>
                <c:pt idx="255">
                  <c:v>0.0263326818181818</c:v>
                </c:pt>
                <c:pt idx="256">
                  <c:v>0.0256751818181818</c:v>
                </c:pt>
                <c:pt idx="257">
                  <c:v>0.0249937272727273</c:v>
                </c:pt>
                <c:pt idx="258">
                  <c:v>0.0242851363636364</c:v>
                </c:pt>
                <c:pt idx="259">
                  <c:v>0.0235979090909091</c:v>
                </c:pt>
                <c:pt idx="260">
                  <c:v>0.0229174090909091</c:v>
                </c:pt>
                <c:pt idx="261">
                  <c:v>0.0222763636363636</c:v>
                </c:pt>
                <c:pt idx="262">
                  <c:v>0.02165</c:v>
                </c:pt>
                <c:pt idx="263">
                  <c:v>0.0210601818181818</c:v>
                </c:pt>
                <c:pt idx="264">
                  <c:v>0.0204594090909091</c:v>
                </c:pt>
                <c:pt idx="265">
                  <c:v>0.0198838636363636</c:v>
                </c:pt>
                <c:pt idx="266">
                  <c:v>0.0193281363636364</c:v>
                </c:pt>
                <c:pt idx="267">
                  <c:v>0.0187901363636364</c:v>
                </c:pt>
                <c:pt idx="268">
                  <c:v>0.0182726363636364</c:v>
                </c:pt>
                <c:pt idx="269">
                  <c:v>0.0178022727272727</c:v>
                </c:pt>
                <c:pt idx="270">
                  <c:v>0.0173366818181818</c:v>
                </c:pt>
                <c:pt idx="271">
                  <c:v>0.0168999545454545</c:v>
                </c:pt>
                <c:pt idx="272">
                  <c:v>0.0164310454545455</c:v>
                </c:pt>
                <c:pt idx="273">
                  <c:v>0.0159979090909091</c:v>
                </c:pt>
                <c:pt idx="274">
                  <c:v>0.0155705909090909</c:v>
                </c:pt>
                <c:pt idx="275">
                  <c:v>0.0151302727272727</c:v>
                </c:pt>
                <c:pt idx="276">
                  <c:v>0.014731</c:v>
                </c:pt>
                <c:pt idx="277">
                  <c:v>0.0143275</c:v>
                </c:pt>
                <c:pt idx="278">
                  <c:v>0.0139174545454545</c:v>
                </c:pt>
                <c:pt idx="279">
                  <c:v>0.0135197272727273</c:v>
                </c:pt>
                <c:pt idx="280">
                  <c:v>0.0131263636363636</c:v>
                </c:pt>
                <c:pt idx="281">
                  <c:v>0.0127812272727273</c:v>
                </c:pt>
                <c:pt idx="282">
                  <c:v>0.0124227727272727</c:v>
                </c:pt>
                <c:pt idx="283">
                  <c:v>0.0120928181818182</c:v>
                </c:pt>
                <c:pt idx="284">
                  <c:v>0.0117565909090909</c:v>
                </c:pt>
                <c:pt idx="285">
                  <c:v>0.0114495</c:v>
                </c:pt>
                <c:pt idx="286">
                  <c:v>0.0111355</c:v>
                </c:pt>
                <c:pt idx="287">
                  <c:v>0.0108182272727273</c:v>
                </c:pt>
                <c:pt idx="288">
                  <c:v>0.010526</c:v>
                </c:pt>
                <c:pt idx="289">
                  <c:v>0.0102381818181818</c:v>
                </c:pt>
                <c:pt idx="290">
                  <c:v>0.00995131818181818</c:v>
                </c:pt>
                <c:pt idx="291">
                  <c:v>0.0096815</c:v>
                </c:pt>
                <c:pt idx="292">
                  <c:v>0.00941795454545455</c:v>
                </c:pt>
                <c:pt idx="293">
                  <c:v>0.00914804545454545</c:v>
                </c:pt>
                <c:pt idx="294">
                  <c:v>0.00889477272727273</c:v>
                </c:pt>
                <c:pt idx="295">
                  <c:v>0.00862836363636364</c:v>
                </c:pt>
                <c:pt idx="296">
                  <c:v>0.00835916666666667</c:v>
                </c:pt>
                <c:pt idx="297">
                  <c:v>0.00811235714285714</c:v>
                </c:pt>
                <c:pt idx="298">
                  <c:v>0.0079264</c:v>
                </c:pt>
                <c:pt idx="299">
                  <c:v>0.00765266666666667</c:v>
                </c:pt>
                <c:pt idx="300">
                  <c:v>0.007314</c:v>
                </c:pt>
              </c:numCache>
            </c:numRef>
          </c:val>
          <c:smooth val="0"/>
        </c:ser>
        <c:ser>
          <c:idx val="6"/>
          <c:order val="5"/>
          <c:tx>
            <c:strRef>
              <c:f>'Radiance, sensitivity'!$G$9</c:f>
              <c:strCache>
                <c:ptCount val="1"/>
                <c:pt idx="0">
                  <c:v>green</c:v>
                </c:pt>
              </c:strCache>
            </c:strRef>
          </c:tx>
          <c:spPr>
            <a:ln w="25400">
              <a:solidFill>
                <a:srgbClr val="008000"/>
              </a:solidFill>
            </a:ln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G$10:$G$310</c:f>
              <c:numCache>
                <c:formatCode>0.00E+00</c:formatCode>
                <c:ptCount val="301"/>
                <c:pt idx="0">
                  <c:v>0.0</c:v>
                </c:pt>
                <c:pt idx="1">
                  <c:v>0.000379045454545455</c:v>
                </c:pt>
                <c:pt idx="2">
                  <c:v>0.000391045454545455</c:v>
                </c:pt>
                <c:pt idx="3">
                  <c:v>0.000421409090909091</c:v>
                </c:pt>
                <c:pt idx="4">
                  <c:v>0.000437818181818182</c:v>
                </c:pt>
                <c:pt idx="5">
                  <c:v>0.000456545454545455</c:v>
                </c:pt>
                <c:pt idx="6">
                  <c:v>0.000502363636363636</c:v>
                </c:pt>
                <c:pt idx="7">
                  <c:v>0.0005495</c:v>
                </c:pt>
                <c:pt idx="8">
                  <c:v>0.000617318181818182</c:v>
                </c:pt>
                <c:pt idx="9">
                  <c:v>0.000676</c:v>
                </c:pt>
                <c:pt idx="10">
                  <c:v>0.000786818181818182</c:v>
                </c:pt>
                <c:pt idx="11">
                  <c:v>0.000959590909090909</c:v>
                </c:pt>
                <c:pt idx="12">
                  <c:v>0.00113936363636364</c:v>
                </c:pt>
                <c:pt idx="13">
                  <c:v>0.00138990909090909</c:v>
                </c:pt>
                <c:pt idx="14">
                  <c:v>0.00169886363636364</c:v>
                </c:pt>
                <c:pt idx="15">
                  <c:v>0.00202359090909091</c:v>
                </c:pt>
                <c:pt idx="16">
                  <c:v>0.00250545454545455</c:v>
                </c:pt>
                <c:pt idx="17">
                  <c:v>0.00311336363636364</c:v>
                </c:pt>
                <c:pt idx="18">
                  <c:v>0.00380704545454545</c:v>
                </c:pt>
                <c:pt idx="19">
                  <c:v>0.00471040909090909</c:v>
                </c:pt>
                <c:pt idx="20">
                  <c:v>0.00588281818181818</c:v>
                </c:pt>
                <c:pt idx="21">
                  <c:v>0.00732181818181818</c:v>
                </c:pt>
                <c:pt idx="22">
                  <c:v>0.00890677272727273</c:v>
                </c:pt>
                <c:pt idx="23">
                  <c:v>0.0109375909090909</c:v>
                </c:pt>
                <c:pt idx="24">
                  <c:v>0.0133815454545455</c:v>
                </c:pt>
                <c:pt idx="25">
                  <c:v>0.0160519090909091</c:v>
                </c:pt>
                <c:pt idx="26">
                  <c:v>0.0194416818181818</c:v>
                </c:pt>
                <c:pt idx="27">
                  <c:v>0.0233901818181818</c:v>
                </c:pt>
                <c:pt idx="28">
                  <c:v>0.0276156818181818</c:v>
                </c:pt>
                <c:pt idx="29">
                  <c:v>0.0328790909090909</c:v>
                </c:pt>
                <c:pt idx="30">
                  <c:v>0.0390403636363636</c:v>
                </c:pt>
                <c:pt idx="31">
                  <c:v>0.0458222272727273</c:v>
                </c:pt>
                <c:pt idx="32">
                  <c:v>0.0538266818181818</c:v>
                </c:pt>
                <c:pt idx="33">
                  <c:v>0.0631136818181818</c:v>
                </c:pt>
                <c:pt idx="34">
                  <c:v>0.0736872272727273</c:v>
                </c:pt>
                <c:pt idx="35">
                  <c:v>0.0846692727272727</c:v>
                </c:pt>
                <c:pt idx="36">
                  <c:v>0.0968113636363636</c:v>
                </c:pt>
                <c:pt idx="37">
                  <c:v>0.109277136363636</c:v>
                </c:pt>
                <c:pt idx="38">
                  <c:v>0.121303363636364</c:v>
                </c:pt>
                <c:pt idx="39">
                  <c:v>0.133386136363636</c:v>
                </c:pt>
                <c:pt idx="40">
                  <c:v>0.144080545454545</c:v>
                </c:pt>
                <c:pt idx="41">
                  <c:v>0.153549636363636</c:v>
                </c:pt>
                <c:pt idx="42">
                  <c:v>0.161083318181818</c:v>
                </c:pt>
                <c:pt idx="43">
                  <c:v>0.166086</c:v>
                </c:pt>
                <c:pt idx="44">
                  <c:v>0.169083545454545</c:v>
                </c:pt>
                <c:pt idx="45">
                  <c:v>0.168843227272727</c:v>
                </c:pt>
                <c:pt idx="46">
                  <c:v>0.166586045454545</c:v>
                </c:pt>
                <c:pt idx="47">
                  <c:v>0.161463545454545</c:v>
                </c:pt>
                <c:pt idx="48">
                  <c:v>0.155194181818182</c:v>
                </c:pt>
                <c:pt idx="49">
                  <c:v>0.147514136363636</c:v>
                </c:pt>
                <c:pt idx="50">
                  <c:v>0.138678090909091</c:v>
                </c:pt>
                <c:pt idx="51">
                  <c:v>0.129792090909091</c:v>
                </c:pt>
                <c:pt idx="52">
                  <c:v>0.120328272727273</c:v>
                </c:pt>
                <c:pt idx="53">
                  <c:v>0.111318136363636</c:v>
                </c:pt>
                <c:pt idx="54">
                  <c:v>0.103067363636364</c:v>
                </c:pt>
                <c:pt idx="55">
                  <c:v>0.0948044545454546</c:v>
                </c:pt>
                <c:pt idx="56">
                  <c:v>0.0875443636363636</c:v>
                </c:pt>
                <c:pt idx="57">
                  <c:v>0.0809082272727273</c:v>
                </c:pt>
                <c:pt idx="58">
                  <c:v>0.0755271818181818</c:v>
                </c:pt>
                <c:pt idx="59">
                  <c:v>0.069686</c:v>
                </c:pt>
                <c:pt idx="60">
                  <c:v>0.0646145454545455</c:v>
                </c:pt>
                <c:pt idx="61">
                  <c:v>0.0600770454545455</c:v>
                </c:pt>
                <c:pt idx="62">
                  <c:v>0.0554720454545455</c:v>
                </c:pt>
                <c:pt idx="63">
                  <c:v>0.0513163181818182</c:v>
                </c:pt>
                <c:pt idx="64">
                  <c:v>0.0476355</c:v>
                </c:pt>
                <c:pt idx="65">
                  <c:v>0.0440366363636364</c:v>
                </c:pt>
                <c:pt idx="66">
                  <c:v>0.0407525</c:v>
                </c:pt>
                <c:pt idx="67">
                  <c:v>0.0379602272727273</c:v>
                </c:pt>
                <c:pt idx="68">
                  <c:v>0.0355024090909091</c:v>
                </c:pt>
                <c:pt idx="69">
                  <c:v>0.033114</c:v>
                </c:pt>
                <c:pt idx="70">
                  <c:v>0.0311682727272727</c:v>
                </c:pt>
                <c:pt idx="71">
                  <c:v>0.0295412727272727</c:v>
                </c:pt>
                <c:pt idx="72">
                  <c:v>0.0279375909090909</c:v>
                </c:pt>
                <c:pt idx="73">
                  <c:v>0.0266164090909091</c:v>
                </c:pt>
                <c:pt idx="74">
                  <c:v>0.0254832727272727</c:v>
                </c:pt>
                <c:pt idx="75">
                  <c:v>0.0243665454545455</c:v>
                </c:pt>
                <c:pt idx="76">
                  <c:v>0.0233069090909091</c:v>
                </c:pt>
                <c:pt idx="77">
                  <c:v>0.0224390909090909</c:v>
                </c:pt>
                <c:pt idx="78">
                  <c:v>0.0215061818181818</c:v>
                </c:pt>
                <c:pt idx="79">
                  <c:v>0.0206958636363636</c:v>
                </c:pt>
                <c:pt idx="80">
                  <c:v>0.0199132272727273</c:v>
                </c:pt>
                <c:pt idx="81">
                  <c:v>0.0192488636363636</c:v>
                </c:pt>
                <c:pt idx="82">
                  <c:v>0.0185920454545455</c:v>
                </c:pt>
                <c:pt idx="83">
                  <c:v>0.0180685</c:v>
                </c:pt>
                <c:pt idx="84">
                  <c:v>0.0176327727272727</c:v>
                </c:pt>
                <c:pt idx="85">
                  <c:v>0.0172383636363636</c:v>
                </c:pt>
                <c:pt idx="86">
                  <c:v>0.0170018636363636</c:v>
                </c:pt>
                <c:pt idx="87">
                  <c:v>0.0168783636363636</c:v>
                </c:pt>
                <c:pt idx="88">
                  <c:v>0.0168205454545455</c:v>
                </c:pt>
                <c:pt idx="89">
                  <c:v>0.0168948636363636</c:v>
                </c:pt>
                <c:pt idx="90">
                  <c:v>0.0170812272727273</c:v>
                </c:pt>
                <c:pt idx="91">
                  <c:v>0.0173717727272727</c:v>
                </c:pt>
                <c:pt idx="92">
                  <c:v>0.017734</c:v>
                </c:pt>
                <c:pt idx="93">
                  <c:v>0.0182196818181818</c:v>
                </c:pt>
                <c:pt idx="94">
                  <c:v>0.0187439090909091</c:v>
                </c:pt>
                <c:pt idx="95">
                  <c:v>0.0194242727272727</c:v>
                </c:pt>
                <c:pt idx="96">
                  <c:v>0.0201944545454545</c:v>
                </c:pt>
                <c:pt idx="97">
                  <c:v>0.0209843636363636</c:v>
                </c:pt>
                <c:pt idx="98">
                  <c:v>0.0218910909090909</c:v>
                </c:pt>
                <c:pt idx="99">
                  <c:v>0.0228835</c:v>
                </c:pt>
                <c:pt idx="100">
                  <c:v>0.0239793636363636</c:v>
                </c:pt>
                <c:pt idx="101">
                  <c:v>0.0250605454545455</c:v>
                </c:pt>
                <c:pt idx="102">
                  <c:v>0.0262477727272727</c:v>
                </c:pt>
                <c:pt idx="103">
                  <c:v>0.0275085454545455</c:v>
                </c:pt>
                <c:pt idx="104">
                  <c:v>0.0287805909090909</c:v>
                </c:pt>
                <c:pt idx="105">
                  <c:v>0.0301507272727273</c:v>
                </c:pt>
                <c:pt idx="106">
                  <c:v>0.0315587272727273</c:v>
                </c:pt>
                <c:pt idx="107">
                  <c:v>0.0330131363636364</c:v>
                </c:pt>
                <c:pt idx="108">
                  <c:v>0.0344388636363636</c:v>
                </c:pt>
                <c:pt idx="109">
                  <c:v>0.0358781363636364</c:v>
                </c:pt>
                <c:pt idx="110">
                  <c:v>0.0373784090909091</c:v>
                </c:pt>
                <c:pt idx="111">
                  <c:v>0.03881</c:v>
                </c:pt>
                <c:pt idx="112">
                  <c:v>0.0403418181818182</c:v>
                </c:pt>
                <c:pt idx="113">
                  <c:v>0.0418975</c:v>
                </c:pt>
                <c:pt idx="114">
                  <c:v>0.0433495909090909</c:v>
                </c:pt>
                <c:pt idx="115">
                  <c:v>0.044865</c:v>
                </c:pt>
                <c:pt idx="116">
                  <c:v>0.0463847272727273</c:v>
                </c:pt>
                <c:pt idx="117">
                  <c:v>0.0478267272727273</c:v>
                </c:pt>
                <c:pt idx="118">
                  <c:v>0.0492448181818182</c:v>
                </c:pt>
                <c:pt idx="119">
                  <c:v>0.0506975</c:v>
                </c:pt>
                <c:pt idx="120">
                  <c:v>0.0521059545454545</c:v>
                </c:pt>
                <c:pt idx="121">
                  <c:v>0.0534506363636364</c:v>
                </c:pt>
                <c:pt idx="122">
                  <c:v>0.0548009090909091</c:v>
                </c:pt>
                <c:pt idx="123">
                  <c:v>0.0560893636363636</c:v>
                </c:pt>
                <c:pt idx="124">
                  <c:v>0.0573031363636364</c:v>
                </c:pt>
                <c:pt idx="125">
                  <c:v>0.0585475909090909</c:v>
                </c:pt>
                <c:pt idx="126">
                  <c:v>0.0597403181818182</c:v>
                </c:pt>
                <c:pt idx="127">
                  <c:v>0.0608539545454546</c:v>
                </c:pt>
                <c:pt idx="128">
                  <c:v>0.0618937727272727</c:v>
                </c:pt>
                <c:pt idx="129">
                  <c:v>0.0629439090909091</c:v>
                </c:pt>
                <c:pt idx="130">
                  <c:v>0.0639848181818182</c:v>
                </c:pt>
                <c:pt idx="131">
                  <c:v>0.0649490454545455</c:v>
                </c:pt>
                <c:pt idx="132">
                  <c:v>0.0657875</c:v>
                </c:pt>
                <c:pt idx="133">
                  <c:v>0.0666371363636364</c:v>
                </c:pt>
                <c:pt idx="134">
                  <c:v>0.0674636818181818</c:v>
                </c:pt>
                <c:pt idx="135">
                  <c:v>0.0681795454545455</c:v>
                </c:pt>
                <c:pt idx="136">
                  <c:v>0.0688204090909091</c:v>
                </c:pt>
                <c:pt idx="137">
                  <c:v>0.0693887727272727</c:v>
                </c:pt>
                <c:pt idx="138">
                  <c:v>0.0699146818181818</c:v>
                </c:pt>
                <c:pt idx="139">
                  <c:v>0.0703955</c:v>
                </c:pt>
                <c:pt idx="140">
                  <c:v>0.0707488181818182</c:v>
                </c:pt>
                <c:pt idx="141">
                  <c:v>0.0710559545454546</c:v>
                </c:pt>
                <c:pt idx="142">
                  <c:v>0.0712886818181818</c:v>
                </c:pt>
                <c:pt idx="143">
                  <c:v>0.0714629090909091</c:v>
                </c:pt>
                <c:pt idx="144">
                  <c:v>0.0715581363636364</c:v>
                </c:pt>
                <c:pt idx="145">
                  <c:v>0.0714897727272727</c:v>
                </c:pt>
                <c:pt idx="146">
                  <c:v>0.0714013181818182</c:v>
                </c:pt>
                <c:pt idx="147">
                  <c:v>0.0712245909090909</c:v>
                </c:pt>
                <c:pt idx="148">
                  <c:v>0.0709402727272727</c:v>
                </c:pt>
                <c:pt idx="149">
                  <c:v>0.0705806363636364</c:v>
                </c:pt>
                <c:pt idx="150">
                  <c:v>0.0701977272727273</c:v>
                </c:pt>
                <c:pt idx="151">
                  <c:v>0.0697055</c:v>
                </c:pt>
                <c:pt idx="152">
                  <c:v>0.0690876818181818</c:v>
                </c:pt>
                <c:pt idx="153">
                  <c:v>0.0685084090909091</c:v>
                </c:pt>
                <c:pt idx="154">
                  <c:v>0.0678425454545455</c:v>
                </c:pt>
                <c:pt idx="155">
                  <c:v>0.0670226363636364</c:v>
                </c:pt>
                <c:pt idx="156">
                  <c:v>0.0662050909090909</c:v>
                </c:pt>
                <c:pt idx="157">
                  <c:v>0.0653249090909091</c:v>
                </c:pt>
                <c:pt idx="158">
                  <c:v>0.0643893636363636</c:v>
                </c:pt>
                <c:pt idx="159">
                  <c:v>0.0634331363636364</c:v>
                </c:pt>
                <c:pt idx="160">
                  <c:v>0.0623808636363636</c:v>
                </c:pt>
                <c:pt idx="161">
                  <c:v>0.0611944545454546</c:v>
                </c:pt>
                <c:pt idx="162">
                  <c:v>0.0599333181818182</c:v>
                </c:pt>
                <c:pt idx="163">
                  <c:v>0.0586776363636364</c:v>
                </c:pt>
                <c:pt idx="164">
                  <c:v>0.0573043181818182</c:v>
                </c:pt>
                <c:pt idx="165">
                  <c:v>0.0558914545454546</c:v>
                </c:pt>
                <c:pt idx="166">
                  <c:v>0.0545389545454546</c:v>
                </c:pt>
                <c:pt idx="167">
                  <c:v>0.053099</c:v>
                </c:pt>
                <c:pt idx="168">
                  <c:v>0.0516024545454546</c:v>
                </c:pt>
                <c:pt idx="169">
                  <c:v>0.0500398181818182</c:v>
                </c:pt>
                <c:pt idx="170">
                  <c:v>0.0485154545454546</c:v>
                </c:pt>
                <c:pt idx="171">
                  <c:v>0.0469405909090909</c:v>
                </c:pt>
                <c:pt idx="172">
                  <c:v>0.0453901363636364</c:v>
                </c:pt>
                <c:pt idx="173">
                  <c:v>0.0439412727272727</c:v>
                </c:pt>
                <c:pt idx="174">
                  <c:v>0.0424336818181818</c:v>
                </c:pt>
                <c:pt idx="175">
                  <c:v>0.0409012272727273</c:v>
                </c:pt>
                <c:pt idx="176">
                  <c:v>0.0394133636363636</c:v>
                </c:pt>
                <c:pt idx="177">
                  <c:v>0.0379089545454545</c:v>
                </c:pt>
                <c:pt idx="178">
                  <c:v>0.0364410909090909</c:v>
                </c:pt>
                <c:pt idx="179">
                  <c:v>0.0349945</c:v>
                </c:pt>
                <c:pt idx="180">
                  <c:v>0.0336776363636364</c:v>
                </c:pt>
                <c:pt idx="181">
                  <c:v>0.0322962272727273</c:v>
                </c:pt>
                <c:pt idx="182">
                  <c:v>0.0309567727272727</c:v>
                </c:pt>
                <c:pt idx="183">
                  <c:v>0.0296705909090909</c:v>
                </c:pt>
                <c:pt idx="184">
                  <c:v>0.0284041363636364</c:v>
                </c:pt>
                <c:pt idx="185">
                  <c:v>0.0271845454545455</c:v>
                </c:pt>
                <c:pt idx="186">
                  <c:v>0.0259929545454545</c:v>
                </c:pt>
                <c:pt idx="187">
                  <c:v>0.0248709090909091</c:v>
                </c:pt>
                <c:pt idx="188">
                  <c:v>0.0237795454545455</c:v>
                </c:pt>
                <c:pt idx="189">
                  <c:v>0.0227200454545455</c:v>
                </c:pt>
                <c:pt idx="190">
                  <c:v>0.0217053636363636</c:v>
                </c:pt>
                <c:pt idx="191">
                  <c:v>0.0207123181818182</c:v>
                </c:pt>
                <c:pt idx="192">
                  <c:v>0.019746</c:v>
                </c:pt>
                <c:pt idx="193">
                  <c:v>0.0188500454545455</c:v>
                </c:pt>
                <c:pt idx="194">
                  <c:v>0.0179538636363636</c:v>
                </c:pt>
                <c:pt idx="195">
                  <c:v>0.0170845909090909</c:v>
                </c:pt>
                <c:pt idx="196">
                  <c:v>0.0162355454545455</c:v>
                </c:pt>
                <c:pt idx="197">
                  <c:v>0.0154290454545455</c:v>
                </c:pt>
                <c:pt idx="198">
                  <c:v>0.0146685909090909</c:v>
                </c:pt>
                <c:pt idx="199">
                  <c:v>0.01389</c:v>
                </c:pt>
                <c:pt idx="200">
                  <c:v>0.0131615909090909</c:v>
                </c:pt>
                <c:pt idx="201">
                  <c:v>0.0124614545454545</c:v>
                </c:pt>
                <c:pt idx="202">
                  <c:v>0.0117589090909091</c:v>
                </c:pt>
                <c:pt idx="203">
                  <c:v>0.0111054545454545</c:v>
                </c:pt>
                <c:pt idx="204">
                  <c:v>0.0105076818181818</c:v>
                </c:pt>
                <c:pt idx="205">
                  <c:v>0.00997263636363636</c:v>
                </c:pt>
                <c:pt idx="206">
                  <c:v>0.00941818181818182</c:v>
                </c:pt>
                <c:pt idx="207">
                  <c:v>0.0089095</c:v>
                </c:pt>
                <c:pt idx="208">
                  <c:v>0.00844159090909091</c:v>
                </c:pt>
                <c:pt idx="209">
                  <c:v>0.00800090909090909</c:v>
                </c:pt>
                <c:pt idx="210">
                  <c:v>0.00760968181818182</c:v>
                </c:pt>
                <c:pt idx="211">
                  <c:v>0.0072455</c:v>
                </c:pt>
                <c:pt idx="212">
                  <c:v>0.00692063636363636</c:v>
                </c:pt>
                <c:pt idx="213">
                  <c:v>0.00663113636363636</c:v>
                </c:pt>
                <c:pt idx="214">
                  <c:v>0.00636481818181818</c:v>
                </c:pt>
                <c:pt idx="215">
                  <c:v>0.00611304545454545</c:v>
                </c:pt>
                <c:pt idx="216">
                  <c:v>0.00586081818181818</c:v>
                </c:pt>
                <c:pt idx="217">
                  <c:v>0.00565454545454546</c:v>
                </c:pt>
                <c:pt idx="218">
                  <c:v>0.00547131818181818</c:v>
                </c:pt>
                <c:pt idx="219">
                  <c:v>0.00529518181818182</c:v>
                </c:pt>
                <c:pt idx="220">
                  <c:v>0.00511536363636364</c:v>
                </c:pt>
                <c:pt idx="221">
                  <c:v>0.00495618181818182</c:v>
                </c:pt>
                <c:pt idx="222">
                  <c:v>0.00479813636363636</c:v>
                </c:pt>
                <c:pt idx="223">
                  <c:v>0.00465390909090909</c:v>
                </c:pt>
                <c:pt idx="224">
                  <c:v>0.00451718181818182</c:v>
                </c:pt>
                <c:pt idx="225">
                  <c:v>0.004404</c:v>
                </c:pt>
                <c:pt idx="226">
                  <c:v>0.00427804545454545</c:v>
                </c:pt>
                <c:pt idx="227">
                  <c:v>0.00417709090909091</c:v>
                </c:pt>
                <c:pt idx="228">
                  <c:v>0.00406954545454545</c:v>
                </c:pt>
                <c:pt idx="229">
                  <c:v>0.00396390909090909</c:v>
                </c:pt>
                <c:pt idx="230">
                  <c:v>0.00387786363636364</c:v>
                </c:pt>
                <c:pt idx="231">
                  <c:v>0.00381118181818182</c:v>
                </c:pt>
                <c:pt idx="232">
                  <c:v>0.00372945454545455</c:v>
                </c:pt>
                <c:pt idx="233">
                  <c:v>0.00366568181818182</c:v>
                </c:pt>
                <c:pt idx="234">
                  <c:v>0.00360504545454545</c:v>
                </c:pt>
                <c:pt idx="235">
                  <c:v>0.00352881818181818</c:v>
                </c:pt>
                <c:pt idx="236">
                  <c:v>0.00345331818181818</c:v>
                </c:pt>
                <c:pt idx="237">
                  <c:v>0.00338159090909091</c:v>
                </c:pt>
                <c:pt idx="238">
                  <c:v>0.00330513636363636</c:v>
                </c:pt>
                <c:pt idx="239">
                  <c:v>0.00323368181818182</c:v>
                </c:pt>
                <c:pt idx="240">
                  <c:v>0.00318581818181818</c:v>
                </c:pt>
                <c:pt idx="241">
                  <c:v>0.00311645454545455</c:v>
                </c:pt>
                <c:pt idx="242">
                  <c:v>0.00303027272727273</c:v>
                </c:pt>
                <c:pt idx="243">
                  <c:v>0.00296531818181818</c:v>
                </c:pt>
                <c:pt idx="244">
                  <c:v>0.00290604545454545</c:v>
                </c:pt>
                <c:pt idx="245">
                  <c:v>0.00283281818181818</c:v>
                </c:pt>
                <c:pt idx="246">
                  <c:v>0.00277172727272727</c:v>
                </c:pt>
                <c:pt idx="247">
                  <c:v>0.0027015</c:v>
                </c:pt>
                <c:pt idx="248">
                  <c:v>0.00264877272727273</c:v>
                </c:pt>
                <c:pt idx="249">
                  <c:v>0.002599</c:v>
                </c:pt>
                <c:pt idx="250">
                  <c:v>0.00253659090909091</c:v>
                </c:pt>
                <c:pt idx="251">
                  <c:v>0.00246545454545455</c:v>
                </c:pt>
                <c:pt idx="252">
                  <c:v>0.00242477272727273</c:v>
                </c:pt>
                <c:pt idx="253">
                  <c:v>0.00238245454545455</c:v>
                </c:pt>
                <c:pt idx="254">
                  <c:v>0.00232127272727273</c:v>
                </c:pt>
                <c:pt idx="255">
                  <c:v>0.00225522727272727</c:v>
                </c:pt>
                <c:pt idx="256">
                  <c:v>0.002206</c:v>
                </c:pt>
                <c:pt idx="257">
                  <c:v>0.00216127272727273</c:v>
                </c:pt>
                <c:pt idx="258">
                  <c:v>0.00211690909090909</c:v>
                </c:pt>
                <c:pt idx="259">
                  <c:v>0.00205681818181818</c:v>
                </c:pt>
                <c:pt idx="260">
                  <c:v>0.00199445454545455</c:v>
                </c:pt>
                <c:pt idx="261">
                  <c:v>0.00194868181818182</c:v>
                </c:pt>
                <c:pt idx="262">
                  <c:v>0.00188913636363636</c:v>
                </c:pt>
                <c:pt idx="263">
                  <c:v>0.00183922727272727</c:v>
                </c:pt>
                <c:pt idx="264">
                  <c:v>0.00178486363636364</c:v>
                </c:pt>
                <c:pt idx="265">
                  <c:v>0.00174390909090909</c:v>
                </c:pt>
                <c:pt idx="266">
                  <c:v>0.00170577272727273</c:v>
                </c:pt>
                <c:pt idx="267">
                  <c:v>0.00166227272727273</c:v>
                </c:pt>
                <c:pt idx="268">
                  <c:v>0.00161463636363636</c:v>
                </c:pt>
                <c:pt idx="269">
                  <c:v>0.00156922727272727</c:v>
                </c:pt>
                <c:pt idx="270">
                  <c:v>0.00153936363636364</c:v>
                </c:pt>
                <c:pt idx="271">
                  <c:v>0.00150640909090909</c:v>
                </c:pt>
                <c:pt idx="272">
                  <c:v>0.00147518181818182</c:v>
                </c:pt>
                <c:pt idx="273">
                  <c:v>0.00144922727272727</c:v>
                </c:pt>
                <c:pt idx="274">
                  <c:v>0.00140054545454545</c:v>
                </c:pt>
                <c:pt idx="275">
                  <c:v>0.00137577272727273</c:v>
                </c:pt>
                <c:pt idx="276">
                  <c:v>0.00134645454545455</c:v>
                </c:pt>
                <c:pt idx="277">
                  <c:v>0.00131359090909091</c:v>
                </c:pt>
                <c:pt idx="278">
                  <c:v>0.00128927272727273</c:v>
                </c:pt>
                <c:pt idx="279">
                  <c:v>0.00125840909090909</c:v>
                </c:pt>
                <c:pt idx="280">
                  <c:v>0.00123086363636364</c:v>
                </c:pt>
                <c:pt idx="281">
                  <c:v>0.00119931818181818</c:v>
                </c:pt>
                <c:pt idx="282">
                  <c:v>0.00117131818181818</c:v>
                </c:pt>
                <c:pt idx="283">
                  <c:v>0.00114654545454545</c:v>
                </c:pt>
                <c:pt idx="284">
                  <c:v>0.00112536363636364</c:v>
                </c:pt>
                <c:pt idx="285">
                  <c:v>0.00112268181818182</c:v>
                </c:pt>
                <c:pt idx="286">
                  <c:v>0.00109709090909091</c:v>
                </c:pt>
                <c:pt idx="287">
                  <c:v>0.00108190909090909</c:v>
                </c:pt>
                <c:pt idx="288">
                  <c:v>0.00107686363636364</c:v>
                </c:pt>
                <c:pt idx="289">
                  <c:v>0.001042</c:v>
                </c:pt>
                <c:pt idx="290">
                  <c:v>0.00101936363636364</c:v>
                </c:pt>
                <c:pt idx="291">
                  <c:v>0.00101290909090909</c:v>
                </c:pt>
                <c:pt idx="292">
                  <c:v>0.00100740909090909</c:v>
                </c:pt>
                <c:pt idx="293">
                  <c:v>0.00100231818181818</c:v>
                </c:pt>
                <c:pt idx="294">
                  <c:v>0.000990909090909091</c:v>
                </c:pt>
                <c:pt idx="295">
                  <c:v>0.000979818181818182</c:v>
                </c:pt>
                <c:pt idx="296">
                  <c:v>0.000962555555555556</c:v>
                </c:pt>
                <c:pt idx="297">
                  <c:v>0.000927571428571428</c:v>
                </c:pt>
                <c:pt idx="298">
                  <c:v>0.0009614</c:v>
                </c:pt>
                <c:pt idx="299">
                  <c:v>0.0009315</c:v>
                </c:pt>
                <c:pt idx="300">
                  <c:v>0.0008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37105064"/>
        <c:axId val="-2137103656"/>
      </c:lineChart>
      <c:catAx>
        <c:axId val="-2137105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7103656"/>
        <c:crosses val="autoZero"/>
        <c:auto val="1"/>
        <c:lblAlgn val="ctr"/>
        <c:lblOffset val="100"/>
        <c:noMultiLvlLbl val="0"/>
      </c:catAx>
      <c:valAx>
        <c:axId val="-2137103656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2137105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7432852143482"/>
          <c:y val="0.0601851851851852"/>
          <c:w val="0.545938101487314"/>
          <c:h val="0.806948454359872"/>
        </c:manualLayout>
      </c:layout>
      <c:lineChart>
        <c:grouping val="standard"/>
        <c:varyColors val="0"/>
        <c:ser>
          <c:idx val="0"/>
          <c:order val="0"/>
          <c:tx>
            <c:strRef>
              <c:f>'Radiance, sensitivity'!$J$9</c:f>
              <c:strCache>
                <c:ptCount val="1"/>
                <c:pt idx="0">
                  <c:v>s1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J$10:$J$310</c:f>
              <c:numCache>
                <c:formatCode>0.00E+00</c:formatCode>
                <c:ptCount val="301"/>
                <c:pt idx="0">
                  <c:v>0.0</c:v>
                </c:pt>
                <c:pt idx="1">
                  <c:v>0.000522909090909091</c:v>
                </c:pt>
                <c:pt idx="2">
                  <c:v>0.0005575</c:v>
                </c:pt>
                <c:pt idx="3">
                  <c:v>0.000606954545454546</c:v>
                </c:pt>
                <c:pt idx="4">
                  <c:v>0.000652272727272727</c:v>
                </c:pt>
                <c:pt idx="5">
                  <c:v>0.000715227272727273</c:v>
                </c:pt>
                <c:pt idx="6">
                  <c:v>0.000776272727272727</c:v>
                </c:pt>
                <c:pt idx="7">
                  <c:v>0.000858181818181818</c:v>
                </c:pt>
                <c:pt idx="8">
                  <c:v>0.000960090909090909</c:v>
                </c:pt>
                <c:pt idx="9">
                  <c:v>0.0011</c:v>
                </c:pt>
                <c:pt idx="10">
                  <c:v>0.001261</c:v>
                </c:pt>
                <c:pt idx="11">
                  <c:v>0.00146495454545455</c:v>
                </c:pt>
                <c:pt idx="12">
                  <c:v>0.00172568181818182</c:v>
                </c:pt>
                <c:pt idx="13">
                  <c:v>0.00205409090909091</c:v>
                </c:pt>
                <c:pt idx="14">
                  <c:v>0.00249659090909091</c:v>
                </c:pt>
                <c:pt idx="15">
                  <c:v>0.00296595454545455</c:v>
                </c:pt>
                <c:pt idx="16">
                  <c:v>0.00360113636363636</c:v>
                </c:pt>
                <c:pt idx="17">
                  <c:v>0.00447654545454546</c:v>
                </c:pt>
                <c:pt idx="18">
                  <c:v>0.00543772727272727</c:v>
                </c:pt>
                <c:pt idx="19">
                  <c:v>0.00667281818181818</c:v>
                </c:pt>
                <c:pt idx="20">
                  <c:v>0.00826068181818182</c:v>
                </c:pt>
                <c:pt idx="21">
                  <c:v>0.0102750909090909</c:v>
                </c:pt>
                <c:pt idx="22">
                  <c:v>0.0124621818181818</c:v>
                </c:pt>
                <c:pt idx="23">
                  <c:v>0.0152252272727273</c:v>
                </c:pt>
                <c:pt idx="24">
                  <c:v>0.0185559545454546</c:v>
                </c:pt>
                <c:pt idx="25">
                  <c:v>0.0221501818181818</c:v>
                </c:pt>
                <c:pt idx="26">
                  <c:v>0.0267598636363636</c:v>
                </c:pt>
                <c:pt idx="27">
                  <c:v>0.0321336818181818</c:v>
                </c:pt>
                <c:pt idx="28">
                  <c:v>0.0378335</c:v>
                </c:pt>
                <c:pt idx="29">
                  <c:v>0.0448378181818182</c:v>
                </c:pt>
                <c:pt idx="30">
                  <c:v>0.0531231818181818</c:v>
                </c:pt>
                <c:pt idx="31">
                  <c:v>0.0623012727272727</c:v>
                </c:pt>
                <c:pt idx="32">
                  <c:v>0.0730609090909091</c:v>
                </c:pt>
                <c:pt idx="33">
                  <c:v>0.0855990454545455</c:v>
                </c:pt>
                <c:pt idx="34">
                  <c:v>0.0998286818181818</c:v>
                </c:pt>
                <c:pt idx="35">
                  <c:v>0.1145855</c:v>
                </c:pt>
                <c:pt idx="36">
                  <c:v>0.130849909090909</c:v>
                </c:pt>
                <c:pt idx="37">
                  <c:v>0.147419590909091</c:v>
                </c:pt>
                <c:pt idx="38">
                  <c:v>0.163487272727273</c:v>
                </c:pt>
                <c:pt idx="39">
                  <c:v>0.179494954545455</c:v>
                </c:pt>
                <c:pt idx="40">
                  <c:v>0.1938365</c:v>
                </c:pt>
                <c:pt idx="41">
                  <c:v>0.206372636363636</c:v>
                </c:pt>
                <c:pt idx="42">
                  <c:v>0.216245681818182</c:v>
                </c:pt>
                <c:pt idx="43">
                  <c:v>0.222830636363636</c:v>
                </c:pt>
                <c:pt idx="44">
                  <c:v>0.226707590909091</c:v>
                </c:pt>
                <c:pt idx="45">
                  <c:v>0.226322318181818</c:v>
                </c:pt>
                <c:pt idx="46">
                  <c:v>0.223107681818182</c:v>
                </c:pt>
                <c:pt idx="47">
                  <c:v>0.216267363636364</c:v>
                </c:pt>
                <c:pt idx="48">
                  <c:v>0.207949636363636</c:v>
                </c:pt>
                <c:pt idx="49">
                  <c:v>0.197619318181818</c:v>
                </c:pt>
                <c:pt idx="50">
                  <c:v>0.185851863636364</c:v>
                </c:pt>
                <c:pt idx="51">
                  <c:v>0.174003681818182</c:v>
                </c:pt>
                <c:pt idx="52">
                  <c:v>0.161405090909091</c:v>
                </c:pt>
                <c:pt idx="53">
                  <c:v>0.149415545454545</c:v>
                </c:pt>
                <c:pt idx="54">
                  <c:v>0.138362227272727</c:v>
                </c:pt>
                <c:pt idx="55">
                  <c:v>0.127319681818182</c:v>
                </c:pt>
                <c:pt idx="56">
                  <c:v>0.117518</c:v>
                </c:pt>
                <c:pt idx="57">
                  <c:v>0.108687681818182</c:v>
                </c:pt>
                <c:pt idx="58">
                  <c:v>0.101339409090909</c:v>
                </c:pt>
                <c:pt idx="59">
                  <c:v>0.0934091363636364</c:v>
                </c:pt>
                <c:pt idx="60">
                  <c:v>0.0865679545454546</c:v>
                </c:pt>
                <c:pt idx="61">
                  <c:v>0.0804600909090909</c:v>
                </c:pt>
                <c:pt idx="62">
                  <c:v>0.0742077272727273</c:v>
                </c:pt>
                <c:pt idx="63">
                  <c:v>0.0685952727272727</c:v>
                </c:pt>
                <c:pt idx="64">
                  <c:v>0.0636276818181818</c:v>
                </c:pt>
                <c:pt idx="65">
                  <c:v>0.0588011818181818</c:v>
                </c:pt>
                <c:pt idx="66">
                  <c:v>0.0544153181818182</c:v>
                </c:pt>
                <c:pt idx="67">
                  <c:v>0.0507190909090909</c:v>
                </c:pt>
                <c:pt idx="68">
                  <c:v>0.0474530909090909</c:v>
                </c:pt>
                <c:pt idx="69">
                  <c:v>0.0443170454545455</c:v>
                </c:pt>
                <c:pt idx="70">
                  <c:v>0.0417699090909091</c:v>
                </c:pt>
                <c:pt idx="71">
                  <c:v>0.0396337272727273</c:v>
                </c:pt>
                <c:pt idx="72">
                  <c:v>0.0375030909090909</c:v>
                </c:pt>
                <c:pt idx="73">
                  <c:v>0.0357789545454545</c:v>
                </c:pt>
                <c:pt idx="74">
                  <c:v>0.0343094545454545</c:v>
                </c:pt>
                <c:pt idx="75">
                  <c:v>0.0328523636363636</c:v>
                </c:pt>
                <c:pt idx="76">
                  <c:v>0.0314535909090909</c:v>
                </c:pt>
                <c:pt idx="77">
                  <c:v>0.0302795454545455</c:v>
                </c:pt>
                <c:pt idx="78">
                  <c:v>0.0290232727272727</c:v>
                </c:pt>
                <c:pt idx="79">
                  <c:v>0.0279375</c:v>
                </c:pt>
                <c:pt idx="80">
                  <c:v>0.0269212727272727</c:v>
                </c:pt>
                <c:pt idx="81">
                  <c:v>0.0260133636363636</c:v>
                </c:pt>
                <c:pt idx="82">
                  <c:v>0.0251452272727273</c:v>
                </c:pt>
                <c:pt idx="83">
                  <c:v>0.0244724090909091</c:v>
                </c:pt>
                <c:pt idx="84">
                  <c:v>0.0238750454545455</c:v>
                </c:pt>
                <c:pt idx="85">
                  <c:v>0.0233661818181818</c:v>
                </c:pt>
                <c:pt idx="86">
                  <c:v>0.0230380909090909</c:v>
                </c:pt>
                <c:pt idx="87">
                  <c:v>0.0228679545454545</c:v>
                </c:pt>
                <c:pt idx="88">
                  <c:v>0.0227900909090909</c:v>
                </c:pt>
                <c:pt idx="89">
                  <c:v>0.0228986363636364</c:v>
                </c:pt>
                <c:pt idx="90">
                  <c:v>0.0231756818181818</c:v>
                </c:pt>
                <c:pt idx="91">
                  <c:v>0.0235752272727273</c:v>
                </c:pt>
                <c:pt idx="92">
                  <c:v>0.0240933636363636</c:v>
                </c:pt>
                <c:pt idx="93">
                  <c:v>0.0247493181818182</c:v>
                </c:pt>
                <c:pt idx="94">
                  <c:v>0.0254935</c:v>
                </c:pt>
                <c:pt idx="95">
                  <c:v>0.0264065454545455</c:v>
                </c:pt>
                <c:pt idx="96">
                  <c:v>0.0274717727272727</c:v>
                </c:pt>
                <c:pt idx="97">
                  <c:v>0.0285743636363636</c:v>
                </c:pt>
                <c:pt idx="98">
                  <c:v>0.0297990909090909</c:v>
                </c:pt>
                <c:pt idx="99">
                  <c:v>0.0311723636363636</c:v>
                </c:pt>
                <c:pt idx="100">
                  <c:v>0.0326672272727273</c:v>
                </c:pt>
                <c:pt idx="101">
                  <c:v>0.0341857727272727</c:v>
                </c:pt>
                <c:pt idx="102">
                  <c:v>0.0358304090909091</c:v>
                </c:pt>
                <c:pt idx="103">
                  <c:v>0.0375827727272727</c:v>
                </c:pt>
                <c:pt idx="104">
                  <c:v>0.0393555909090909</c:v>
                </c:pt>
                <c:pt idx="105">
                  <c:v>0.0412095909090909</c:v>
                </c:pt>
                <c:pt idx="106">
                  <c:v>0.0431991818181818</c:v>
                </c:pt>
                <c:pt idx="107">
                  <c:v>0.0452411363636364</c:v>
                </c:pt>
                <c:pt idx="108">
                  <c:v>0.0472395454545455</c:v>
                </c:pt>
                <c:pt idx="109">
                  <c:v>0.0493000909090909</c:v>
                </c:pt>
                <c:pt idx="110">
                  <c:v>0.0513907727272727</c:v>
                </c:pt>
                <c:pt idx="111">
                  <c:v>0.0534074545454546</c:v>
                </c:pt>
                <c:pt idx="112">
                  <c:v>0.0554795909090909</c:v>
                </c:pt>
                <c:pt idx="113">
                  <c:v>0.0576407272727273</c:v>
                </c:pt>
                <c:pt idx="114">
                  <c:v>0.0596403181818182</c:v>
                </c:pt>
                <c:pt idx="115">
                  <c:v>0.0617342727272727</c:v>
                </c:pt>
                <c:pt idx="116">
                  <c:v>0.0638650454545455</c:v>
                </c:pt>
                <c:pt idx="117">
                  <c:v>0.0658465454545455</c:v>
                </c:pt>
                <c:pt idx="118">
                  <c:v>0.0677904545454545</c:v>
                </c:pt>
                <c:pt idx="119">
                  <c:v>0.069794</c:v>
                </c:pt>
                <c:pt idx="120">
                  <c:v>0.0717503181818182</c:v>
                </c:pt>
                <c:pt idx="121">
                  <c:v>0.0736070909090909</c:v>
                </c:pt>
                <c:pt idx="122">
                  <c:v>0.0754964090909091</c:v>
                </c:pt>
                <c:pt idx="123">
                  <c:v>0.0773579090909091</c:v>
                </c:pt>
                <c:pt idx="124">
                  <c:v>0.0790776818181818</c:v>
                </c:pt>
                <c:pt idx="125">
                  <c:v>0.0808574545454546</c:v>
                </c:pt>
                <c:pt idx="126">
                  <c:v>0.0824982727272727</c:v>
                </c:pt>
                <c:pt idx="127">
                  <c:v>0.0840931363636364</c:v>
                </c:pt>
                <c:pt idx="128">
                  <c:v>0.0855535909090909</c:v>
                </c:pt>
                <c:pt idx="129">
                  <c:v>0.0870653636363636</c:v>
                </c:pt>
                <c:pt idx="130">
                  <c:v>0.0885264090909091</c:v>
                </c:pt>
                <c:pt idx="131">
                  <c:v>0.0898852727272727</c:v>
                </c:pt>
                <c:pt idx="132">
                  <c:v>0.0910885</c:v>
                </c:pt>
                <c:pt idx="133">
                  <c:v>0.0922245</c:v>
                </c:pt>
                <c:pt idx="134">
                  <c:v>0.0933034545454546</c:v>
                </c:pt>
                <c:pt idx="135">
                  <c:v>0.0942825454545455</c:v>
                </c:pt>
                <c:pt idx="136">
                  <c:v>0.0951577272727273</c:v>
                </c:pt>
                <c:pt idx="137">
                  <c:v>0.0959995909090909</c:v>
                </c:pt>
                <c:pt idx="138">
                  <c:v>0.0967300454545455</c:v>
                </c:pt>
                <c:pt idx="139">
                  <c:v>0.0974326818181818</c:v>
                </c:pt>
                <c:pt idx="140">
                  <c:v>0.0978928181818182</c:v>
                </c:pt>
                <c:pt idx="141">
                  <c:v>0.0983733181818182</c:v>
                </c:pt>
                <c:pt idx="142">
                  <c:v>0.0986451363636364</c:v>
                </c:pt>
                <c:pt idx="143">
                  <c:v>0.0988987272727273</c:v>
                </c:pt>
                <c:pt idx="144">
                  <c:v>0.0990621818181818</c:v>
                </c:pt>
                <c:pt idx="145">
                  <c:v>0.0989944090909091</c:v>
                </c:pt>
                <c:pt idx="146">
                  <c:v>0.0988877272727273</c:v>
                </c:pt>
                <c:pt idx="147">
                  <c:v>0.0986585</c:v>
                </c:pt>
                <c:pt idx="148">
                  <c:v>0.0982851363636364</c:v>
                </c:pt>
                <c:pt idx="149">
                  <c:v>0.0977880454545455</c:v>
                </c:pt>
                <c:pt idx="150">
                  <c:v>0.0972568181818182</c:v>
                </c:pt>
                <c:pt idx="151">
                  <c:v>0.0966176818181818</c:v>
                </c:pt>
                <c:pt idx="152">
                  <c:v>0.0957354090909091</c:v>
                </c:pt>
                <c:pt idx="153">
                  <c:v>0.0949601818181818</c:v>
                </c:pt>
                <c:pt idx="154">
                  <c:v>0.0940341363636364</c:v>
                </c:pt>
                <c:pt idx="155">
                  <c:v>0.0929149545454545</c:v>
                </c:pt>
                <c:pt idx="156">
                  <c:v>0.0918253636363637</c:v>
                </c:pt>
                <c:pt idx="157">
                  <c:v>0.0906001818181818</c:v>
                </c:pt>
                <c:pt idx="158">
                  <c:v>0.0893452727272727</c:v>
                </c:pt>
                <c:pt idx="159">
                  <c:v>0.0880397727272727</c:v>
                </c:pt>
                <c:pt idx="160">
                  <c:v>0.0865815</c:v>
                </c:pt>
                <c:pt idx="161">
                  <c:v>0.0849477272727273</c:v>
                </c:pt>
                <c:pt idx="162">
                  <c:v>0.0831811818181818</c:v>
                </c:pt>
                <c:pt idx="163">
                  <c:v>0.0814970909090909</c:v>
                </c:pt>
                <c:pt idx="164">
                  <c:v>0.0796669545454546</c:v>
                </c:pt>
                <c:pt idx="165">
                  <c:v>0.0777693636363636</c:v>
                </c:pt>
                <c:pt idx="166">
                  <c:v>0.0759600454545455</c:v>
                </c:pt>
                <c:pt idx="167">
                  <c:v>0.0740374090909091</c:v>
                </c:pt>
                <c:pt idx="168">
                  <c:v>0.0720971818181818</c:v>
                </c:pt>
                <c:pt idx="169">
                  <c:v>0.0700687272727273</c:v>
                </c:pt>
                <c:pt idx="170">
                  <c:v>0.0681275</c:v>
                </c:pt>
                <c:pt idx="171">
                  <c:v>0.0662046818181818</c:v>
                </c:pt>
                <c:pt idx="172">
                  <c:v>0.0643983181818182</c:v>
                </c:pt>
                <c:pt idx="173">
                  <c:v>0.0628218181818182</c:v>
                </c:pt>
                <c:pt idx="174">
                  <c:v>0.0612495</c:v>
                </c:pt>
                <c:pt idx="175">
                  <c:v>0.0598354545454546</c:v>
                </c:pt>
                <c:pt idx="176">
                  <c:v>0.0587542272727273</c:v>
                </c:pt>
                <c:pt idx="177">
                  <c:v>0.0577546363636364</c:v>
                </c:pt>
                <c:pt idx="178">
                  <c:v>0.0570475</c:v>
                </c:pt>
                <c:pt idx="179">
                  <c:v>0.0567231363636364</c:v>
                </c:pt>
                <c:pt idx="180">
                  <c:v>0.0567068636363636</c:v>
                </c:pt>
                <c:pt idx="181">
                  <c:v>0.0569737272727273</c:v>
                </c:pt>
                <c:pt idx="182">
                  <c:v>0.0576653181818182</c:v>
                </c:pt>
                <c:pt idx="183">
                  <c:v>0.0588253636363636</c:v>
                </c:pt>
                <c:pt idx="184">
                  <c:v>0.0601309090909091</c:v>
                </c:pt>
                <c:pt idx="185">
                  <c:v>0.0618185</c:v>
                </c:pt>
                <c:pt idx="186">
                  <c:v>0.0638572272727273</c:v>
                </c:pt>
                <c:pt idx="187">
                  <c:v>0.0661621818181818</c:v>
                </c:pt>
                <c:pt idx="188">
                  <c:v>0.0686329545454545</c:v>
                </c:pt>
                <c:pt idx="189">
                  <c:v>0.0713181363636364</c:v>
                </c:pt>
                <c:pt idx="190">
                  <c:v>0.0740083181818182</c:v>
                </c:pt>
                <c:pt idx="191">
                  <c:v>0.0768222727272727</c:v>
                </c:pt>
                <c:pt idx="192">
                  <c:v>0.0794982272727273</c:v>
                </c:pt>
                <c:pt idx="193">
                  <c:v>0.0821278181818182</c:v>
                </c:pt>
                <c:pt idx="194">
                  <c:v>0.0844870909090909</c:v>
                </c:pt>
                <c:pt idx="195">
                  <c:v>0.0868640454545455</c:v>
                </c:pt>
                <c:pt idx="196">
                  <c:v>0.0889256363636364</c:v>
                </c:pt>
                <c:pt idx="197">
                  <c:v>0.0906655909090909</c:v>
                </c:pt>
                <c:pt idx="198">
                  <c:v>0.0920236818181818</c:v>
                </c:pt>
                <c:pt idx="199">
                  <c:v>0.0932561818181818</c:v>
                </c:pt>
                <c:pt idx="200">
                  <c:v>0.0941073181818182</c:v>
                </c:pt>
                <c:pt idx="201">
                  <c:v>0.0946708636363636</c:v>
                </c:pt>
                <c:pt idx="202">
                  <c:v>0.0949894545454545</c:v>
                </c:pt>
                <c:pt idx="203">
                  <c:v>0.0950932727272727</c:v>
                </c:pt>
                <c:pt idx="204">
                  <c:v>0.0948880454545455</c:v>
                </c:pt>
                <c:pt idx="205">
                  <c:v>0.0944590909090909</c:v>
                </c:pt>
                <c:pt idx="206">
                  <c:v>0.093727</c:v>
                </c:pt>
                <c:pt idx="207">
                  <c:v>0.0928053181818182</c:v>
                </c:pt>
                <c:pt idx="208">
                  <c:v>0.0917483181818182</c:v>
                </c:pt>
                <c:pt idx="209">
                  <c:v>0.0905854090909091</c:v>
                </c:pt>
                <c:pt idx="210">
                  <c:v>0.0893062727272727</c:v>
                </c:pt>
                <c:pt idx="211">
                  <c:v>0.0879017727272727</c:v>
                </c:pt>
                <c:pt idx="212">
                  <c:v>0.0865146363636364</c:v>
                </c:pt>
                <c:pt idx="213">
                  <c:v>0.0850897272727273</c:v>
                </c:pt>
                <c:pt idx="214">
                  <c:v>0.0835300454545455</c:v>
                </c:pt>
                <c:pt idx="215">
                  <c:v>0.0820389090909091</c:v>
                </c:pt>
                <c:pt idx="216">
                  <c:v>0.0805278181818182</c:v>
                </c:pt>
                <c:pt idx="217">
                  <c:v>0.0790387272727273</c:v>
                </c:pt>
                <c:pt idx="218">
                  <c:v>0.0775718636363637</c:v>
                </c:pt>
                <c:pt idx="219">
                  <c:v>0.0760128636363636</c:v>
                </c:pt>
                <c:pt idx="220">
                  <c:v>0.0745720454545455</c:v>
                </c:pt>
                <c:pt idx="221">
                  <c:v>0.0730049090909091</c:v>
                </c:pt>
                <c:pt idx="222">
                  <c:v>0.0715306363636364</c:v>
                </c:pt>
                <c:pt idx="223">
                  <c:v>0.0699680454545455</c:v>
                </c:pt>
                <c:pt idx="224">
                  <c:v>0.068395</c:v>
                </c:pt>
                <c:pt idx="225">
                  <c:v>0.0669685454545455</c:v>
                </c:pt>
                <c:pt idx="226">
                  <c:v>0.0654924545454546</c:v>
                </c:pt>
                <c:pt idx="227">
                  <c:v>0.0641025454545455</c:v>
                </c:pt>
                <c:pt idx="228">
                  <c:v>0.0627574090909091</c:v>
                </c:pt>
                <c:pt idx="229">
                  <c:v>0.0613538181818182</c:v>
                </c:pt>
                <c:pt idx="230">
                  <c:v>0.0600770454545455</c:v>
                </c:pt>
                <c:pt idx="231">
                  <c:v>0.0587496363636364</c:v>
                </c:pt>
                <c:pt idx="232">
                  <c:v>0.0575675454545455</c:v>
                </c:pt>
                <c:pt idx="233">
                  <c:v>0.0563602272727273</c:v>
                </c:pt>
                <c:pt idx="234">
                  <c:v>0.0551845454545455</c:v>
                </c:pt>
                <c:pt idx="235">
                  <c:v>0.0540349090909091</c:v>
                </c:pt>
                <c:pt idx="236">
                  <c:v>0.0528774545454546</c:v>
                </c:pt>
                <c:pt idx="237">
                  <c:v>0.0517068181818182</c:v>
                </c:pt>
                <c:pt idx="238">
                  <c:v>0.0505679090909091</c:v>
                </c:pt>
                <c:pt idx="239">
                  <c:v>0.0494125</c:v>
                </c:pt>
                <c:pt idx="240">
                  <c:v>0.0483869090909091</c:v>
                </c:pt>
                <c:pt idx="241">
                  <c:v>0.0473433181818182</c:v>
                </c:pt>
                <c:pt idx="242">
                  <c:v>0.0463588636363636</c:v>
                </c:pt>
                <c:pt idx="243">
                  <c:v>0.0452914545454545</c:v>
                </c:pt>
                <c:pt idx="244">
                  <c:v>0.0443167727272727</c:v>
                </c:pt>
                <c:pt idx="245">
                  <c:v>0.0433157272727273</c:v>
                </c:pt>
                <c:pt idx="246">
                  <c:v>0.0423188636363636</c:v>
                </c:pt>
                <c:pt idx="247">
                  <c:v>0.0413458181818182</c:v>
                </c:pt>
                <c:pt idx="248">
                  <c:v>0.0404521818181818</c:v>
                </c:pt>
                <c:pt idx="249">
                  <c:v>0.0394916363636364</c:v>
                </c:pt>
                <c:pt idx="250">
                  <c:v>0.0385575</c:v>
                </c:pt>
                <c:pt idx="251">
                  <c:v>0.0376154090909091</c:v>
                </c:pt>
                <c:pt idx="252">
                  <c:v>0.0367188181818182</c:v>
                </c:pt>
                <c:pt idx="253">
                  <c:v>0.0357584545454545</c:v>
                </c:pt>
                <c:pt idx="254">
                  <c:v>0.0348677272727273</c:v>
                </c:pt>
                <c:pt idx="255">
                  <c:v>0.0339627272727273</c:v>
                </c:pt>
                <c:pt idx="256">
                  <c:v>0.0331027272727273</c:v>
                </c:pt>
                <c:pt idx="257">
                  <c:v>0.0322653636363636</c:v>
                </c:pt>
                <c:pt idx="258">
                  <c:v>0.0314087272727273</c:v>
                </c:pt>
                <c:pt idx="259">
                  <c:v>0.0305091818181818</c:v>
                </c:pt>
                <c:pt idx="260">
                  <c:v>0.0296298181818182</c:v>
                </c:pt>
                <c:pt idx="261">
                  <c:v>0.0288498181818182</c:v>
                </c:pt>
                <c:pt idx="262">
                  <c:v>0.0280729545454545</c:v>
                </c:pt>
                <c:pt idx="263">
                  <c:v>0.0272769090909091</c:v>
                </c:pt>
                <c:pt idx="264">
                  <c:v>0.0265277272727273</c:v>
                </c:pt>
                <c:pt idx="265">
                  <c:v>0.0257948181818182</c:v>
                </c:pt>
                <c:pt idx="266">
                  <c:v>0.0250629545454545</c:v>
                </c:pt>
                <c:pt idx="267">
                  <c:v>0.0243873181818182</c:v>
                </c:pt>
                <c:pt idx="268">
                  <c:v>0.0236922727272727</c:v>
                </c:pt>
                <c:pt idx="269">
                  <c:v>0.0230392272727273</c:v>
                </c:pt>
                <c:pt idx="270">
                  <c:v>0.0224152727272727</c:v>
                </c:pt>
                <c:pt idx="271">
                  <c:v>0.0218313181818182</c:v>
                </c:pt>
                <c:pt idx="272">
                  <c:v>0.0212175454545455</c:v>
                </c:pt>
                <c:pt idx="273">
                  <c:v>0.0206196363636364</c:v>
                </c:pt>
                <c:pt idx="274">
                  <c:v>0.0200481818181818</c:v>
                </c:pt>
                <c:pt idx="275">
                  <c:v>0.0194816818181818</c:v>
                </c:pt>
                <c:pt idx="276">
                  <c:v>0.0189638636363636</c:v>
                </c:pt>
                <c:pt idx="277">
                  <c:v>0.0184359090909091</c:v>
                </c:pt>
                <c:pt idx="278">
                  <c:v>0.017908</c:v>
                </c:pt>
                <c:pt idx="279">
                  <c:v>0.0173673181818182</c:v>
                </c:pt>
                <c:pt idx="280">
                  <c:v>0.0169068181818182</c:v>
                </c:pt>
                <c:pt idx="281">
                  <c:v>0.0164640454545455</c:v>
                </c:pt>
                <c:pt idx="282">
                  <c:v>0.0160103636363636</c:v>
                </c:pt>
                <c:pt idx="283">
                  <c:v>0.0155616363636364</c:v>
                </c:pt>
                <c:pt idx="284">
                  <c:v>0.0151390454545455</c:v>
                </c:pt>
                <c:pt idx="285">
                  <c:v>0.0147239545454545</c:v>
                </c:pt>
                <c:pt idx="286">
                  <c:v>0.0143187272727273</c:v>
                </c:pt>
                <c:pt idx="287">
                  <c:v>0.0139256363636364</c:v>
                </c:pt>
                <c:pt idx="288">
                  <c:v>0.0135675</c:v>
                </c:pt>
                <c:pt idx="289">
                  <c:v>0.0131838181818182</c:v>
                </c:pt>
                <c:pt idx="290">
                  <c:v>0.0128262727272727</c:v>
                </c:pt>
                <c:pt idx="291">
                  <c:v>0.0124648636363636</c:v>
                </c:pt>
                <c:pt idx="292">
                  <c:v>0.0121298181818182</c:v>
                </c:pt>
                <c:pt idx="293">
                  <c:v>0.0118245</c:v>
                </c:pt>
                <c:pt idx="294">
                  <c:v>0.0114894090909091</c:v>
                </c:pt>
                <c:pt idx="295">
                  <c:v>0.0111692727272727</c:v>
                </c:pt>
                <c:pt idx="296">
                  <c:v>0.0108708333333333</c:v>
                </c:pt>
                <c:pt idx="297">
                  <c:v>0.0105274285714286</c:v>
                </c:pt>
                <c:pt idx="298">
                  <c:v>0.0103336</c:v>
                </c:pt>
                <c:pt idx="299">
                  <c:v>0.0100168333333333</c:v>
                </c:pt>
                <c:pt idx="300">
                  <c:v>0.00953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Radiance, sensitivity'!$K$9</c:f>
              <c:strCache>
                <c:ptCount val="1"/>
                <c:pt idx="0">
                  <c:v>s1 (detection)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K$10:$K$310</c:f>
              <c:numCache>
                <c:formatCode>0.00E+00</c:formatCode>
                <c:ptCount val="301"/>
                <c:pt idx="0">
                  <c:v>0.0</c:v>
                </c:pt>
                <c:pt idx="1">
                  <c:v>0.000540136363636364</c:v>
                </c:pt>
                <c:pt idx="2">
                  <c:v>0.000573045454545455</c:v>
                </c:pt>
                <c:pt idx="3">
                  <c:v>0.000616090909090909</c:v>
                </c:pt>
                <c:pt idx="4">
                  <c:v>0.000646636363636364</c:v>
                </c:pt>
                <c:pt idx="5">
                  <c:v>0.000699545454545455</c:v>
                </c:pt>
                <c:pt idx="6">
                  <c:v>0.000772454545454546</c:v>
                </c:pt>
                <c:pt idx="7">
                  <c:v>0.000850909090909091</c:v>
                </c:pt>
                <c:pt idx="8">
                  <c:v>0.000969045454545454</c:v>
                </c:pt>
                <c:pt idx="9">
                  <c:v>0.00110268181818182</c:v>
                </c:pt>
                <c:pt idx="10">
                  <c:v>0.00127704545454545</c:v>
                </c:pt>
                <c:pt idx="11">
                  <c:v>0.00150131818181818</c:v>
                </c:pt>
                <c:pt idx="12">
                  <c:v>0.00176804545454545</c:v>
                </c:pt>
                <c:pt idx="13">
                  <c:v>0.00211713636363636</c:v>
                </c:pt>
                <c:pt idx="14">
                  <c:v>0.00256440909090909</c:v>
                </c:pt>
                <c:pt idx="15">
                  <c:v>0.00305209090909091</c:v>
                </c:pt>
                <c:pt idx="16">
                  <c:v>0.00371213636363636</c:v>
                </c:pt>
                <c:pt idx="17">
                  <c:v>0.00455431818181818</c:v>
                </c:pt>
                <c:pt idx="18">
                  <c:v>0.00553636363636364</c:v>
                </c:pt>
                <c:pt idx="19">
                  <c:v>0.00676427272727273</c:v>
                </c:pt>
                <c:pt idx="20">
                  <c:v>0.008326</c:v>
                </c:pt>
                <c:pt idx="21">
                  <c:v>0.0103114545454545</c:v>
                </c:pt>
                <c:pt idx="22">
                  <c:v>0.0124986818181818</c:v>
                </c:pt>
                <c:pt idx="23">
                  <c:v>0.0152450454545455</c:v>
                </c:pt>
                <c:pt idx="24">
                  <c:v>0.0185415</c:v>
                </c:pt>
                <c:pt idx="25">
                  <c:v>0.0221022272727273</c:v>
                </c:pt>
                <c:pt idx="26">
                  <c:v>0.0266525454545455</c:v>
                </c:pt>
                <c:pt idx="27">
                  <c:v>0.0319329090909091</c:v>
                </c:pt>
                <c:pt idx="28">
                  <c:v>0.0376305454545455</c:v>
                </c:pt>
                <c:pt idx="29">
                  <c:v>0.0445973181818182</c:v>
                </c:pt>
                <c:pt idx="30">
                  <c:v>0.0528830454545455</c:v>
                </c:pt>
                <c:pt idx="31">
                  <c:v>0.062027</c:v>
                </c:pt>
                <c:pt idx="32">
                  <c:v>0.0727075454545455</c:v>
                </c:pt>
                <c:pt idx="33">
                  <c:v>0.0851178636363636</c:v>
                </c:pt>
                <c:pt idx="34">
                  <c:v>0.0992112272727273</c:v>
                </c:pt>
                <c:pt idx="35">
                  <c:v>0.113853227272727</c:v>
                </c:pt>
                <c:pt idx="36">
                  <c:v>0.130114909090909</c:v>
                </c:pt>
                <c:pt idx="37">
                  <c:v>0.146661</c:v>
                </c:pt>
                <c:pt idx="38">
                  <c:v>0.162696727272727</c:v>
                </c:pt>
                <c:pt idx="39">
                  <c:v>0.178605863636364</c:v>
                </c:pt>
                <c:pt idx="40">
                  <c:v>0.192770636363636</c:v>
                </c:pt>
                <c:pt idx="41">
                  <c:v>0.205172727272727</c:v>
                </c:pt>
                <c:pt idx="42">
                  <c:v>0.214991772727273</c:v>
                </c:pt>
                <c:pt idx="43">
                  <c:v>0.221602954545455</c:v>
                </c:pt>
                <c:pt idx="44">
                  <c:v>0.225456409090909</c:v>
                </c:pt>
                <c:pt idx="45">
                  <c:v>0.225067954545455</c:v>
                </c:pt>
                <c:pt idx="46">
                  <c:v>0.221921136363636</c:v>
                </c:pt>
                <c:pt idx="47">
                  <c:v>0.21502</c:v>
                </c:pt>
                <c:pt idx="48">
                  <c:v>0.206581681818182</c:v>
                </c:pt>
                <c:pt idx="49">
                  <c:v>0.196193727272727</c:v>
                </c:pt>
                <c:pt idx="50">
                  <c:v>0.184515545454545</c:v>
                </c:pt>
                <c:pt idx="51">
                  <c:v>0.172737954545455</c:v>
                </c:pt>
                <c:pt idx="52">
                  <c:v>0.160221681818182</c:v>
                </c:pt>
                <c:pt idx="53">
                  <c:v>0.148260727272727</c:v>
                </c:pt>
                <c:pt idx="54">
                  <c:v>0.137248090909091</c:v>
                </c:pt>
                <c:pt idx="55">
                  <c:v>0.126258818181818</c:v>
                </c:pt>
                <c:pt idx="56">
                  <c:v>0.116502363636364</c:v>
                </c:pt>
                <c:pt idx="57">
                  <c:v>0.107658090909091</c:v>
                </c:pt>
                <c:pt idx="58">
                  <c:v>0.100361227272727</c:v>
                </c:pt>
                <c:pt idx="59">
                  <c:v>0.0925922727272728</c:v>
                </c:pt>
                <c:pt idx="60">
                  <c:v>0.0858624090909091</c:v>
                </c:pt>
                <c:pt idx="61">
                  <c:v>0.0797599545454545</c:v>
                </c:pt>
                <c:pt idx="62">
                  <c:v>0.0735717727272727</c:v>
                </c:pt>
                <c:pt idx="63">
                  <c:v>0.0679699545454545</c:v>
                </c:pt>
                <c:pt idx="64">
                  <c:v>0.0630545</c:v>
                </c:pt>
                <c:pt idx="65">
                  <c:v>0.0582011363636364</c:v>
                </c:pt>
                <c:pt idx="66">
                  <c:v>0.0538241818181818</c:v>
                </c:pt>
                <c:pt idx="67">
                  <c:v>0.0501824545454545</c:v>
                </c:pt>
                <c:pt idx="68">
                  <c:v>0.0469503181818182</c:v>
                </c:pt>
                <c:pt idx="69">
                  <c:v>0.0437898636363636</c:v>
                </c:pt>
                <c:pt idx="70">
                  <c:v>0.0412306363636364</c:v>
                </c:pt>
                <c:pt idx="71">
                  <c:v>0.0390590454545455</c:v>
                </c:pt>
                <c:pt idx="72">
                  <c:v>0.0369185909090909</c:v>
                </c:pt>
                <c:pt idx="73">
                  <c:v>0.0351854545454546</c:v>
                </c:pt>
                <c:pt idx="74">
                  <c:v>0.0336930454545455</c:v>
                </c:pt>
                <c:pt idx="75">
                  <c:v>0.0322034090909091</c:v>
                </c:pt>
                <c:pt idx="76">
                  <c:v>0.0308003181818182</c:v>
                </c:pt>
                <c:pt idx="77">
                  <c:v>0.0296285909090909</c:v>
                </c:pt>
                <c:pt idx="78">
                  <c:v>0.0283726818181818</c:v>
                </c:pt>
                <c:pt idx="79">
                  <c:v>0.0272886818181818</c:v>
                </c:pt>
                <c:pt idx="80">
                  <c:v>0.0262784090909091</c:v>
                </c:pt>
                <c:pt idx="81">
                  <c:v>0.0253675</c:v>
                </c:pt>
                <c:pt idx="82">
                  <c:v>0.0245246363636364</c:v>
                </c:pt>
                <c:pt idx="83">
                  <c:v>0.0238420454545455</c:v>
                </c:pt>
                <c:pt idx="84">
                  <c:v>0.0232751818181818</c:v>
                </c:pt>
                <c:pt idx="85">
                  <c:v>0.0227725</c:v>
                </c:pt>
                <c:pt idx="86">
                  <c:v>0.0224525454545455</c:v>
                </c:pt>
                <c:pt idx="87">
                  <c:v>0.0222953636363636</c:v>
                </c:pt>
                <c:pt idx="88">
                  <c:v>0.0222252727272727</c:v>
                </c:pt>
                <c:pt idx="89">
                  <c:v>0.0223288636363636</c:v>
                </c:pt>
                <c:pt idx="90">
                  <c:v>0.0225720909090909</c:v>
                </c:pt>
                <c:pt idx="91">
                  <c:v>0.0229255909090909</c:v>
                </c:pt>
                <c:pt idx="92">
                  <c:v>0.0233907272727273</c:v>
                </c:pt>
                <c:pt idx="93">
                  <c:v>0.0240239090909091</c:v>
                </c:pt>
                <c:pt idx="94">
                  <c:v>0.024723</c:v>
                </c:pt>
                <c:pt idx="95">
                  <c:v>0.0255757272727273</c:v>
                </c:pt>
                <c:pt idx="96">
                  <c:v>0.0265968181818182</c:v>
                </c:pt>
                <c:pt idx="97">
                  <c:v>0.0276178181818182</c:v>
                </c:pt>
                <c:pt idx="98">
                  <c:v>0.0287749090909091</c:v>
                </c:pt>
                <c:pt idx="99">
                  <c:v>0.0300544090909091</c:v>
                </c:pt>
                <c:pt idx="100">
                  <c:v>0.0314691363636364</c:v>
                </c:pt>
                <c:pt idx="101">
                  <c:v>0.0329115</c:v>
                </c:pt>
                <c:pt idx="102">
                  <c:v>0.0345319090909091</c:v>
                </c:pt>
                <c:pt idx="103">
                  <c:v>0.0362253636363636</c:v>
                </c:pt>
                <c:pt idx="104">
                  <c:v>0.0379060909090909</c:v>
                </c:pt>
                <c:pt idx="105">
                  <c:v>0.0396897727272727</c:v>
                </c:pt>
                <c:pt idx="106">
                  <c:v>0.0415408636363636</c:v>
                </c:pt>
                <c:pt idx="107">
                  <c:v>0.0434615909090909</c:v>
                </c:pt>
                <c:pt idx="108">
                  <c:v>0.0453551363636364</c:v>
                </c:pt>
                <c:pt idx="109">
                  <c:v>0.0472891363636364</c:v>
                </c:pt>
                <c:pt idx="110">
                  <c:v>0.0493045</c:v>
                </c:pt>
                <c:pt idx="111">
                  <c:v>0.0512056818181818</c:v>
                </c:pt>
                <c:pt idx="112">
                  <c:v>0.0532002727272727</c:v>
                </c:pt>
                <c:pt idx="113">
                  <c:v>0.0552282272727273</c:v>
                </c:pt>
                <c:pt idx="114">
                  <c:v>0.0571538636363636</c:v>
                </c:pt>
                <c:pt idx="115">
                  <c:v>0.0591321818181818</c:v>
                </c:pt>
                <c:pt idx="116">
                  <c:v>0.0611355454545455</c:v>
                </c:pt>
                <c:pt idx="117">
                  <c:v>0.0630779545454546</c:v>
                </c:pt>
                <c:pt idx="118">
                  <c:v>0.0649300454545455</c:v>
                </c:pt>
                <c:pt idx="119">
                  <c:v>0.066842</c:v>
                </c:pt>
                <c:pt idx="120">
                  <c:v>0.0686742727272727</c:v>
                </c:pt>
                <c:pt idx="121">
                  <c:v>0.0704178636363636</c:v>
                </c:pt>
                <c:pt idx="122">
                  <c:v>0.0722201818181818</c:v>
                </c:pt>
                <c:pt idx="123">
                  <c:v>0.0739315</c:v>
                </c:pt>
                <c:pt idx="124">
                  <c:v>0.0755235909090909</c:v>
                </c:pt>
                <c:pt idx="125">
                  <c:v>0.0771579545454545</c:v>
                </c:pt>
                <c:pt idx="126">
                  <c:v>0.0786887727272727</c:v>
                </c:pt>
                <c:pt idx="127">
                  <c:v>0.0801758181818182</c:v>
                </c:pt>
                <c:pt idx="128">
                  <c:v>0.0815453636363636</c:v>
                </c:pt>
                <c:pt idx="129">
                  <c:v>0.0829582272727273</c:v>
                </c:pt>
                <c:pt idx="130">
                  <c:v>0.0843097272727273</c:v>
                </c:pt>
                <c:pt idx="131">
                  <c:v>0.0856077727272727</c:v>
                </c:pt>
                <c:pt idx="132">
                  <c:v>0.086731</c:v>
                </c:pt>
                <c:pt idx="133">
                  <c:v>0.0877975454545455</c:v>
                </c:pt>
                <c:pt idx="134">
                  <c:v>0.0888602727272727</c:v>
                </c:pt>
                <c:pt idx="135">
                  <c:v>0.0897667272727273</c:v>
                </c:pt>
                <c:pt idx="136">
                  <c:v>0.0905839090909091</c:v>
                </c:pt>
                <c:pt idx="137">
                  <c:v>0.0913680454545455</c:v>
                </c:pt>
                <c:pt idx="138">
                  <c:v>0.0920533636363636</c:v>
                </c:pt>
                <c:pt idx="139">
                  <c:v>0.0926735</c:v>
                </c:pt>
                <c:pt idx="140">
                  <c:v>0.0931052727272727</c:v>
                </c:pt>
                <c:pt idx="141">
                  <c:v>0.0935365909090909</c:v>
                </c:pt>
                <c:pt idx="142">
                  <c:v>0.0938095</c:v>
                </c:pt>
                <c:pt idx="143">
                  <c:v>0.0940133636363636</c:v>
                </c:pt>
                <c:pt idx="144">
                  <c:v>0.0941537272727273</c:v>
                </c:pt>
                <c:pt idx="145">
                  <c:v>0.0940653636363636</c:v>
                </c:pt>
                <c:pt idx="146">
                  <c:v>0.0940094545454546</c:v>
                </c:pt>
                <c:pt idx="147">
                  <c:v>0.0937838181818182</c:v>
                </c:pt>
                <c:pt idx="148">
                  <c:v>0.0934325</c:v>
                </c:pt>
                <c:pt idx="149">
                  <c:v>0.0929541818181818</c:v>
                </c:pt>
                <c:pt idx="150">
                  <c:v>0.0924236363636364</c:v>
                </c:pt>
                <c:pt idx="151">
                  <c:v>0.0917710909090909</c:v>
                </c:pt>
                <c:pt idx="152">
                  <c:v>0.0910146818181818</c:v>
                </c:pt>
                <c:pt idx="153">
                  <c:v>0.0902554090909091</c:v>
                </c:pt>
                <c:pt idx="154">
                  <c:v>0.0894064090909091</c:v>
                </c:pt>
                <c:pt idx="155">
                  <c:v>0.0883683181818182</c:v>
                </c:pt>
                <c:pt idx="156">
                  <c:v>0.0873303181818182</c:v>
                </c:pt>
                <c:pt idx="157">
                  <c:v>0.0861693636363637</c:v>
                </c:pt>
                <c:pt idx="158">
                  <c:v>0.084926</c:v>
                </c:pt>
                <c:pt idx="159">
                  <c:v>0.0836886818181818</c:v>
                </c:pt>
                <c:pt idx="160">
                  <c:v>0.0823181818181818</c:v>
                </c:pt>
                <c:pt idx="161">
                  <c:v>0.0808129545454546</c:v>
                </c:pt>
                <c:pt idx="162">
                  <c:v>0.07919</c:v>
                </c:pt>
                <c:pt idx="163">
                  <c:v>0.0775355454545455</c:v>
                </c:pt>
                <c:pt idx="164">
                  <c:v>0.0757630454545455</c:v>
                </c:pt>
                <c:pt idx="165">
                  <c:v>0.0739456818181818</c:v>
                </c:pt>
                <c:pt idx="166">
                  <c:v>0.0721864545454545</c:v>
                </c:pt>
                <c:pt idx="167">
                  <c:v>0.0703192727272727</c:v>
                </c:pt>
                <c:pt idx="168">
                  <c:v>0.0684484545454546</c:v>
                </c:pt>
                <c:pt idx="169">
                  <c:v>0.0665750909090909</c:v>
                </c:pt>
                <c:pt idx="170">
                  <c:v>0.0647306363636364</c:v>
                </c:pt>
                <c:pt idx="171">
                  <c:v>0.0629566363636364</c:v>
                </c:pt>
                <c:pt idx="172">
                  <c:v>0.0612854545454545</c:v>
                </c:pt>
                <c:pt idx="173">
                  <c:v>0.0598424545454545</c:v>
                </c:pt>
                <c:pt idx="174">
                  <c:v>0.0584587727272727</c:v>
                </c:pt>
                <c:pt idx="175">
                  <c:v>0.0573326818181818</c:v>
                </c:pt>
                <c:pt idx="176">
                  <c:v>0.0565245454545455</c:v>
                </c:pt>
                <c:pt idx="177">
                  <c:v>0.0558286818181818</c:v>
                </c:pt>
                <c:pt idx="178">
                  <c:v>0.055487</c:v>
                </c:pt>
                <c:pt idx="179">
                  <c:v>0.0555556363636364</c:v>
                </c:pt>
                <c:pt idx="180">
                  <c:v>0.0559723181818182</c:v>
                </c:pt>
                <c:pt idx="181">
                  <c:v>0.0567231363636364</c:v>
                </c:pt>
                <c:pt idx="182">
                  <c:v>0.0578880909090909</c:v>
                </c:pt>
                <c:pt idx="183">
                  <c:v>0.0596276363636364</c:v>
                </c:pt>
                <c:pt idx="184">
                  <c:v>0.0615180454545455</c:v>
                </c:pt>
                <c:pt idx="185">
                  <c:v>0.0638823636363636</c:v>
                </c:pt>
                <c:pt idx="186">
                  <c:v>0.0665193636363636</c:v>
                </c:pt>
                <c:pt idx="187">
                  <c:v>0.0695005454545455</c:v>
                </c:pt>
                <c:pt idx="188">
                  <c:v>0.0726652272727273</c:v>
                </c:pt>
                <c:pt idx="189">
                  <c:v>0.076054</c:v>
                </c:pt>
                <c:pt idx="190">
                  <c:v>0.0794981363636364</c:v>
                </c:pt>
                <c:pt idx="191">
                  <c:v>0.0829750909090909</c:v>
                </c:pt>
                <c:pt idx="192">
                  <c:v>0.0863425454545455</c:v>
                </c:pt>
                <c:pt idx="193">
                  <c:v>0.0896487727272727</c:v>
                </c:pt>
                <c:pt idx="194">
                  <c:v>0.0925995</c:v>
                </c:pt>
                <c:pt idx="195">
                  <c:v>0.0955452727272727</c:v>
                </c:pt>
                <c:pt idx="196">
                  <c:v>0.0981567727272727</c:v>
                </c:pt>
                <c:pt idx="197">
                  <c:v>0.100434681818182</c:v>
                </c:pt>
                <c:pt idx="198">
                  <c:v>0.102249045454545</c:v>
                </c:pt>
                <c:pt idx="199">
                  <c:v>0.103870909090909</c:v>
                </c:pt>
                <c:pt idx="200">
                  <c:v>0.105085045454545</c:v>
                </c:pt>
                <c:pt idx="201">
                  <c:v>0.1058925</c:v>
                </c:pt>
                <c:pt idx="202">
                  <c:v>0.106441090909091</c:v>
                </c:pt>
                <c:pt idx="203">
                  <c:v>0.106710772727273</c:v>
                </c:pt>
                <c:pt idx="204">
                  <c:v>0.106658727272727</c:v>
                </c:pt>
                <c:pt idx="205">
                  <c:v>0.106379272727273</c:v>
                </c:pt>
                <c:pt idx="206">
                  <c:v>0.105770318181818</c:v>
                </c:pt>
                <c:pt idx="207">
                  <c:v>0.104916363636364</c:v>
                </c:pt>
                <c:pt idx="208">
                  <c:v>0.103844090909091</c:v>
                </c:pt>
                <c:pt idx="209">
                  <c:v>0.102613045454545</c:v>
                </c:pt>
                <c:pt idx="210">
                  <c:v>0.101253636363636</c:v>
                </c:pt>
                <c:pt idx="211">
                  <c:v>0.0997729545454546</c:v>
                </c:pt>
                <c:pt idx="212">
                  <c:v>0.0982823636363636</c:v>
                </c:pt>
                <c:pt idx="213">
                  <c:v>0.0967372272727273</c:v>
                </c:pt>
                <c:pt idx="214">
                  <c:v>0.0951028636363636</c:v>
                </c:pt>
                <c:pt idx="215">
                  <c:v>0.0934421363636364</c:v>
                </c:pt>
                <c:pt idx="216">
                  <c:v>0.0917124545454545</c:v>
                </c:pt>
                <c:pt idx="217">
                  <c:v>0.0900541818181818</c:v>
                </c:pt>
                <c:pt idx="218">
                  <c:v>0.0883506363636364</c:v>
                </c:pt>
                <c:pt idx="219">
                  <c:v>0.0866206818181818</c:v>
                </c:pt>
                <c:pt idx="220">
                  <c:v>0.084999</c:v>
                </c:pt>
                <c:pt idx="221">
                  <c:v>0.0832475</c:v>
                </c:pt>
                <c:pt idx="222">
                  <c:v>0.0815295</c:v>
                </c:pt>
                <c:pt idx="223">
                  <c:v>0.0797595909090909</c:v>
                </c:pt>
                <c:pt idx="224">
                  <c:v>0.0780115</c:v>
                </c:pt>
                <c:pt idx="225">
                  <c:v>0.0763628636363637</c:v>
                </c:pt>
                <c:pt idx="226">
                  <c:v>0.0747201818181818</c:v>
                </c:pt>
                <c:pt idx="227">
                  <c:v>0.0731239545454546</c:v>
                </c:pt>
                <c:pt idx="228">
                  <c:v>0.0715393636363636</c:v>
                </c:pt>
                <c:pt idx="229">
                  <c:v>0.0699857272727273</c:v>
                </c:pt>
                <c:pt idx="230">
                  <c:v>0.0685008636363636</c:v>
                </c:pt>
                <c:pt idx="231">
                  <c:v>0.0670225</c:v>
                </c:pt>
                <c:pt idx="232">
                  <c:v>0.0656357727272727</c:v>
                </c:pt>
                <c:pt idx="233">
                  <c:v>0.0642604545454545</c:v>
                </c:pt>
                <c:pt idx="234">
                  <c:v>0.0629238181818182</c:v>
                </c:pt>
                <c:pt idx="235">
                  <c:v>0.0616104545454546</c:v>
                </c:pt>
                <c:pt idx="236">
                  <c:v>0.0603221363636364</c:v>
                </c:pt>
                <c:pt idx="237">
                  <c:v>0.0589864545454546</c:v>
                </c:pt>
                <c:pt idx="238">
                  <c:v>0.0577196818181818</c:v>
                </c:pt>
                <c:pt idx="239">
                  <c:v>0.0564288181818182</c:v>
                </c:pt>
                <c:pt idx="240">
                  <c:v>0.0552381363636364</c:v>
                </c:pt>
                <c:pt idx="241">
                  <c:v>0.0540537727272727</c:v>
                </c:pt>
                <c:pt idx="242">
                  <c:v>0.0528931363636364</c:v>
                </c:pt>
                <c:pt idx="243">
                  <c:v>0.0517770909090909</c:v>
                </c:pt>
                <c:pt idx="244">
                  <c:v>0.0506870909090909</c:v>
                </c:pt>
                <c:pt idx="245">
                  <c:v>0.0495485909090909</c:v>
                </c:pt>
                <c:pt idx="246">
                  <c:v>0.0484297272727273</c:v>
                </c:pt>
                <c:pt idx="247">
                  <c:v>0.0473262727272727</c:v>
                </c:pt>
                <c:pt idx="248">
                  <c:v>0.0462967727272727</c:v>
                </c:pt>
                <c:pt idx="249">
                  <c:v>0.0452031818181818</c:v>
                </c:pt>
                <c:pt idx="250">
                  <c:v>0.0441714545454546</c:v>
                </c:pt>
                <c:pt idx="251">
                  <c:v>0.0430447272727273</c:v>
                </c:pt>
                <c:pt idx="252">
                  <c:v>0.0420083181818182</c:v>
                </c:pt>
                <c:pt idx="253">
                  <c:v>0.0409650454545455</c:v>
                </c:pt>
                <c:pt idx="254">
                  <c:v>0.0399041363636364</c:v>
                </c:pt>
                <c:pt idx="255">
                  <c:v>0.0388643636363636</c:v>
                </c:pt>
                <c:pt idx="256">
                  <c:v>0.0378652727272727</c:v>
                </c:pt>
                <c:pt idx="257">
                  <c:v>0.0368706818181818</c:v>
                </c:pt>
                <c:pt idx="258">
                  <c:v>0.0358434545454545</c:v>
                </c:pt>
                <c:pt idx="259">
                  <c:v>0.0347884090909091</c:v>
                </c:pt>
                <c:pt idx="260">
                  <c:v>0.0337858636363636</c:v>
                </c:pt>
                <c:pt idx="261">
                  <c:v>0.0328263636363636</c:v>
                </c:pt>
                <c:pt idx="262">
                  <c:v>0.0319258181818182</c:v>
                </c:pt>
                <c:pt idx="263">
                  <c:v>0.0310382272727273</c:v>
                </c:pt>
                <c:pt idx="264">
                  <c:v>0.0301353636363636</c:v>
                </c:pt>
                <c:pt idx="265">
                  <c:v>0.0292718181818182</c:v>
                </c:pt>
                <c:pt idx="266">
                  <c:v>0.0284348181818182</c:v>
                </c:pt>
                <c:pt idx="267">
                  <c:v>0.0276302272727273</c:v>
                </c:pt>
                <c:pt idx="268">
                  <c:v>0.0268524090909091</c:v>
                </c:pt>
                <c:pt idx="269">
                  <c:v>0.0261290909090909</c:v>
                </c:pt>
                <c:pt idx="270">
                  <c:v>0.0254382272727273</c:v>
                </c:pt>
                <c:pt idx="271">
                  <c:v>0.0247636363636364</c:v>
                </c:pt>
                <c:pt idx="272">
                  <c:v>0.024089</c:v>
                </c:pt>
                <c:pt idx="273">
                  <c:v>0.0234347727272727</c:v>
                </c:pt>
                <c:pt idx="274">
                  <c:v>0.0227901363636364</c:v>
                </c:pt>
                <c:pt idx="275">
                  <c:v>0.0221567272727273</c:v>
                </c:pt>
                <c:pt idx="276">
                  <c:v>0.0215781818181818</c:v>
                </c:pt>
                <c:pt idx="277">
                  <c:v>0.0209876818181818</c:v>
                </c:pt>
                <c:pt idx="278">
                  <c:v>0.0204336818181818</c:v>
                </c:pt>
                <c:pt idx="279">
                  <c:v>0.0198516818181818</c:v>
                </c:pt>
                <c:pt idx="280">
                  <c:v>0.0193001363636364</c:v>
                </c:pt>
                <c:pt idx="281">
                  <c:v>0.0187875454545455</c:v>
                </c:pt>
                <c:pt idx="282">
                  <c:v>0.0182665454545455</c:v>
                </c:pt>
                <c:pt idx="283">
                  <c:v>0.0177310909090909</c:v>
                </c:pt>
                <c:pt idx="284">
                  <c:v>0.0172486363636364</c:v>
                </c:pt>
                <c:pt idx="285">
                  <c:v>0.0167741818181818</c:v>
                </c:pt>
                <c:pt idx="286">
                  <c:v>0.0163091363636364</c:v>
                </c:pt>
                <c:pt idx="287">
                  <c:v>0.0158550909090909</c:v>
                </c:pt>
                <c:pt idx="288">
                  <c:v>0.0154429545454545</c:v>
                </c:pt>
                <c:pt idx="289">
                  <c:v>0.0150017727272727</c:v>
                </c:pt>
                <c:pt idx="290">
                  <c:v>0.0145898636363636</c:v>
                </c:pt>
                <c:pt idx="291">
                  <c:v>0.0141781818181818</c:v>
                </c:pt>
                <c:pt idx="292">
                  <c:v>0.0137868636363636</c:v>
                </c:pt>
                <c:pt idx="293">
                  <c:v>0.0134045909090909</c:v>
                </c:pt>
                <c:pt idx="294">
                  <c:v>0.0130573181818182</c:v>
                </c:pt>
                <c:pt idx="295">
                  <c:v>0.0126719090909091</c:v>
                </c:pt>
                <c:pt idx="296">
                  <c:v>0.0123033888888889</c:v>
                </c:pt>
                <c:pt idx="297">
                  <c:v>0.0118919285714286</c:v>
                </c:pt>
                <c:pt idx="298">
                  <c:v>0.0115897</c:v>
                </c:pt>
                <c:pt idx="299">
                  <c:v>0.0111928333333333</c:v>
                </c:pt>
                <c:pt idx="300">
                  <c:v>0.01073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Radiance, sensitivity'!$L$9</c:f>
              <c:strCache>
                <c:ptCount val="1"/>
                <c:pt idx="0">
                  <c:v>s2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L$10:$L$310</c:f>
              <c:numCache>
                <c:formatCode>0.00E+00</c:formatCode>
                <c:ptCount val="301"/>
                <c:pt idx="0">
                  <c:v>0.0</c:v>
                </c:pt>
                <c:pt idx="1">
                  <c:v>0.000576</c:v>
                </c:pt>
                <c:pt idx="2">
                  <c:v>0.000600772727272727</c:v>
                </c:pt>
                <c:pt idx="3">
                  <c:v>0.0006275</c:v>
                </c:pt>
                <c:pt idx="4">
                  <c:v>0.000647954545454546</c:v>
                </c:pt>
                <c:pt idx="5">
                  <c:v>0.000716636363636364</c:v>
                </c:pt>
                <c:pt idx="6">
                  <c:v>0.000784909090909091</c:v>
                </c:pt>
                <c:pt idx="7">
                  <c:v>0.000851090909090909</c:v>
                </c:pt>
                <c:pt idx="8">
                  <c:v>0.000948181818181818</c:v>
                </c:pt>
                <c:pt idx="9">
                  <c:v>0.00107240909090909</c:v>
                </c:pt>
                <c:pt idx="10">
                  <c:v>0.00121536363636364</c:v>
                </c:pt>
                <c:pt idx="11">
                  <c:v>0.00143718181818182</c:v>
                </c:pt>
                <c:pt idx="12">
                  <c:v>0.00169354545454545</c:v>
                </c:pt>
                <c:pt idx="13">
                  <c:v>0.00202663636363636</c:v>
                </c:pt>
                <c:pt idx="14">
                  <c:v>0.00245377272727273</c:v>
                </c:pt>
                <c:pt idx="15">
                  <c:v>0.00292677272727273</c:v>
                </c:pt>
                <c:pt idx="16">
                  <c:v>0.00355709090909091</c:v>
                </c:pt>
                <c:pt idx="17">
                  <c:v>0.0044075</c:v>
                </c:pt>
                <c:pt idx="18">
                  <c:v>0.00536572727272727</c:v>
                </c:pt>
                <c:pt idx="19">
                  <c:v>0.00658909090909091</c:v>
                </c:pt>
                <c:pt idx="20">
                  <c:v>0.00817645454545455</c:v>
                </c:pt>
                <c:pt idx="21">
                  <c:v>0.0101330454545455</c:v>
                </c:pt>
                <c:pt idx="22">
                  <c:v>0.0122801818181818</c:v>
                </c:pt>
                <c:pt idx="23">
                  <c:v>0.0149851818181818</c:v>
                </c:pt>
                <c:pt idx="24">
                  <c:v>0.0182763636363636</c:v>
                </c:pt>
                <c:pt idx="25">
                  <c:v>0.0218269545454545</c:v>
                </c:pt>
                <c:pt idx="26">
                  <c:v>0.026328</c:v>
                </c:pt>
                <c:pt idx="27">
                  <c:v>0.0316076363636364</c:v>
                </c:pt>
                <c:pt idx="28">
                  <c:v>0.0372894090909091</c:v>
                </c:pt>
                <c:pt idx="29">
                  <c:v>0.0442318636363636</c:v>
                </c:pt>
                <c:pt idx="30">
                  <c:v>0.0523619545454545</c:v>
                </c:pt>
                <c:pt idx="31">
                  <c:v>0.0613735909090909</c:v>
                </c:pt>
                <c:pt idx="32">
                  <c:v>0.0719079090909091</c:v>
                </c:pt>
                <c:pt idx="33">
                  <c:v>0.0841721363636364</c:v>
                </c:pt>
                <c:pt idx="34">
                  <c:v>0.0980990454545455</c:v>
                </c:pt>
                <c:pt idx="35">
                  <c:v>0.112472181818182</c:v>
                </c:pt>
                <c:pt idx="36">
                  <c:v>0.128365227272727</c:v>
                </c:pt>
                <c:pt idx="37">
                  <c:v>0.144646590909091</c:v>
                </c:pt>
                <c:pt idx="38">
                  <c:v>0.160414318181818</c:v>
                </c:pt>
                <c:pt idx="39">
                  <c:v>0.176101181818182</c:v>
                </c:pt>
                <c:pt idx="40">
                  <c:v>0.190003136363636</c:v>
                </c:pt>
                <c:pt idx="41">
                  <c:v>0.202311772727273</c:v>
                </c:pt>
                <c:pt idx="42">
                  <c:v>0.211968090909091</c:v>
                </c:pt>
                <c:pt idx="43">
                  <c:v>0.218380772727273</c:v>
                </c:pt>
                <c:pt idx="44">
                  <c:v>0.222135863636364</c:v>
                </c:pt>
                <c:pt idx="45">
                  <c:v>0.221682181818182</c:v>
                </c:pt>
                <c:pt idx="46">
                  <c:v>0.218596772727273</c:v>
                </c:pt>
                <c:pt idx="47">
                  <c:v>0.211863954545455</c:v>
                </c:pt>
                <c:pt idx="48">
                  <c:v>0.203614772727273</c:v>
                </c:pt>
                <c:pt idx="49">
                  <c:v>0.193419681818182</c:v>
                </c:pt>
                <c:pt idx="50">
                  <c:v>0.181780863636364</c:v>
                </c:pt>
                <c:pt idx="51">
                  <c:v>0.170137454545455</c:v>
                </c:pt>
                <c:pt idx="52">
                  <c:v>0.157686636363636</c:v>
                </c:pt>
                <c:pt idx="53">
                  <c:v>0.145868181818182</c:v>
                </c:pt>
                <c:pt idx="54">
                  <c:v>0.135111909090909</c:v>
                </c:pt>
                <c:pt idx="55">
                  <c:v>0.124291818181818</c:v>
                </c:pt>
                <c:pt idx="56">
                  <c:v>0.114725818181818</c:v>
                </c:pt>
                <c:pt idx="57">
                  <c:v>0.106036272727273</c:v>
                </c:pt>
                <c:pt idx="58">
                  <c:v>0.0988736363636364</c:v>
                </c:pt>
                <c:pt idx="59">
                  <c:v>0.0911464545454546</c:v>
                </c:pt>
                <c:pt idx="60">
                  <c:v>0.0844346818181818</c:v>
                </c:pt>
                <c:pt idx="61">
                  <c:v>0.0784312727272727</c:v>
                </c:pt>
                <c:pt idx="62">
                  <c:v>0.0723947272727273</c:v>
                </c:pt>
                <c:pt idx="63">
                  <c:v>0.0669486818181818</c:v>
                </c:pt>
                <c:pt idx="64">
                  <c:v>0.0621545</c:v>
                </c:pt>
                <c:pt idx="65">
                  <c:v>0.0573670909090909</c:v>
                </c:pt>
                <c:pt idx="66">
                  <c:v>0.0530682727272727</c:v>
                </c:pt>
                <c:pt idx="67">
                  <c:v>0.0494384545454546</c:v>
                </c:pt>
                <c:pt idx="68">
                  <c:v>0.046244</c:v>
                </c:pt>
                <c:pt idx="69">
                  <c:v>0.0431409545454546</c:v>
                </c:pt>
                <c:pt idx="70">
                  <c:v>0.0406197272727273</c:v>
                </c:pt>
                <c:pt idx="71">
                  <c:v>0.0385226363636364</c:v>
                </c:pt>
                <c:pt idx="72">
                  <c:v>0.0364355</c:v>
                </c:pt>
                <c:pt idx="73">
                  <c:v>0.0346789545454546</c:v>
                </c:pt>
                <c:pt idx="74">
                  <c:v>0.03318</c:v>
                </c:pt>
                <c:pt idx="75">
                  <c:v>0.0316704090909091</c:v>
                </c:pt>
                <c:pt idx="76">
                  <c:v>0.0302699090909091</c:v>
                </c:pt>
                <c:pt idx="77">
                  <c:v>0.0290960454545455</c:v>
                </c:pt>
                <c:pt idx="78">
                  <c:v>0.0278372727272727</c:v>
                </c:pt>
                <c:pt idx="79">
                  <c:v>0.0267409090909091</c:v>
                </c:pt>
                <c:pt idx="80">
                  <c:v>0.0257073636363636</c:v>
                </c:pt>
                <c:pt idx="81">
                  <c:v>0.0248238636363636</c:v>
                </c:pt>
                <c:pt idx="82">
                  <c:v>0.0239527272727273</c:v>
                </c:pt>
                <c:pt idx="83">
                  <c:v>0.0232797727272727</c:v>
                </c:pt>
                <c:pt idx="84">
                  <c:v>0.0227136818181818</c:v>
                </c:pt>
                <c:pt idx="85">
                  <c:v>0.0222124090909091</c:v>
                </c:pt>
                <c:pt idx="86">
                  <c:v>0.0219016363636364</c:v>
                </c:pt>
                <c:pt idx="87">
                  <c:v>0.0217430909090909</c:v>
                </c:pt>
                <c:pt idx="88">
                  <c:v>0.0216630454545455</c:v>
                </c:pt>
                <c:pt idx="89">
                  <c:v>0.0217692272727273</c:v>
                </c:pt>
                <c:pt idx="90">
                  <c:v>0.0219805454545455</c:v>
                </c:pt>
                <c:pt idx="91">
                  <c:v>0.0223563181818182</c:v>
                </c:pt>
                <c:pt idx="92">
                  <c:v>0.0228315</c:v>
                </c:pt>
                <c:pt idx="93">
                  <c:v>0.0234445454545455</c:v>
                </c:pt>
                <c:pt idx="94">
                  <c:v>0.0241025454545455</c:v>
                </c:pt>
                <c:pt idx="95">
                  <c:v>0.0249428181818182</c:v>
                </c:pt>
                <c:pt idx="96">
                  <c:v>0.0259292727272727</c:v>
                </c:pt>
                <c:pt idx="97">
                  <c:v>0.0269252727272727</c:v>
                </c:pt>
                <c:pt idx="98">
                  <c:v>0.0280547727272727</c:v>
                </c:pt>
                <c:pt idx="99">
                  <c:v>0.0292798181818182</c:v>
                </c:pt>
                <c:pt idx="100">
                  <c:v>0.0306599090909091</c:v>
                </c:pt>
                <c:pt idx="101">
                  <c:v>0.0320934545454546</c:v>
                </c:pt>
                <c:pt idx="102">
                  <c:v>0.0336261363636364</c:v>
                </c:pt>
                <c:pt idx="103">
                  <c:v>0.0351949090909091</c:v>
                </c:pt>
                <c:pt idx="104">
                  <c:v>0.0368260909090909</c:v>
                </c:pt>
                <c:pt idx="105">
                  <c:v>0.0385483181818182</c:v>
                </c:pt>
                <c:pt idx="106">
                  <c:v>0.0403416818181818</c:v>
                </c:pt>
                <c:pt idx="107">
                  <c:v>0.042206</c:v>
                </c:pt>
                <c:pt idx="108">
                  <c:v>0.0440558636363636</c:v>
                </c:pt>
                <c:pt idx="109">
                  <c:v>0.0459487272727273</c:v>
                </c:pt>
                <c:pt idx="110">
                  <c:v>0.0479114090909091</c:v>
                </c:pt>
                <c:pt idx="111">
                  <c:v>0.0497496818181818</c:v>
                </c:pt>
                <c:pt idx="112">
                  <c:v>0.0516772727272727</c:v>
                </c:pt>
                <c:pt idx="113">
                  <c:v>0.0536111818181818</c:v>
                </c:pt>
                <c:pt idx="114">
                  <c:v>0.0554861818181818</c:v>
                </c:pt>
                <c:pt idx="115">
                  <c:v>0.0574050909090909</c:v>
                </c:pt>
                <c:pt idx="116">
                  <c:v>0.0593485454545455</c:v>
                </c:pt>
                <c:pt idx="117">
                  <c:v>0.061173</c:v>
                </c:pt>
                <c:pt idx="118">
                  <c:v>0.0629714090909091</c:v>
                </c:pt>
                <c:pt idx="119">
                  <c:v>0.0647637727272727</c:v>
                </c:pt>
                <c:pt idx="120">
                  <c:v>0.0665474545454546</c:v>
                </c:pt>
                <c:pt idx="121">
                  <c:v>0.0682230909090909</c:v>
                </c:pt>
                <c:pt idx="122">
                  <c:v>0.0699350909090909</c:v>
                </c:pt>
                <c:pt idx="123">
                  <c:v>0.0715792727272727</c:v>
                </c:pt>
                <c:pt idx="124">
                  <c:v>0.0731565</c:v>
                </c:pt>
                <c:pt idx="125">
                  <c:v>0.0747339545454546</c:v>
                </c:pt>
                <c:pt idx="126">
                  <c:v>0.0762252272727273</c:v>
                </c:pt>
                <c:pt idx="127">
                  <c:v>0.0776524090909091</c:v>
                </c:pt>
                <c:pt idx="128">
                  <c:v>0.0790166818181818</c:v>
                </c:pt>
                <c:pt idx="129">
                  <c:v>0.0803499545454546</c:v>
                </c:pt>
                <c:pt idx="130">
                  <c:v>0.0816730454545455</c:v>
                </c:pt>
                <c:pt idx="131">
                  <c:v>0.0829009545454545</c:v>
                </c:pt>
                <c:pt idx="132">
                  <c:v>0.0839759545454546</c:v>
                </c:pt>
                <c:pt idx="133">
                  <c:v>0.0850274545454545</c:v>
                </c:pt>
                <c:pt idx="134">
                  <c:v>0.0860548636363636</c:v>
                </c:pt>
                <c:pt idx="135">
                  <c:v>0.0869344090909091</c:v>
                </c:pt>
                <c:pt idx="136">
                  <c:v>0.087753</c:v>
                </c:pt>
                <c:pt idx="137">
                  <c:v>0.0884685454545455</c:v>
                </c:pt>
                <c:pt idx="138">
                  <c:v>0.0891147272727273</c:v>
                </c:pt>
                <c:pt idx="139">
                  <c:v>0.0896975454545455</c:v>
                </c:pt>
                <c:pt idx="140">
                  <c:v>0.0901479545454546</c:v>
                </c:pt>
                <c:pt idx="141">
                  <c:v>0.0905537727272727</c:v>
                </c:pt>
                <c:pt idx="142">
                  <c:v>0.0908306818181818</c:v>
                </c:pt>
                <c:pt idx="143">
                  <c:v>0.0910562272727273</c:v>
                </c:pt>
                <c:pt idx="144">
                  <c:v>0.0911816818181818</c:v>
                </c:pt>
                <c:pt idx="145">
                  <c:v>0.0910792727272727</c:v>
                </c:pt>
                <c:pt idx="146">
                  <c:v>0.0909988181818182</c:v>
                </c:pt>
                <c:pt idx="147">
                  <c:v>0.0907791818181818</c:v>
                </c:pt>
                <c:pt idx="148">
                  <c:v>0.090444</c:v>
                </c:pt>
                <c:pt idx="149">
                  <c:v>0.0900115909090909</c:v>
                </c:pt>
                <c:pt idx="150">
                  <c:v>0.0895214545454545</c:v>
                </c:pt>
                <c:pt idx="151">
                  <c:v>0.0888673636363636</c:v>
                </c:pt>
                <c:pt idx="152">
                  <c:v>0.0881413636363636</c:v>
                </c:pt>
                <c:pt idx="153">
                  <c:v>0.0873569545454546</c:v>
                </c:pt>
                <c:pt idx="154">
                  <c:v>0.0865375</c:v>
                </c:pt>
                <c:pt idx="155">
                  <c:v>0.0854853181818182</c:v>
                </c:pt>
                <c:pt idx="156">
                  <c:v>0.0844786818181818</c:v>
                </c:pt>
                <c:pt idx="157">
                  <c:v>0.0833495</c:v>
                </c:pt>
                <c:pt idx="158">
                  <c:v>0.0821582272727273</c:v>
                </c:pt>
                <c:pt idx="159">
                  <c:v>0.0809406818181818</c:v>
                </c:pt>
                <c:pt idx="160">
                  <c:v>0.0795756363636364</c:v>
                </c:pt>
                <c:pt idx="161">
                  <c:v>0.0781174090909091</c:v>
                </c:pt>
                <c:pt idx="162">
                  <c:v>0.0765598636363636</c:v>
                </c:pt>
                <c:pt idx="163">
                  <c:v>0.0749621818181818</c:v>
                </c:pt>
                <c:pt idx="164">
                  <c:v>0.0732846818181818</c:v>
                </c:pt>
                <c:pt idx="165">
                  <c:v>0.0715328181818182</c:v>
                </c:pt>
                <c:pt idx="166">
                  <c:v>0.0698595909090909</c:v>
                </c:pt>
                <c:pt idx="167">
                  <c:v>0.0681039545454546</c:v>
                </c:pt>
                <c:pt idx="168">
                  <c:v>0.0663254090909091</c:v>
                </c:pt>
                <c:pt idx="169">
                  <c:v>0.0645084545454545</c:v>
                </c:pt>
                <c:pt idx="170">
                  <c:v>0.0627644545454545</c:v>
                </c:pt>
                <c:pt idx="171">
                  <c:v>0.0610694090909091</c:v>
                </c:pt>
                <c:pt idx="172">
                  <c:v>0.0595070454545455</c:v>
                </c:pt>
                <c:pt idx="173">
                  <c:v>0.0581599545454545</c:v>
                </c:pt>
                <c:pt idx="174">
                  <c:v>0.0568790909090909</c:v>
                </c:pt>
                <c:pt idx="175">
                  <c:v>0.0558593636363636</c:v>
                </c:pt>
                <c:pt idx="176">
                  <c:v>0.0551780454545455</c:v>
                </c:pt>
                <c:pt idx="177">
                  <c:v>0.0546712727272727</c:v>
                </c:pt>
                <c:pt idx="178">
                  <c:v>0.0544931818181818</c:v>
                </c:pt>
                <c:pt idx="179">
                  <c:v>0.0548267727272727</c:v>
                </c:pt>
                <c:pt idx="180">
                  <c:v>0.0554470909090909</c:v>
                </c:pt>
                <c:pt idx="181">
                  <c:v>0.0565272272727273</c:v>
                </c:pt>
                <c:pt idx="182">
                  <c:v>0.0580766818181818</c:v>
                </c:pt>
                <c:pt idx="183">
                  <c:v>0.0601499545454546</c:v>
                </c:pt>
                <c:pt idx="184">
                  <c:v>0.0624228636363636</c:v>
                </c:pt>
                <c:pt idx="185">
                  <c:v>0.0651870454545455</c:v>
                </c:pt>
                <c:pt idx="186">
                  <c:v>0.0683112272727273</c:v>
                </c:pt>
                <c:pt idx="187">
                  <c:v>0.0717775454545455</c:v>
                </c:pt>
                <c:pt idx="188">
                  <c:v>0.0754322727272727</c:v>
                </c:pt>
                <c:pt idx="189">
                  <c:v>0.0793213636363636</c:v>
                </c:pt>
                <c:pt idx="190">
                  <c:v>0.0832008181818182</c:v>
                </c:pt>
                <c:pt idx="191">
                  <c:v>0.0872112727272727</c:v>
                </c:pt>
                <c:pt idx="192">
                  <c:v>0.0910472272727273</c:v>
                </c:pt>
                <c:pt idx="193">
                  <c:v>0.0948266363636364</c:v>
                </c:pt>
                <c:pt idx="194">
                  <c:v>0.0982494090909091</c:v>
                </c:pt>
                <c:pt idx="195">
                  <c:v>0.101641863636364</c:v>
                </c:pt>
                <c:pt idx="196">
                  <c:v>0.104678272727273</c:v>
                </c:pt>
                <c:pt idx="197">
                  <c:v>0.107299272727273</c:v>
                </c:pt>
                <c:pt idx="198">
                  <c:v>0.109414772727273</c:v>
                </c:pt>
                <c:pt idx="199">
                  <c:v>0.111305636363636</c:v>
                </c:pt>
                <c:pt idx="200">
                  <c:v>0.112804272727273</c:v>
                </c:pt>
                <c:pt idx="201">
                  <c:v>0.113866909090909</c:v>
                </c:pt>
                <c:pt idx="202">
                  <c:v>0.114641954545455</c:v>
                </c:pt>
                <c:pt idx="203">
                  <c:v>0.115035</c:v>
                </c:pt>
                <c:pt idx="204">
                  <c:v>0.115076045454545</c:v>
                </c:pt>
                <c:pt idx="205">
                  <c:v>0.114816954545455</c:v>
                </c:pt>
                <c:pt idx="206">
                  <c:v>0.114190590909091</c:v>
                </c:pt>
                <c:pt idx="207">
                  <c:v>0.113283</c:v>
                </c:pt>
                <c:pt idx="208">
                  <c:v>0.1121925</c:v>
                </c:pt>
                <c:pt idx="209">
                  <c:v>0.110946863636364</c:v>
                </c:pt>
                <c:pt idx="210">
                  <c:v>0.109568318181818</c:v>
                </c:pt>
                <c:pt idx="211">
                  <c:v>0.10797</c:v>
                </c:pt>
                <c:pt idx="212">
                  <c:v>0.106404</c:v>
                </c:pt>
                <c:pt idx="213">
                  <c:v>0.104743363636364</c:v>
                </c:pt>
                <c:pt idx="214">
                  <c:v>0.103004136363636</c:v>
                </c:pt>
                <c:pt idx="215">
                  <c:v>0.101207590909091</c:v>
                </c:pt>
                <c:pt idx="216">
                  <c:v>0.0993725</c:v>
                </c:pt>
                <c:pt idx="217">
                  <c:v>0.0976139545454546</c:v>
                </c:pt>
                <c:pt idx="218">
                  <c:v>0.0958421818181818</c:v>
                </c:pt>
                <c:pt idx="219">
                  <c:v>0.0939631818181818</c:v>
                </c:pt>
                <c:pt idx="220">
                  <c:v>0.0922055</c:v>
                </c:pt>
                <c:pt idx="221">
                  <c:v>0.0903353636363636</c:v>
                </c:pt>
                <c:pt idx="222">
                  <c:v>0.0884885454545455</c:v>
                </c:pt>
                <c:pt idx="223">
                  <c:v>0.0865872727272727</c:v>
                </c:pt>
                <c:pt idx="224">
                  <c:v>0.0846807727272727</c:v>
                </c:pt>
                <c:pt idx="225">
                  <c:v>0.0829146818181818</c:v>
                </c:pt>
                <c:pt idx="226">
                  <c:v>0.0811119545454546</c:v>
                </c:pt>
                <c:pt idx="227">
                  <c:v>0.0794229090909091</c:v>
                </c:pt>
                <c:pt idx="228">
                  <c:v>0.0777063636363636</c:v>
                </c:pt>
                <c:pt idx="229">
                  <c:v>0.0759820454545455</c:v>
                </c:pt>
                <c:pt idx="230">
                  <c:v>0.0744406818181818</c:v>
                </c:pt>
                <c:pt idx="231">
                  <c:v>0.0728247727272727</c:v>
                </c:pt>
                <c:pt idx="232">
                  <c:v>0.0713065909090909</c:v>
                </c:pt>
                <c:pt idx="233">
                  <c:v>0.069805</c:v>
                </c:pt>
                <c:pt idx="234">
                  <c:v>0.0682935</c:v>
                </c:pt>
                <c:pt idx="235">
                  <c:v>0.0668616363636364</c:v>
                </c:pt>
                <c:pt idx="236">
                  <c:v>0.0654019090909091</c:v>
                </c:pt>
                <c:pt idx="237">
                  <c:v>0.0639849090909091</c:v>
                </c:pt>
                <c:pt idx="238">
                  <c:v>0.0626040454545455</c:v>
                </c:pt>
                <c:pt idx="239">
                  <c:v>0.0612173181818182</c:v>
                </c:pt>
                <c:pt idx="240">
                  <c:v>0.0599643181818182</c:v>
                </c:pt>
                <c:pt idx="241">
                  <c:v>0.0586215909090909</c:v>
                </c:pt>
                <c:pt idx="242">
                  <c:v>0.0573579545454545</c:v>
                </c:pt>
                <c:pt idx="243">
                  <c:v>0.0560980454545455</c:v>
                </c:pt>
                <c:pt idx="244">
                  <c:v>0.0549051818181818</c:v>
                </c:pt>
                <c:pt idx="245">
                  <c:v>0.0536927272727273</c:v>
                </c:pt>
                <c:pt idx="246">
                  <c:v>0.0525042272727273</c:v>
                </c:pt>
                <c:pt idx="247">
                  <c:v>0.0513249090909091</c:v>
                </c:pt>
                <c:pt idx="248">
                  <c:v>0.0501515909090909</c:v>
                </c:pt>
                <c:pt idx="249">
                  <c:v>0.0489435909090909</c:v>
                </c:pt>
                <c:pt idx="250">
                  <c:v>0.0478370909090909</c:v>
                </c:pt>
                <c:pt idx="251">
                  <c:v>0.0466231818181818</c:v>
                </c:pt>
                <c:pt idx="252">
                  <c:v>0.0455043181818182</c:v>
                </c:pt>
                <c:pt idx="253">
                  <c:v>0.0443754545454546</c:v>
                </c:pt>
                <c:pt idx="254">
                  <c:v>0.0432577272727273</c:v>
                </c:pt>
                <c:pt idx="255">
                  <c:v>0.0421164090909091</c:v>
                </c:pt>
                <c:pt idx="256">
                  <c:v>0.0410465909090909</c:v>
                </c:pt>
                <c:pt idx="257">
                  <c:v>0.0399567727272727</c:v>
                </c:pt>
                <c:pt idx="258">
                  <c:v>0.0388350909090909</c:v>
                </c:pt>
                <c:pt idx="259">
                  <c:v>0.0377716363636364</c:v>
                </c:pt>
                <c:pt idx="260">
                  <c:v>0.0366590909090909</c:v>
                </c:pt>
                <c:pt idx="261">
                  <c:v>0.0355896818181818</c:v>
                </c:pt>
                <c:pt idx="262">
                  <c:v>0.0346198636363636</c:v>
                </c:pt>
                <c:pt idx="263">
                  <c:v>0.0336293636363636</c:v>
                </c:pt>
                <c:pt idx="264">
                  <c:v>0.0326495454545455</c:v>
                </c:pt>
                <c:pt idx="265">
                  <c:v>0.0316970909090909</c:v>
                </c:pt>
                <c:pt idx="266">
                  <c:v>0.030801</c:v>
                </c:pt>
                <c:pt idx="267">
                  <c:v>0.0299150454545455</c:v>
                </c:pt>
                <c:pt idx="268">
                  <c:v>0.0290534090909091</c:v>
                </c:pt>
                <c:pt idx="269">
                  <c:v>0.0282654545454545</c:v>
                </c:pt>
                <c:pt idx="270">
                  <c:v>0.0274640909090909</c:v>
                </c:pt>
                <c:pt idx="271">
                  <c:v>0.0267658181818182</c:v>
                </c:pt>
                <c:pt idx="272">
                  <c:v>0.0260250454545455</c:v>
                </c:pt>
                <c:pt idx="273">
                  <c:v>0.0253088636363636</c:v>
                </c:pt>
                <c:pt idx="274">
                  <c:v>0.0246184090909091</c:v>
                </c:pt>
                <c:pt idx="275">
                  <c:v>0.0239108181818182</c:v>
                </c:pt>
                <c:pt idx="276">
                  <c:v>0.0232618181818182</c:v>
                </c:pt>
                <c:pt idx="277">
                  <c:v>0.0226223181818182</c:v>
                </c:pt>
                <c:pt idx="278">
                  <c:v>0.0219940909090909</c:v>
                </c:pt>
                <c:pt idx="279">
                  <c:v>0.0213689090909091</c:v>
                </c:pt>
                <c:pt idx="280">
                  <c:v>0.0208041363636364</c:v>
                </c:pt>
                <c:pt idx="281">
                  <c:v>0.0202624545454546</c:v>
                </c:pt>
                <c:pt idx="282">
                  <c:v>0.0196722272727273</c:v>
                </c:pt>
                <c:pt idx="283">
                  <c:v>0.0191225909090909</c:v>
                </c:pt>
                <c:pt idx="284">
                  <c:v>0.0186010454545455</c:v>
                </c:pt>
                <c:pt idx="285">
                  <c:v>0.0180900454545455</c:v>
                </c:pt>
                <c:pt idx="286">
                  <c:v>0.0176085</c:v>
                </c:pt>
                <c:pt idx="287">
                  <c:v>0.0171344090909091</c:v>
                </c:pt>
                <c:pt idx="288">
                  <c:v>0.0166818636363636</c:v>
                </c:pt>
                <c:pt idx="289">
                  <c:v>0.0162401363636364</c:v>
                </c:pt>
                <c:pt idx="290">
                  <c:v>0.0157985909090909</c:v>
                </c:pt>
                <c:pt idx="291">
                  <c:v>0.0153479090909091</c:v>
                </c:pt>
                <c:pt idx="292">
                  <c:v>0.0149161818181818</c:v>
                </c:pt>
                <c:pt idx="293">
                  <c:v>0.0145208181818182</c:v>
                </c:pt>
                <c:pt idx="294">
                  <c:v>0.0141421363636364</c:v>
                </c:pt>
                <c:pt idx="295">
                  <c:v>0.0137434090909091</c:v>
                </c:pt>
                <c:pt idx="296">
                  <c:v>0.0133487777777778</c:v>
                </c:pt>
                <c:pt idx="297">
                  <c:v>0.0129642857142857</c:v>
                </c:pt>
                <c:pt idx="298">
                  <c:v>0.0126281</c:v>
                </c:pt>
                <c:pt idx="299">
                  <c:v>0.0122661666666667</c:v>
                </c:pt>
                <c:pt idx="300">
                  <c:v>0.01189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Radiance, sensitivity'!$M$9</c:f>
              <c:strCache>
                <c:ptCount val="1"/>
                <c:pt idx="0">
                  <c:v>s3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M$10:$M$310</c:f>
              <c:numCache>
                <c:formatCode>0.00E+00</c:formatCode>
                <c:ptCount val="301"/>
                <c:pt idx="0">
                  <c:v>0.0</c:v>
                </c:pt>
                <c:pt idx="1">
                  <c:v>0.000613909090909091</c:v>
                </c:pt>
                <c:pt idx="2">
                  <c:v>0.000637181818181818</c:v>
                </c:pt>
                <c:pt idx="3">
                  <c:v>0.000664454545454546</c:v>
                </c:pt>
                <c:pt idx="4">
                  <c:v>0.000681681818181818</c:v>
                </c:pt>
                <c:pt idx="5">
                  <c:v>0.000721090909090909</c:v>
                </c:pt>
                <c:pt idx="6">
                  <c:v>0.000792363636363636</c:v>
                </c:pt>
                <c:pt idx="7">
                  <c:v>0.000859545454545455</c:v>
                </c:pt>
                <c:pt idx="8">
                  <c:v>0.000953272727272727</c:v>
                </c:pt>
                <c:pt idx="9">
                  <c:v>0.00108363636363636</c:v>
                </c:pt>
                <c:pt idx="10">
                  <c:v>0.00125072727272727</c:v>
                </c:pt>
                <c:pt idx="11">
                  <c:v>0.00146018181818182</c:v>
                </c:pt>
                <c:pt idx="12">
                  <c:v>0.00168281818181818</c:v>
                </c:pt>
                <c:pt idx="13">
                  <c:v>0.00199481818181818</c:v>
                </c:pt>
                <c:pt idx="14">
                  <c:v>0.00239159090909091</c:v>
                </c:pt>
                <c:pt idx="15">
                  <c:v>0.00285554545454546</c:v>
                </c:pt>
                <c:pt idx="16">
                  <c:v>0.00345336363636364</c:v>
                </c:pt>
                <c:pt idx="17">
                  <c:v>0.00423213636363636</c:v>
                </c:pt>
                <c:pt idx="18">
                  <c:v>0.00509936363636364</c:v>
                </c:pt>
                <c:pt idx="19">
                  <c:v>0.00619563636363636</c:v>
                </c:pt>
                <c:pt idx="20">
                  <c:v>0.00762781818181818</c:v>
                </c:pt>
                <c:pt idx="21">
                  <c:v>0.009405</c:v>
                </c:pt>
                <c:pt idx="22">
                  <c:v>0.0114026818181818</c:v>
                </c:pt>
                <c:pt idx="23">
                  <c:v>0.0138922727272727</c:v>
                </c:pt>
                <c:pt idx="24">
                  <c:v>0.0168729545454545</c:v>
                </c:pt>
                <c:pt idx="25">
                  <c:v>0.0200720909090909</c:v>
                </c:pt>
                <c:pt idx="26">
                  <c:v>0.0241543181818182</c:v>
                </c:pt>
                <c:pt idx="27">
                  <c:v>0.028979</c:v>
                </c:pt>
                <c:pt idx="28">
                  <c:v>0.0341007727272727</c:v>
                </c:pt>
                <c:pt idx="29">
                  <c:v>0.0403648181818182</c:v>
                </c:pt>
                <c:pt idx="30">
                  <c:v>0.0477771363636364</c:v>
                </c:pt>
                <c:pt idx="31">
                  <c:v>0.0559548636363636</c:v>
                </c:pt>
                <c:pt idx="32">
                  <c:v>0.0655243181818182</c:v>
                </c:pt>
                <c:pt idx="33">
                  <c:v>0.0766374090909091</c:v>
                </c:pt>
                <c:pt idx="34">
                  <c:v>0.0891930454545455</c:v>
                </c:pt>
                <c:pt idx="35">
                  <c:v>0.102317363636364</c:v>
                </c:pt>
                <c:pt idx="36">
                  <c:v>0.116772772727273</c:v>
                </c:pt>
                <c:pt idx="37">
                  <c:v>0.131511590909091</c:v>
                </c:pt>
                <c:pt idx="38">
                  <c:v>0.145730409090909</c:v>
                </c:pt>
                <c:pt idx="39">
                  <c:v>0.160005454545455</c:v>
                </c:pt>
                <c:pt idx="40">
                  <c:v>0.172706636363636</c:v>
                </c:pt>
                <c:pt idx="41">
                  <c:v>0.183833227272727</c:v>
                </c:pt>
                <c:pt idx="42">
                  <c:v>0.192571954545455</c:v>
                </c:pt>
                <c:pt idx="43">
                  <c:v>0.198349409090909</c:v>
                </c:pt>
                <c:pt idx="44">
                  <c:v>0.201703545454545</c:v>
                </c:pt>
                <c:pt idx="45">
                  <c:v>0.201354090909091</c:v>
                </c:pt>
                <c:pt idx="46">
                  <c:v>0.198484954545455</c:v>
                </c:pt>
                <c:pt idx="47">
                  <c:v>0.192334272727273</c:v>
                </c:pt>
                <c:pt idx="48">
                  <c:v>0.184900772727273</c:v>
                </c:pt>
                <c:pt idx="49">
                  <c:v>0.175619409090909</c:v>
                </c:pt>
                <c:pt idx="50">
                  <c:v>0.1650355</c:v>
                </c:pt>
                <c:pt idx="51">
                  <c:v>0.154373909090909</c:v>
                </c:pt>
                <c:pt idx="52">
                  <c:v>0.143100454545455</c:v>
                </c:pt>
                <c:pt idx="53">
                  <c:v>0.132381727272727</c:v>
                </c:pt>
                <c:pt idx="54">
                  <c:v>0.122606681818182</c:v>
                </c:pt>
                <c:pt idx="55">
                  <c:v>0.112807181818182</c:v>
                </c:pt>
                <c:pt idx="56">
                  <c:v>0.104118909090909</c:v>
                </c:pt>
                <c:pt idx="57">
                  <c:v>0.0962005</c:v>
                </c:pt>
                <c:pt idx="58">
                  <c:v>0.089705</c:v>
                </c:pt>
                <c:pt idx="59">
                  <c:v>0.0826728636363636</c:v>
                </c:pt>
                <c:pt idx="60">
                  <c:v>0.0766428181818182</c:v>
                </c:pt>
                <c:pt idx="61">
                  <c:v>0.0712165</c:v>
                </c:pt>
                <c:pt idx="62">
                  <c:v>0.0657486363636364</c:v>
                </c:pt>
                <c:pt idx="63">
                  <c:v>0.0607755909090909</c:v>
                </c:pt>
                <c:pt idx="64">
                  <c:v>0.0564135454545455</c:v>
                </c:pt>
                <c:pt idx="65">
                  <c:v>0.0521125</c:v>
                </c:pt>
                <c:pt idx="66">
                  <c:v>0.0482042272727273</c:v>
                </c:pt>
                <c:pt idx="67">
                  <c:v>0.0449166818181818</c:v>
                </c:pt>
                <c:pt idx="68">
                  <c:v>0.0420319090909091</c:v>
                </c:pt>
                <c:pt idx="69">
                  <c:v>0.0392630454545455</c:v>
                </c:pt>
                <c:pt idx="70">
                  <c:v>0.0369772727272727</c:v>
                </c:pt>
                <c:pt idx="71">
                  <c:v>0.0350699090909091</c:v>
                </c:pt>
                <c:pt idx="72">
                  <c:v>0.0331884545454546</c:v>
                </c:pt>
                <c:pt idx="73">
                  <c:v>0.0316555454545455</c:v>
                </c:pt>
                <c:pt idx="74">
                  <c:v>0.0303755</c:v>
                </c:pt>
                <c:pt idx="75">
                  <c:v>0.0290515909090909</c:v>
                </c:pt>
                <c:pt idx="76">
                  <c:v>0.0277999545454545</c:v>
                </c:pt>
                <c:pt idx="77">
                  <c:v>0.0267715454545455</c:v>
                </c:pt>
                <c:pt idx="78">
                  <c:v>0.0256818636363636</c:v>
                </c:pt>
                <c:pt idx="79">
                  <c:v>0.0247033181818182</c:v>
                </c:pt>
                <c:pt idx="80">
                  <c:v>0.0237965454545455</c:v>
                </c:pt>
                <c:pt idx="81">
                  <c:v>0.0229783636363636</c:v>
                </c:pt>
                <c:pt idx="82">
                  <c:v>0.0222302727272727</c:v>
                </c:pt>
                <c:pt idx="83">
                  <c:v>0.0216226363636364</c:v>
                </c:pt>
                <c:pt idx="84">
                  <c:v>0.0210998636363636</c:v>
                </c:pt>
                <c:pt idx="85">
                  <c:v>0.0206223181818182</c:v>
                </c:pt>
                <c:pt idx="86">
                  <c:v>0.0203380454545455</c:v>
                </c:pt>
                <c:pt idx="87">
                  <c:v>0.0202042727272727</c:v>
                </c:pt>
                <c:pt idx="88">
                  <c:v>0.0201423636363636</c:v>
                </c:pt>
                <c:pt idx="89">
                  <c:v>0.0202364090909091</c:v>
                </c:pt>
                <c:pt idx="90">
                  <c:v>0.0204779545454545</c:v>
                </c:pt>
                <c:pt idx="91">
                  <c:v>0.0207927727272727</c:v>
                </c:pt>
                <c:pt idx="92">
                  <c:v>0.0212496818181818</c:v>
                </c:pt>
                <c:pt idx="93">
                  <c:v>0.0218108181818182</c:v>
                </c:pt>
                <c:pt idx="94">
                  <c:v>0.022427</c:v>
                </c:pt>
                <c:pt idx="95">
                  <c:v>0.0232098181818182</c:v>
                </c:pt>
                <c:pt idx="96">
                  <c:v>0.0241333636363636</c:v>
                </c:pt>
                <c:pt idx="97">
                  <c:v>0.0250973181818182</c:v>
                </c:pt>
                <c:pt idx="98">
                  <c:v>0.0261620454545455</c:v>
                </c:pt>
                <c:pt idx="99">
                  <c:v>0.0273377727272727</c:v>
                </c:pt>
                <c:pt idx="100">
                  <c:v>0.0286405454545455</c:v>
                </c:pt>
                <c:pt idx="101">
                  <c:v>0.0299542272727273</c:v>
                </c:pt>
                <c:pt idx="102">
                  <c:v>0.0314024545454546</c:v>
                </c:pt>
                <c:pt idx="103">
                  <c:v>0.0328964545454546</c:v>
                </c:pt>
                <c:pt idx="104">
                  <c:v>0.0344698181818182</c:v>
                </c:pt>
                <c:pt idx="105">
                  <c:v>0.0361097727272727</c:v>
                </c:pt>
                <c:pt idx="106">
                  <c:v>0.0378284090909091</c:v>
                </c:pt>
                <c:pt idx="107">
                  <c:v>0.039585</c:v>
                </c:pt>
                <c:pt idx="108">
                  <c:v>0.0413210454545455</c:v>
                </c:pt>
                <c:pt idx="109">
                  <c:v>0.0431065454545455</c:v>
                </c:pt>
                <c:pt idx="110">
                  <c:v>0.0449521818181818</c:v>
                </c:pt>
                <c:pt idx="111">
                  <c:v>0.0466976363636364</c:v>
                </c:pt>
                <c:pt idx="112">
                  <c:v>0.0485397727272727</c:v>
                </c:pt>
                <c:pt idx="113">
                  <c:v>0.0504374545454546</c:v>
                </c:pt>
                <c:pt idx="114">
                  <c:v>0.0522197272727273</c:v>
                </c:pt>
                <c:pt idx="115">
                  <c:v>0.0540250909090909</c:v>
                </c:pt>
                <c:pt idx="116">
                  <c:v>0.0558688636363636</c:v>
                </c:pt>
                <c:pt idx="117">
                  <c:v>0.0575953181818182</c:v>
                </c:pt>
                <c:pt idx="118">
                  <c:v>0.0593024545454546</c:v>
                </c:pt>
                <c:pt idx="119">
                  <c:v>0.0610732272727273</c:v>
                </c:pt>
                <c:pt idx="120">
                  <c:v>0.0627610454545455</c:v>
                </c:pt>
                <c:pt idx="121">
                  <c:v>0.0643606818181818</c:v>
                </c:pt>
                <c:pt idx="122">
                  <c:v>0.0660063636363636</c:v>
                </c:pt>
                <c:pt idx="123">
                  <c:v>0.0676030454545455</c:v>
                </c:pt>
                <c:pt idx="124">
                  <c:v>0.0690890909090909</c:v>
                </c:pt>
                <c:pt idx="125">
                  <c:v>0.0706135909090909</c:v>
                </c:pt>
                <c:pt idx="126">
                  <c:v>0.0720704545454546</c:v>
                </c:pt>
                <c:pt idx="127">
                  <c:v>0.0734549090909091</c:v>
                </c:pt>
                <c:pt idx="128">
                  <c:v>0.0747444090909091</c:v>
                </c:pt>
                <c:pt idx="129">
                  <c:v>0.0760628181818182</c:v>
                </c:pt>
                <c:pt idx="130">
                  <c:v>0.0773032272727273</c:v>
                </c:pt>
                <c:pt idx="131">
                  <c:v>0.0784958636363636</c:v>
                </c:pt>
                <c:pt idx="132">
                  <c:v>0.0795069090909091</c:v>
                </c:pt>
                <c:pt idx="133">
                  <c:v>0.0805016363636364</c:v>
                </c:pt>
                <c:pt idx="134">
                  <c:v>0.0814436363636364</c:v>
                </c:pt>
                <c:pt idx="135">
                  <c:v>0.0822791818181818</c:v>
                </c:pt>
                <c:pt idx="136">
                  <c:v>0.0830549545454545</c:v>
                </c:pt>
                <c:pt idx="137">
                  <c:v>0.0837352727272727</c:v>
                </c:pt>
                <c:pt idx="138">
                  <c:v>0.0843330909090909</c:v>
                </c:pt>
                <c:pt idx="139">
                  <c:v>0.0849341818181818</c:v>
                </c:pt>
                <c:pt idx="140">
                  <c:v>0.0853353636363636</c:v>
                </c:pt>
                <c:pt idx="141">
                  <c:v>0.0857153636363636</c:v>
                </c:pt>
                <c:pt idx="142">
                  <c:v>0.0859494090909091</c:v>
                </c:pt>
                <c:pt idx="143">
                  <c:v>0.0862034090909091</c:v>
                </c:pt>
                <c:pt idx="144">
                  <c:v>0.08634</c:v>
                </c:pt>
                <c:pt idx="145">
                  <c:v>0.0862896363636364</c:v>
                </c:pt>
                <c:pt idx="146">
                  <c:v>0.0862208181818182</c:v>
                </c:pt>
                <c:pt idx="147">
                  <c:v>0.0860281818181818</c:v>
                </c:pt>
                <c:pt idx="148">
                  <c:v>0.0856991363636364</c:v>
                </c:pt>
                <c:pt idx="149">
                  <c:v>0.0853332727272727</c:v>
                </c:pt>
                <c:pt idx="150">
                  <c:v>0.0848470909090909</c:v>
                </c:pt>
                <c:pt idx="151">
                  <c:v>0.0842472272727273</c:v>
                </c:pt>
                <c:pt idx="152">
                  <c:v>0.0835377727272727</c:v>
                </c:pt>
                <c:pt idx="153">
                  <c:v>0.0828397272727273</c:v>
                </c:pt>
                <c:pt idx="154">
                  <c:v>0.0820161363636364</c:v>
                </c:pt>
                <c:pt idx="155">
                  <c:v>0.0810448636363637</c:v>
                </c:pt>
                <c:pt idx="156">
                  <c:v>0.0801140454545455</c:v>
                </c:pt>
                <c:pt idx="157">
                  <c:v>0.0790542727272727</c:v>
                </c:pt>
                <c:pt idx="158">
                  <c:v>0.0779127727272727</c:v>
                </c:pt>
                <c:pt idx="159">
                  <c:v>0.0767869545454546</c:v>
                </c:pt>
                <c:pt idx="160">
                  <c:v>0.0754859090909091</c:v>
                </c:pt>
                <c:pt idx="161">
                  <c:v>0.0741015</c:v>
                </c:pt>
                <c:pt idx="162">
                  <c:v>0.0726345</c:v>
                </c:pt>
                <c:pt idx="163">
                  <c:v>0.0711455</c:v>
                </c:pt>
                <c:pt idx="164">
                  <c:v>0.0695784545454546</c:v>
                </c:pt>
                <c:pt idx="165">
                  <c:v>0.0679560909090909</c:v>
                </c:pt>
                <c:pt idx="166">
                  <c:v>0.0663868181818182</c:v>
                </c:pt>
                <c:pt idx="167">
                  <c:v>0.0647174545454546</c:v>
                </c:pt>
                <c:pt idx="168">
                  <c:v>0.0630458636363636</c:v>
                </c:pt>
                <c:pt idx="169">
                  <c:v>0.0613698181818182</c:v>
                </c:pt>
                <c:pt idx="170">
                  <c:v>0.0597237727272727</c:v>
                </c:pt>
                <c:pt idx="171">
                  <c:v>0.0581943181818182</c:v>
                </c:pt>
                <c:pt idx="172">
                  <c:v>0.0568199090909091</c:v>
                </c:pt>
                <c:pt idx="173">
                  <c:v>0.0556520909090909</c:v>
                </c:pt>
                <c:pt idx="174">
                  <c:v>0.0546051818181818</c:v>
                </c:pt>
                <c:pt idx="175">
                  <c:v>0.0538622272727273</c:v>
                </c:pt>
                <c:pt idx="176">
                  <c:v>0.053504</c:v>
                </c:pt>
                <c:pt idx="177">
                  <c:v>0.0533170454545455</c:v>
                </c:pt>
                <c:pt idx="178">
                  <c:v>0.0535439545454546</c:v>
                </c:pt>
                <c:pt idx="179">
                  <c:v>0.0543073181818182</c:v>
                </c:pt>
                <c:pt idx="180">
                  <c:v>0.0554300909090909</c:v>
                </c:pt>
                <c:pt idx="181">
                  <c:v>0.0570825</c:v>
                </c:pt>
                <c:pt idx="182">
                  <c:v>0.0592586363636364</c:v>
                </c:pt>
                <c:pt idx="183">
                  <c:v>0.0620286363636364</c:v>
                </c:pt>
                <c:pt idx="184">
                  <c:v>0.0650299545454545</c:v>
                </c:pt>
                <c:pt idx="185">
                  <c:v>0.0685662727272727</c:v>
                </c:pt>
                <c:pt idx="186">
                  <c:v>0.0724958636363636</c:v>
                </c:pt>
                <c:pt idx="187">
                  <c:v>0.0768406818181818</c:v>
                </c:pt>
                <c:pt idx="188">
                  <c:v>0.0813673636363636</c:v>
                </c:pt>
                <c:pt idx="189">
                  <c:v>0.0861056363636364</c:v>
                </c:pt>
                <c:pt idx="190">
                  <c:v>0.0909337272727273</c:v>
                </c:pt>
                <c:pt idx="191">
                  <c:v>0.0958658636363637</c:v>
                </c:pt>
                <c:pt idx="192">
                  <c:v>0.100566272727273</c:v>
                </c:pt>
                <c:pt idx="193">
                  <c:v>0.105194590909091</c:v>
                </c:pt>
                <c:pt idx="194">
                  <c:v>0.109435045454545</c:v>
                </c:pt>
                <c:pt idx="195">
                  <c:v>0.113629727272727</c:v>
                </c:pt>
                <c:pt idx="196">
                  <c:v>0.117413227272727</c:v>
                </c:pt>
                <c:pt idx="197">
                  <c:v>0.120658954545455</c:v>
                </c:pt>
                <c:pt idx="198">
                  <c:v>0.123327818181818</c:v>
                </c:pt>
                <c:pt idx="199">
                  <c:v>0.125743045454545</c:v>
                </c:pt>
                <c:pt idx="200">
                  <c:v>0.127724909090909</c:v>
                </c:pt>
                <c:pt idx="201">
                  <c:v>0.129134</c:v>
                </c:pt>
                <c:pt idx="202">
                  <c:v>0.130169409090909</c:v>
                </c:pt>
                <c:pt idx="203">
                  <c:v>0.130878090909091</c:v>
                </c:pt>
                <c:pt idx="204">
                  <c:v>0.131102590909091</c:v>
                </c:pt>
                <c:pt idx="205">
                  <c:v>0.130978863636364</c:v>
                </c:pt>
                <c:pt idx="206">
                  <c:v>0.130462409090909</c:v>
                </c:pt>
                <c:pt idx="207">
                  <c:v>0.129547590909091</c:v>
                </c:pt>
                <c:pt idx="208">
                  <c:v>0.128474090909091</c:v>
                </c:pt>
                <c:pt idx="209">
                  <c:v>0.127182954545455</c:v>
                </c:pt>
                <c:pt idx="210">
                  <c:v>0.125710454545455</c:v>
                </c:pt>
                <c:pt idx="211">
                  <c:v>0.124013227272727</c:v>
                </c:pt>
                <c:pt idx="212">
                  <c:v>0.122255363636364</c:v>
                </c:pt>
                <c:pt idx="213">
                  <c:v>0.120505272727273</c:v>
                </c:pt>
                <c:pt idx="214">
                  <c:v>0.118484863636364</c:v>
                </c:pt>
                <c:pt idx="215">
                  <c:v>0.116463909090909</c:v>
                </c:pt>
                <c:pt idx="216">
                  <c:v>0.114366818181818</c:v>
                </c:pt>
                <c:pt idx="217">
                  <c:v>0.112337181818182</c:v>
                </c:pt>
                <c:pt idx="218">
                  <c:v>0.110311545454545</c:v>
                </c:pt>
                <c:pt idx="219">
                  <c:v>0.108196954545455</c:v>
                </c:pt>
                <c:pt idx="220">
                  <c:v>0.106172681818182</c:v>
                </c:pt>
                <c:pt idx="221">
                  <c:v>0.104012909090909</c:v>
                </c:pt>
                <c:pt idx="222">
                  <c:v>0.101890454545455</c:v>
                </c:pt>
                <c:pt idx="223">
                  <c:v>0.0997572727272727</c:v>
                </c:pt>
                <c:pt idx="224">
                  <c:v>0.0975268181818182</c:v>
                </c:pt>
                <c:pt idx="225">
                  <c:v>0.0955182727272727</c:v>
                </c:pt>
                <c:pt idx="226">
                  <c:v>0.0934707727272727</c:v>
                </c:pt>
                <c:pt idx="227">
                  <c:v>0.0915633181818182</c:v>
                </c:pt>
                <c:pt idx="228">
                  <c:v>0.0895977272727273</c:v>
                </c:pt>
                <c:pt idx="229">
                  <c:v>0.0876685909090909</c:v>
                </c:pt>
                <c:pt idx="230">
                  <c:v>0.0858189545454546</c:v>
                </c:pt>
                <c:pt idx="231">
                  <c:v>0.0840014090909091</c:v>
                </c:pt>
                <c:pt idx="232">
                  <c:v>0.0823044090909091</c:v>
                </c:pt>
                <c:pt idx="233">
                  <c:v>0.0806155</c:v>
                </c:pt>
                <c:pt idx="234">
                  <c:v>0.0788676363636364</c:v>
                </c:pt>
                <c:pt idx="235">
                  <c:v>0.0772379545454545</c:v>
                </c:pt>
                <c:pt idx="236">
                  <c:v>0.0755723636363636</c:v>
                </c:pt>
                <c:pt idx="237">
                  <c:v>0.0739153636363636</c:v>
                </c:pt>
                <c:pt idx="238">
                  <c:v>0.0723012727272727</c:v>
                </c:pt>
                <c:pt idx="239">
                  <c:v>0.0707195454545455</c:v>
                </c:pt>
                <c:pt idx="240">
                  <c:v>0.0692172272727273</c:v>
                </c:pt>
                <c:pt idx="241">
                  <c:v>0.0676904090909091</c:v>
                </c:pt>
                <c:pt idx="242">
                  <c:v>0.0662529090909091</c:v>
                </c:pt>
                <c:pt idx="243">
                  <c:v>0.0647893181818182</c:v>
                </c:pt>
                <c:pt idx="244">
                  <c:v>0.0633636818181818</c:v>
                </c:pt>
                <c:pt idx="245">
                  <c:v>0.0619654090909091</c:v>
                </c:pt>
                <c:pt idx="246">
                  <c:v>0.0605472727272727</c:v>
                </c:pt>
                <c:pt idx="247">
                  <c:v>0.0592335909090909</c:v>
                </c:pt>
                <c:pt idx="248">
                  <c:v>0.0578960909090909</c:v>
                </c:pt>
                <c:pt idx="249">
                  <c:v>0.0565363181818182</c:v>
                </c:pt>
                <c:pt idx="250">
                  <c:v>0.0551892272727273</c:v>
                </c:pt>
                <c:pt idx="251">
                  <c:v>0.0537930909090909</c:v>
                </c:pt>
                <c:pt idx="252">
                  <c:v>0.0525104545454546</c:v>
                </c:pt>
                <c:pt idx="253">
                  <c:v>0.0511405</c:v>
                </c:pt>
                <c:pt idx="254">
                  <c:v>0.0498204090909091</c:v>
                </c:pt>
                <c:pt idx="255">
                  <c:v>0.0485059090909091</c:v>
                </c:pt>
                <c:pt idx="256">
                  <c:v>0.0472713636363636</c:v>
                </c:pt>
                <c:pt idx="257">
                  <c:v>0.0460430909090909</c:v>
                </c:pt>
                <c:pt idx="258">
                  <c:v>0.044743</c:v>
                </c:pt>
                <c:pt idx="259">
                  <c:v>0.0434798181818182</c:v>
                </c:pt>
                <c:pt idx="260">
                  <c:v>0.0422101818181818</c:v>
                </c:pt>
                <c:pt idx="261">
                  <c:v>0.0410197272727273</c:v>
                </c:pt>
                <c:pt idx="262">
                  <c:v>0.0399007272727273</c:v>
                </c:pt>
                <c:pt idx="263">
                  <c:v>0.0387295454545455</c:v>
                </c:pt>
                <c:pt idx="264">
                  <c:v>0.0376129545454546</c:v>
                </c:pt>
                <c:pt idx="265">
                  <c:v>0.0365745454545455</c:v>
                </c:pt>
                <c:pt idx="266">
                  <c:v>0.0355366818181818</c:v>
                </c:pt>
                <c:pt idx="267">
                  <c:v>0.0345465</c:v>
                </c:pt>
                <c:pt idx="268">
                  <c:v>0.0335709090909091</c:v>
                </c:pt>
                <c:pt idx="269">
                  <c:v>0.0326396818181818</c:v>
                </c:pt>
                <c:pt idx="270">
                  <c:v>0.0317556363636364</c:v>
                </c:pt>
                <c:pt idx="271">
                  <c:v>0.0309078181818182</c:v>
                </c:pt>
                <c:pt idx="272">
                  <c:v>0.0300855454545455</c:v>
                </c:pt>
                <c:pt idx="273">
                  <c:v>0.0292570909090909</c:v>
                </c:pt>
                <c:pt idx="274">
                  <c:v>0.0284761818181818</c:v>
                </c:pt>
                <c:pt idx="275">
                  <c:v>0.0276560909090909</c:v>
                </c:pt>
                <c:pt idx="276">
                  <c:v>0.0269027727272727</c:v>
                </c:pt>
                <c:pt idx="277">
                  <c:v>0.0261488636363636</c:v>
                </c:pt>
                <c:pt idx="278">
                  <c:v>0.0254168636363636</c:v>
                </c:pt>
                <c:pt idx="279">
                  <c:v>0.024679</c:v>
                </c:pt>
                <c:pt idx="280">
                  <c:v>0.0240129545454545</c:v>
                </c:pt>
                <c:pt idx="281">
                  <c:v>0.0233479090909091</c:v>
                </c:pt>
                <c:pt idx="282">
                  <c:v>0.0226897727272727</c:v>
                </c:pt>
                <c:pt idx="283">
                  <c:v>0.0220441363636364</c:v>
                </c:pt>
                <c:pt idx="284">
                  <c:v>0.0214383636363636</c:v>
                </c:pt>
                <c:pt idx="285">
                  <c:v>0.020856</c:v>
                </c:pt>
                <c:pt idx="286">
                  <c:v>0.0202765454545455</c:v>
                </c:pt>
                <c:pt idx="287">
                  <c:v>0.0196764090909091</c:v>
                </c:pt>
                <c:pt idx="288">
                  <c:v>0.0191610454545455</c:v>
                </c:pt>
                <c:pt idx="289">
                  <c:v>0.0186215909090909</c:v>
                </c:pt>
                <c:pt idx="290">
                  <c:v>0.0181091818181818</c:v>
                </c:pt>
                <c:pt idx="291">
                  <c:v>0.0176023181818182</c:v>
                </c:pt>
                <c:pt idx="292">
                  <c:v>0.0171621818181818</c:v>
                </c:pt>
                <c:pt idx="293">
                  <c:v>0.0166661818181818</c:v>
                </c:pt>
                <c:pt idx="294">
                  <c:v>0.0162015</c:v>
                </c:pt>
                <c:pt idx="295">
                  <c:v>0.0157771818181818</c:v>
                </c:pt>
                <c:pt idx="296">
                  <c:v>0.0153559444444444</c:v>
                </c:pt>
                <c:pt idx="297">
                  <c:v>0.0149257857142857</c:v>
                </c:pt>
                <c:pt idx="298">
                  <c:v>0.0145819</c:v>
                </c:pt>
                <c:pt idx="299">
                  <c:v>0.0140623333333333</c:v>
                </c:pt>
                <c:pt idx="300">
                  <c:v>0.013860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Radiance, sensitivity'!$N$9</c:f>
              <c:strCache>
                <c:ptCount val="1"/>
                <c:pt idx="0">
                  <c:v>s4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N$10:$N$310</c:f>
              <c:numCache>
                <c:formatCode>0.00E+00</c:formatCode>
                <c:ptCount val="301"/>
                <c:pt idx="0">
                  <c:v>0.0</c:v>
                </c:pt>
                <c:pt idx="1">
                  <c:v>0.000654590909090909</c:v>
                </c:pt>
                <c:pt idx="2">
                  <c:v>0.000670954545454545</c:v>
                </c:pt>
                <c:pt idx="3">
                  <c:v>0.000692636363636364</c:v>
                </c:pt>
                <c:pt idx="4">
                  <c:v>0.000706954545454545</c:v>
                </c:pt>
                <c:pt idx="5">
                  <c:v>0.000748272727272727</c:v>
                </c:pt>
                <c:pt idx="6">
                  <c:v>0.000806409090909091</c:v>
                </c:pt>
                <c:pt idx="7">
                  <c:v>0.000880227272727273</c:v>
                </c:pt>
                <c:pt idx="8">
                  <c:v>0.000941954545454546</c:v>
                </c:pt>
                <c:pt idx="9">
                  <c:v>0.00106359090909091</c:v>
                </c:pt>
                <c:pt idx="10">
                  <c:v>0.00120445454545455</c:v>
                </c:pt>
                <c:pt idx="11">
                  <c:v>0.00140559090909091</c:v>
                </c:pt>
                <c:pt idx="12">
                  <c:v>0.00162286363636364</c:v>
                </c:pt>
                <c:pt idx="13">
                  <c:v>0.00192081818181818</c:v>
                </c:pt>
                <c:pt idx="14">
                  <c:v>0.002309</c:v>
                </c:pt>
                <c:pt idx="15">
                  <c:v>0.00273954545454545</c:v>
                </c:pt>
                <c:pt idx="16">
                  <c:v>0.00328677272727273</c:v>
                </c:pt>
                <c:pt idx="17">
                  <c:v>0.00400831818181818</c:v>
                </c:pt>
                <c:pt idx="18">
                  <c:v>0.00481668181818182</c:v>
                </c:pt>
                <c:pt idx="19">
                  <c:v>0.005842</c:v>
                </c:pt>
                <c:pt idx="20">
                  <c:v>0.00718572727272727</c:v>
                </c:pt>
                <c:pt idx="21">
                  <c:v>0.00883177272727273</c:v>
                </c:pt>
                <c:pt idx="22">
                  <c:v>0.0106260909090909</c:v>
                </c:pt>
                <c:pt idx="23">
                  <c:v>0.0129233181818182</c:v>
                </c:pt>
                <c:pt idx="24">
                  <c:v>0.0156562272727273</c:v>
                </c:pt>
                <c:pt idx="25">
                  <c:v>0.0185963636363636</c:v>
                </c:pt>
                <c:pt idx="26">
                  <c:v>0.0223593181818182</c:v>
                </c:pt>
                <c:pt idx="27">
                  <c:v>0.0267779545454546</c:v>
                </c:pt>
                <c:pt idx="28">
                  <c:v>0.0314977727272727</c:v>
                </c:pt>
                <c:pt idx="29">
                  <c:v>0.0372670454545455</c:v>
                </c:pt>
                <c:pt idx="30">
                  <c:v>0.0440424545454546</c:v>
                </c:pt>
                <c:pt idx="31">
                  <c:v>0.0515322727272727</c:v>
                </c:pt>
                <c:pt idx="32">
                  <c:v>0.0602986363636364</c:v>
                </c:pt>
                <c:pt idx="33">
                  <c:v>0.0704605454545455</c:v>
                </c:pt>
                <c:pt idx="34">
                  <c:v>0.0819364545454546</c:v>
                </c:pt>
                <c:pt idx="35">
                  <c:v>0.0939195909090909</c:v>
                </c:pt>
                <c:pt idx="36">
                  <c:v>0.107108727272727</c:v>
                </c:pt>
                <c:pt idx="37">
                  <c:v>0.120628954545455</c:v>
                </c:pt>
                <c:pt idx="38">
                  <c:v>0.133710136363636</c:v>
                </c:pt>
                <c:pt idx="39">
                  <c:v>0.146627136363636</c:v>
                </c:pt>
                <c:pt idx="40">
                  <c:v>0.158144227272727</c:v>
                </c:pt>
                <c:pt idx="41">
                  <c:v>0.168238863636364</c:v>
                </c:pt>
                <c:pt idx="42">
                  <c:v>0.176140272727273</c:v>
                </c:pt>
                <c:pt idx="43">
                  <c:v>0.181358318181818</c:v>
                </c:pt>
                <c:pt idx="44">
                  <c:v>0.184386909090909</c:v>
                </c:pt>
                <c:pt idx="45">
                  <c:v>0.184029818181818</c:v>
                </c:pt>
                <c:pt idx="46">
                  <c:v>0.181384909090909</c:v>
                </c:pt>
                <c:pt idx="47">
                  <c:v>0.175712636363636</c:v>
                </c:pt>
                <c:pt idx="48">
                  <c:v>0.168708045454545</c:v>
                </c:pt>
                <c:pt idx="49">
                  <c:v>0.160139863636364</c:v>
                </c:pt>
                <c:pt idx="50">
                  <c:v>0.150462954545455</c:v>
                </c:pt>
                <c:pt idx="51">
                  <c:v>0.140751545454545</c:v>
                </c:pt>
                <c:pt idx="52">
                  <c:v>0.130520681818182</c:v>
                </c:pt>
                <c:pt idx="53">
                  <c:v>0.120741454545455</c:v>
                </c:pt>
                <c:pt idx="54">
                  <c:v>0.111765090909091</c:v>
                </c:pt>
                <c:pt idx="55">
                  <c:v>0.102815272727273</c:v>
                </c:pt>
                <c:pt idx="56">
                  <c:v>0.094838</c:v>
                </c:pt>
                <c:pt idx="57">
                  <c:v>0.0875886818181818</c:v>
                </c:pt>
                <c:pt idx="58">
                  <c:v>0.0816812727272727</c:v>
                </c:pt>
                <c:pt idx="59">
                  <c:v>0.075349</c:v>
                </c:pt>
                <c:pt idx="60">
                  <c:v>0.0698157727272727</c:v>
                </c:pt>
                <c:pt idx="61">
                  <c:v>0.0649245</c:v>
                </c:pt>
                <c:pt idx="62">
                  <c:v>0.0599222727272727</c:v>
                </c:pt>
                <c:pt idx="63">
                  <c:v>0.0554006363636364</c:v>
                </c:pt>
                <c:pt idx="64">
                  <c:v>0.0514138636363636</c:v>
                </c:pt>
                <c:pt idx="65">
                  <c:v>0.0475296363636364</c:v>
                </c:pt>
                <c:pt idx="66">
                  <c:v>0.0440157272727273</c:v>
                </c:pt>
                <c:pt idx="67">
                  <c:v>0.0410420909090909</c:v>
                </c:pt>
                <c:pt idx="68">
                  <c:v>0.0384205909090909</c:v>
                </c:pt>
                <c:pt idx="69">
                  <c:v>0.0358772272727273</c:v>
                </c:pt>
                <c:pt idx="70">
                  <c:v>0.0337876818181818</c:v>
                </c:pt>
                <c:pt idx="71">
                  <c:v>0.0320516363636364</c:v>
                </c:pt>
                <c:pt idx="72">
                  <c:v>0.0303235909090909</c:v>
                </c:pt>
                <c:pt idx="73">
                  <c:v>0.0289322272727273</c:v>
                </c:pt>
                <c:pt idx="74">
                  <c:v>0.0277024090909091</c:v>
                </c:pt>
                <c:pt idx="75">
                  <c:v>0.0265278636363636</c:v>
                </c:pt>
                <c:pt idx="76">
                  <c:v>0.0254229090909091</c:v>
                </c:pt>
                <c:pt idx="77">
                  <c:v>0.0244696818181818</c:v>
                </c:pt>
                <c:pt idx="78">
                  <c:v>0.0234600454545455</c:v>
                </c:pt>
                <c:pt idx="79">
                  <c:v>0.0225872272727273</c:v>
                </c:pt>
                <c:pt idx="80">
                  <c:v>0.0217651363636364</c:v>
                </c:pt>
                <c:pt idx="81">
                  <c:v>0.021059</c:v>
                </c:pt>
                <c:pt idx="82">
                  <c:v>0.0203732272727273</c:v>
                </c:pt>
                <c:pt idx="83">
                  <c:v>0.0198302727272727</c:v>
                </c:pt>
                <c:pt idx="84">
                  <c:v>0.0193515909090909</c:v>
                </c:pt>
                <c:pt idx="85">
                  <c:v>0.0189499545454545</c:v>
                </c:pt>
                <c:pt idx="86">
                  <c:v>0.0186897272727273</c:v>
                </c:pt>
                <c:pt idx="87">
                  <c:v>0.0185379545454545</c:v>
                </c:pt>
                <c:pt idx="88">
                  <c:v>0.0184745</c:v>
                </c:pt>
                <c:pt idx="89">
                  <c:v>0.0185959090909091</c:v>
                </c:pt>
                <c:pt idx="90">
                  <c:v>0.0188035454545455</c:v>
                </c:pt>
                <c:pt idx="91">
                  <c:v>0.0191179545454546</c:v>
                </c:pt>
                <c:pt idx="92">
                  <c:v>0.0195318636363636</c:v>
                </c:pt>
                <c:pt idx="93">
                  <c:v>0.0200613636363636</c:v>
                </c:pt>
                <c:pt idx="94">
                  <c:v>0.0206360909090909</c:v>
                </c:pt>
                <c:pt idx="95">
                  <c:v>0.0213404545454545</c:v>
                </c:pt>
                <c:pt idx="96">
                  <c:v>0.0221857272727273</c:v>
                </c:pt>
                <c:pt idx="97">
                  <c:v>0.0230634090909091</c:v>
                </c:pt>
                <c:pt idx="98">
                  <c:v>0.0240517272727273</c:v>
                </c:pt>
                <c:pt idx="99">
                  <c:v>0.0251446818181818</c:v>
                </c:pt>
                <c:pt idx="100">
                  <c:v>0.0263211818181818</c:v>
                </c:pt>
                <c:pt idx="101">
                  <c:v>0.0275487272727273</c:v>
                </c:pt>
                <c:pt idx="102">
                  <c:v>0.028868</c:v>
                </c:pt>
                <c:pt idx="103">
                  <c:v>0.0302532272727273</c:v>
                </c:pt>
                <c:pt idx="104">
                  <c:v>0.0316754090909091</c:v>
                </c:pt>
                <c:pt idx="105">
                  <c:v>0.0331935</c:v>
                </c:pt>
                <c:pt idx="106">
                  <c:v>0.0347810909090909</c:v>
                </c:pt>
                <c:pt idx="107">
                  <c:v>0.0364192272727273</c:v>
                </c:pt>
                <c:pt idx="108">
                  <c:v>0.0380037727272727</c:v>
                </c:pt>
                <c:pt idx="109">
                  <c:v>0.0396486818181818</c:v>
                </c:pt>
                <c:pt idx="110">
                  <c:v>0.0413299090909091</c:v>
                </c:pt>
                <c:pt idx="111">
                  <c:v>0.0429270909090909</c:v>
                </c:pt>
                <c:pt idx="112">
                  <c:v>0.0446084090909091</c:v>
                </c:pt>
                <c:pt idx="113">
                  <c:v>0.0463489545454546</c:v>
                </c:pt>
                <c:pt idx="114">
                  <c:v>0.0479827727272727</c:v>
                </c:pt>
                <c:pt idx="115">
                  <c:v>0.0496528181818182</c:v>
                </c:pt>
                <c:pt idx="116">
                  <c:v>0.0513592727272727</c:v>
                </c:pt>
                <c:pt idx="117">
                  <c:v>0.0529722272727273</c:v>
                </c:pt>
                <c:pt idx="118">
                  <c:v>0.0545032727272727</c:v>
                </c:pt>
                <c:pt idx="119">
                  <c:v>0.0561111363636364</c:v>
                </c:pt>
                <c:pt idx="120">
                  <c:v>0.0576728181818182</c:v>
                </c:pt>
                <c:pt idx="121">
                  <c:v>0.0591311818181818</c:v>
                </c:pt>
                <c:pt idx="122">
                  <c:v>0.0606320909090909</c:v>
                </c:pt>
                <c:pt idx="123">
                  <c:v>0.0620680454545454</c:v>
                </c:pt>
                <c:pt idx="124">
                  <c:v>0.0634314545454545</c:v>
                </c:pt>
                <c:pt idx="125">
                  <c:v>0.0648316363636364</c:v>
                </c:pt>
                <c:pt idx="126">
                  <c:v>0.0661627727272727</c:v>
                </c:pt>
                <c:pt idx="127">
                  <c:v>0.0674116818181818</c:v>
                </c:pt>
                <c:pt idx="128">
                  <c:v>0.0686004545454546</c:v>
                </c:pt>
                <c:pt idx="129">
                  <c:v>0.0698403636363636</c:v>
                </c:pt>
                <c:pt idx="130">
                  <c:v>0.0710186818181818</c:v>
                </c:pt>
                <c:pt idx="131">
                  <c:v>0.0721214545454545</c:v>
                </c:pt>
                <c:pt idx="132">
                  <c:v>0.0730941818181818</c:v>
                </c:pt>
                <c:pt idx="133">
                  <c:v>0.0740525454545455</c:v>
                </c:pt>
                <c:pt idx="134">
                  <c:v>0.0749894545454546</c:v>
                </c:pt>
                <c:pt idx="135">
                  <c:v>0.0757613636363637</c:v>
                </c:pt>
                <c:pt idx="136">
                  <c:v>0.0764597272727273</c:v>
                </c:pt>
                <c:pt idx="137">
                  <c:v>0.0771254090909091</c:v>
                </c:pt>
                <c:pt idx="138">
                  <c:v>0.0776983181818182</c:v>
                </c:pt>
                <c:pt idx="139">
                  <c:v>0.0782195</c:v>
                </c:pt>
                <c:pt idx="140">
                  <c:v>0.0785785454545455</c:v>
                </c:pt>
                <c:pt idx="141">
                  <c:v>0.0789139545454546</c:v>
                </c:pt>
                <c:pt idx="142">
                  <c:v>0.0791332727272727</c:v>
                </c:pt>
                <c:pt idx="143">
                  <c:v>0.0793332727272727</c:v>
                </c:pt>
                <c:pt idx="144">
                  <c:v>0.0794285</c:v>
                </c:pt>
                <c:pt idx="145">
                  <c:v>0.0793532727272727</c:v>
                </c:pt>
                <c:pt idx="146">
                  <c:v>0.0793254090909091</c:v>
                </c:pt>
                <c:pt idx="147">
                  <c:v>0.0791930909090909</c:v>
                </c:pt>
                <c:pt idx="148">
                  <c:v>0.0788787272727273</c:v>
                </c:pt>
                <c:pt idx="149">
                  <c:v>0.0784936363636364</c:v>
                </c:pt>
                <c:pt idx="150">
                  <c:v>0.0780820909090909</c:v>
                </c:pt>
                <c:pt idx="151">
                  <c:v>0.0775488636363637</c:v>
                </c:pt>
                <c:pt idx="152">
                  <c:v>0.0769153636363636</c:v>
                </c:pt>
                <c:pt idx="153">
                  <c:v>0.0762567727272727</c:v>
                </c:pt>
                <c:pt idx="154">
                  <c:v>0.0755612272727273</c:v>
                </c:pt>
                <c:pt idx="155">
                  <c:v>0.0747148636363636</c:v>
                </c:pt>
                <c:pt idx="156">
                  <c:v>0.0738591818181818</c:v>
                </c:pt>
                <c:pt idx="157">
                  <c:v>0.072855</c:v>
                </c:pt>
                <c:pt idx="158">
                  <c:v>0.0717781363636364</c:v>
                </c:pt>
                <c:pt idx="159">
                  <c:v>0.0707134545454546</c:v>
                </c:pt>
                <c:pt idx="160">
                  <c:v>0.0695699545454546</c:v>
                </c:pt>
                <c:pt idx="161">
                  <c:v>0.0682991363636364</c:v>
                </c:pt>
                <c:pt idx="162">
                  <c:v>0.0669363636363636</c:v>
                </c:pt>
                <c:pt idx="163">
                  <c:v>0.0655505</c:v>
                </c:pt>
                <c:pt idx="164">
                  <c:v>0.0641215909090909</c:v>
                </c:pt>
                <c:pt idx="165">
                  <c:v>0.0625918181818182</c:v>
                </c:pt>
                <c:pt idx="166">
                  <c:v>0.0611210454545455</c:v>
                </c:pt>
                <c:pt idx="167">
                  <c:v>0.0595994090909091</c:v>
                </c:pt>
                <c:pt idx="168">
                  <c:v>0.0581294545454546</c:v>
                </c:pt>
                <c:pt idx="169">
                  <c:v>0.0566652727272727</c:v>
                </c:pt>
                <c:pt idx="170">
                  <c:v>0.0552535454545455</c:v>
                </c:pt>
                <c:pt idx="171">
                  <c:v>0.0539224090909091</c:v>
                </c:pt>
                <c:pt idx="172">
                  <c:v>0.0527864090909091</c:v>
                </c:pt>
                <c:pt idx="173">
                  <c:v>0.0518858181818182</c:v>
                </c:pt>
                <c:pt idx="174">
                  <c:v>0.0511797727272727</c:v>
                </c:pt>
                <c:pt idx="175">
                  <c:v>0.0507621363636364</c:v>
                </c:pt>
                <c:pt idx="176">
                  <c:v>0.0508094090909091</c:v>
                </c:pt>
                <c:pt idx="177">
                  <c:v>0.0511057727272727</c:v>
                </c:pt>
                <c:pt idx="178">
                  <c:v>0.0518481363636364</c:v>
                </c:pt>
                <c:pt idx="179">
                  <c:v>0.0532235909090909</c:v>
                </c:pt>
                <c:pt idx="180">
                  <c:v>0.0549691363636364</c:v>
                </c:pt>
                <c:pt idx="181">
                  <c:v>0.0573733636363636</c:v>
                </c:pt>
                <c:pt idx="182">
                  <c:v>0.0603769545454545</c:v>
                </c:pt>
                <c:pt idx="183">
                  <c:v>0.0640893181818182</c:v>
                </c:pt>
                <c:pt idx="184">
                  <c:v>0.0680825454545455</c:v>
                </c:pt>
                <c:pt idx="185">
                  <c:v>0.0726935909090909</c:v>
                </c:pt>
                <c:pt idx="186">
                  <c:v>0.0778475454545455</c:v>
                </c:pt>
                <c:pt idx="187">
                  <c:v>0.0834223636363636</c:v>
                </c:pt>
                <c:pt idx="188">
                  <c:v>0.0891632272727273</c:v>
                </c:pt>
                <c:pt idx="189">
                  <c:v>0.0952237272727273</c:v>
                </c:pt>
                <c:pt idx="190">
                  <c:v>0.101300272727273</c:v>
                </c:pt>
                <c:pt idx="191">
                  <c:v>0.107504090909091</c:v>
                </c:pt>
                <c:pt idx="192">
                  <c:v>0.113507409090909</c:v>
                </c:pt>
                <c:pt idx="193">
                  <c:v>0.119404727272727</c:v>
                </c:pt>
                <c:pt idx="194">
                  <c:v>0.124781</c:v>
                </c:pt>
                <c:pt idx="195">
                  <c:v>0.130145136363636</c:v>
                </c:pt>
                <c:pt idx="196">
                  <c:v>0.134960045454545</c:v>
                </c:pt>
                <c:pt idx="197">
                  <c:v>0.139183909090909</c:v>
                </c:pt>
                <c:pt idx="198">
                  <c:v>0.142688636363636</c:v>
                </c:pt>
                <c:pt idx="199">
                  <c:v>0.145951454545455</c:v>
                </c:pt>
                <c:pt idx="200">
                  <c:v>0.148605409090909</c:v>
                </c:pt>
                <c:pt idx="201">
                  <c:v>0.150584318181818</c:v>
                </c:pt>
                <c:pt idx="202">
                  <c:v>0.152107227272727</c:v>
                </c:pt>
                <c:pt idx="203">
                  <c:v>0.153117772727273</c:v>
                </c:pt>
                <c:pt idx="204">
                  <c:v>0.153542954545455</c:v>
                </c:pt>
                <c:pt idx="205">
                  <c:v>0.153587636363636</c:v>
                </c:pt>
                <c:pt idx="206">
                  <c:v>0.153113272727273</c:v>
                </c:pt>
                <c:pt idx="207">
                  <c:v>0.152219681818182</c:v>
                </c:pt>
                <c:pt idx="208">
                  <c:v>0.151005136363636</c:v>
                </c:pt>
                <c:pt idx="209">
                  <c:v>0.149581090909091</c:v>
                </c:pt>
                <c:pt idx="210">
                  <c:v>0.147905954545455</c:v>
                </c:pt>
                <c:pt idx="211">
                  <c:v>0.145924545454545</c:v>
                </c:pt>
                <c:pt idx="212">
                  <c:v>0.143945727272727</c:v>
                </c:pt>
                <c:pt idx="213">
                  <c:v>0.141906681818182</c:v>
                </c:pt>
                <c:pt idx="214">
                  <c:v>0.139662136363636</c:v>
                </c:pt>
                <c:pt idx="215">
                  <c:v>0.137412590909091</c:v>
                </c:pt>
                <c:pt idx="216">
                  <c:v>0.135039681818182</c:v>
                </c:pt>
                <c:pt idx="217">
                  <c:v>0.132698272727273</c:v>
                </c:pt>
                <c:pt idx="218">
                  <c:v>0.130336454545455</c:v>
                </c:pt>
                <c:pt idx="219">
                  <c:v>0.127844</c:v>
                </c:pt>
                <c:pt idx="220">
                  <c:v>0.125482636363636</c:v>
                </c:pt>
                <c:pt idx="221">
                  <c:v>0.123053454545455</c:v>
                </c:pt>
                <c:pt idx="222">
                  <c:v>0.120635681818182</c:v>
                </c:pt>
                <c:pt idx="223">
                  <c:v>0.118099227272727</c:v>
                </c:pt>
                <c:pt idx="224">
                  <c:v>0.115554545454545</c:v>
                </c:pt>
                <c:pt idx="225">
                  <c:v>0.113141727272727</c:v>
                </c:pt>
                <c:pt idx="226">
                  <c:v>0.110704136363636</c:v>
                </c:pt>
                <c:pt idx="227">
                  <c:v>0.108433727272727</c:v>
                </c:pt>
                <c:pt idx="228">
                  <c:v>0.106159227272727</c:v>
                </c:pt>
                <c:pt idx="229">
                  <c:v>0.103836772727273</c:v>
                </c:pt>
                <c:pt idx="230">
                  <c:v>0.101687954545455</c:v>
                </c:pt>
                <c:pt idx="231">
                  <c:v>0.0994968181818182</c:v>
                </c:pt>
                <c:pt idx="232">
                  <c:v>0.0973854545454546</c:v>
                </c:pt>
                <c:pt idx="233">
                  <c:v>0.0953243636363637</c:v>
                </c:pt>
                <c:pt idx="234">
                  <c:v>0.0933154545454546</c:v>
                </c:pt>
                <c:pt idx="235">
                  <c:v>0.0913801818181818</c:v>
                </c:pt>
                <c:pt idx="236">
                  <c:v>0.0894817272727273</c:v>
                </c:pt>
                <c:pt idx="237">
                  <c:v>0.087524</c:v>
                </c:pt>
                <c:pt idx="238">
                  <c:v>0.085581</c:v>
                </c:pt>
                <c:pt idx="239">
                  <c:v>0.0836528181818182</c:v>
                </c:pt>
                <c:pt idx="240">
                  <c:v>0.0819062272727273</c:v>
                </c:pt>
                <c:pt idx="241">
                  <c:v>0.0801185454545455</c:v>
                </c:pt>
                <c:pt idx="242">
                  <c:v>0.0784443636363637</c:v>
                </c:pt>
                <c:pt idx="243">
                  <c:v>0.0766955909090909</c:v>
                </c:pt>
                <c:pt idx="244">
                  <c:v>0.0750278636363636</c:v>
                </c:pt>
                <c:pt idx="245">
                  <c:v>0.0733397727272727</c:v>
                </c:pt>
                <c:pt idx="246">
                  <c:v>0.0716750909090909</c:v>
                </c:pt>
                <c:pt idx="247">
                  <c:v>0.0700600454545454</c:v>
                </c:pt>
                <c:pt idx="248">
                  <c:v>0.0685035909090909</c:v>
                </c:pt>
                <c:pt idx="249">
                  <c:v>0.0669040454545455</c:v>
                </c:pt>
                <c:pt idx="250">
                  <c:v>0.0653313636363636</c:v>
                </c:pt>
                <c:pt idx="251">
                  <c:v>0.0637079090909091</c:v>
                </c:pt>
                <c:pt idx="252">
                  <c:v>0.0621491363636364</c:v>
                </c:pt>
                <c:pt idx="253">
                  <c:v>0.0605984545454545</c:v>
                </c:pt>
                <c:pt idx="254">
                  <c:v>0.0591008181818182</c:v>
                </c:pt>
                <c:pt idx="255">
                  <c:v>0.0575515</c:v>
                </c:pt>
                <c:pt idx="256">
                  <c:v>0.056096</c:v>
                </c:pt>
                <c:pt idx="257">
                  <c:v>0.0546136363636364</c:v>
                </c:pt>
                <c:pt idx="258">
                  <c:v>0.0530444545454546</c:v>
                </c:pt>
                <c:pt idx="259">
                  <c:v>0.0515275454545455</c:v>
                </c:pt>
                <c:pt idx="260">
                  <c:v>0.0500108181818182</c:v>
                </c:pt>
                <c:pt idx="261">
                  <c:v>0.0486062272727273</c:v>
                </c:pt>
                <c:pt idx="262">
                  <c:v>0.0472265454545455</c:v>
                </c:pt>
                <c:pt idx="263">
                  <c:v>0.0458862272727273</c:v>
                </c:pt>
                <c:pt idx="264">
                  <c:v>0.0444839090909091</c:v>
                </c:pt>
                <c:pt idx="265">
                  <c:v>0.0431781818181818</c:v>
                </c:pt>
                <c:pt idx="266">
                  <c:v>0.0419547272727273</c:v>
                </c:pt>
                <c:pt idx="267">
                  <c:v>0.0407519090909091</c:v>
                </c:pt>
                <c:pt idx="268">
                  <c:v>0.0395640909090909</c:v>
                </c:pt>
                <c:pt idx="269">
                  <c:v>0.0384866818181818</c:v>
                </c:pt>
                <c:pt idx="270">
                  <c:v>0.0374632272727273</c:v>
                </c:pt>
                <c:pt idx="271">
                  <c:v>0.0364947272727273</c:v>
                </c:pt>
                <c:pt idx="272">
                  <c:v>0.0354807272727273</c:v>
                </c:pt>
                <c:pt idx="273">
                  <c:v>0.0345106363636364</c:v>
                </c:pt>
                <c:pt idx="274">
                  <c:v>0.0335955909090909</c:v>
                </c:pt>
                <c:pt idx="275">
                  <c:v>0.0326814090909091</c:v>
                </c:pt>
                <c:pt idx="276">
                  <c:v>0.0317956363636364</c:v>
                </c:pt>
                <c:pt idx="277">
                  <c:v>0.0309198636363636</c:v>
                </c:pt>
                <c:pt idx="278">
                  <c:v>0.0300784545454545</c:v>
                </c:pt>
                <c:pt idx="279">
                  <c:v>0.0292222272727273</c:v>
                </c:pt>
                <c:pt idx="280">
                  <c:v>0.0284273636363636</c:v>
                </c:pt>
                <c:pt idx="281">
                  <c:v>0.0276226363636364</c:v>
                </c:pt>
                <c:pt idx="282">
                  <c:v>0.0268461818181818</c:v>
                </c:pt>
                <c:pt idx="283">
                  <c:v>0.0261221818181818</c:v>
                </c:pt>
                <c:pt idx="284">
                  <c:v>0.0254222272727273</c:v>
                </c:pt>
                <c:pt idx="285">
                  <c:v>0.0247171363636364</c:v>
                </c:pt>
                <c:pt idx="286">
                  <c:v>0.0240109545454545</c:v>
                </c:pt>
                <c:pt idx="287">
                  <c:v>0.0233671363636364</c:v>
                </c:pt>
                <c:pt idx="288">
                  <c:v>0.0227232272727273</c:v>
                </c:pt>
                <c:pt idx="289">
                  <c:v>0.0220898181818182</c:v>
                </c:pt>
                <c:pt idx="290">
                  <c:v>0.0214985</c:v>
                </c:pt>
                <c:pt idx="291">
                  <c:v>0.0209090909090909</c:v>
                </c:pt>
                <c:pt idx="292">
                  <c:v>0.0203173181818182</c:v>
                </c:pt>
                <c:pt idx="293">
                  <c:v>0.019736</c:v>
                </c:pt>
                <c:pt idx="294">
                  <c:v>0.0191289545454545</c:v>
                </c:pt>
                <c:pt idx="295">
                  <c:v>0.0185961363636364</c:v>
                </c:pt>
                <c:pt idx="296">
                  <c:v>0.0180708888888889</c:v>
                </c:pt>
                <c:pt idx="297">
                  <c:v>0.0174980714285714</c:v>
                </c:pt>
                <c:pt idx="298">
                  <c:v>0.0169911</c:v>
                </c:pt>
                <c:pt idx="299">
                  <c:v>0.0164108333333333</c:v>
                </c:pt>
                <c:pt idx="300">
                  <c:v>0.016061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Radiance, sensitivity'!$O$9</c:f>
              <c:strCache>
                <c:ptCount val="1"/>
                <c:pt idx="0">
                  <c:v>s5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O$10:$O$310</c:f>
              <c:numCache>
                <c:formatCode>0.00E+00</c:formatCode>
                <c:ptCount val="301"/>
                <c:pt idx="0">
                  <c:v>0.0</c:v>
                </c:pt>
                <c:pt idx="1">
                  <c:v>0.000661727272727273</c:v>
                </c:pt>
                <c:pt idx="2">
                  <c:v>0.000681954545454546</c:v>
                </c:pt>
                <c:pt idx="3">
                  <c:v>0.000690681818181818</c:v>
                </c:pt>
                <c:pt idx="4">
                  <c:v>0.000701636363636364</c:v>
                </c:pt>
                <c:pt idx="5">
                  <c:v>0.000754045454545455</c:v>
                </c:pt>
                <c:pt idx="6">
                  <c:v>0.000806545454545455</c:v>
                </c:pt>
                <c:pt idx="7">
                  <c:v>0.000881772727272727</c:v>
                </c:pt>
                <c:pt idx="8">
                  <c:v>0.000970409090909091</c:v>
                </c:pt>
                <c:pt idx="9">
                  <c:v>0.00108504545454545</c:v>
                </c:pt>
                <c:pt idx="10">
                  <c:v>0.00121963636363636</c:v>
                </c:pt>
                <c:pt idx="11">
                  <c:v>0.00141868181818182</c:v>
                </c:pt>
                <c:pt idx="12">
                  <c:v>0.00162913636363636</c:v>
                </c:pt>
                <c:pt idx="13">
                  <c:v>0.001923</c:v>
                </c:pt>
                <c:pt idx="14">
                  <c:v>0.00228872727272727</c:v>
                </c:pt>
                <c:pt idx="15">
                  <c:v>0.00268427272727273</c:v>
                </c:pt>
                <c:pt idx="16">
                  <c:v>0.00320836363636364</c:v>
                </c:pt>
                <c:pt idx="17">
                  <c:v>0.00392959090909091</c:v>
                </c:pt>
                <c:pt idx="18">
                  <c:v>0.00469831818181818</c:v>
                </c:pt>
                <c:pt idx="19">
                  <c:v>0.00567704545454546</c:v>
                </c:pt>
                <c:pt idx="20">
                  <c:v>0.00692509090909091</c:v>
                </c:pt>
                <c:pt idx="21">
                  <c:v>0.0084995</c:v>
                </c:pt>
                <c:pt idx="22">
                  <c:v>0.0102295454545455</c:v>
                </c:pt>
                <c:pt idx="23">
                  <c:v>0.0123852272727273</c:v>
                </c:pt>
                <c:pt idx="24">
                  <c:v>0.0149699090909091</c:v>
                </c:pt>
                <c:pt idx="25">
                  <c:v>0.0177636818181818</c:v>
                </c:pt>
                <c:pt idx="26">
                  <c:v>0.0213133181818182</c:v>
                </c:pt>
                <c:pt idx="27">
                  <c:v>0.0254148181818182</c:v>
                </c:pt>
                <c:pt idx="28">
                  <c:v>0.0298275</c:v>
                </c:pt>
                <c:pt idx="29">
                  <c:v>0.0352457272727273</c:v>
                </c:pt>
                <c:pt idx="30">
                  <c:v>0.0416311363636364</c:v>
                </c:pt>
                <c:pt idx="31">
                  <c:v>0.0486879090909091</c:v>
                </c:pt>
                <c:pt idx="32">
                  <c:v>0.0569587272727273</c:v>
                </c:pt>
                <c:pt idx="33">
                  <c:v>0.0664642727272727</c:v>
                </c:pt>
                <c:pt idx="34">
                  <c:v>0.0772305909090909</c:v>
                </c:pt>
                <c:pt idx="35">
                  <c:v>0.0883834545454545</c:v>
                </c:pt>
                <c:pt idx="36">
                  <c:v>0.100772454545455</c:v>
                </c:pt>
                <c:pt idx="37">
                  <c:v>0.113355</c:v>
                </c:pt>
                <c:pt idx="38">
                  <c:v>0.125613909090909</c:v>
                </c:pt>
                <c:pt idx="39">
                  <c:v>0.137733181818182</c:v>
                </c:pt>
                <c:pt idx="40">
                  <c:v>0.148558590909091</c:v>
                </c:pt>
                <c:pt idx="41">
                  <c:v>0.157993590909091</c:v>
                </c:pt>
                <c:pt idx="42">
                  <c:v>0.165386318181818</c:v>
                </c:pt>
                <c:pt idx="43">
                  <c:v>0.170161863636364</c:v>
                </c:pt>
                <c:pt idx="44">
                  <c:v>0.172983772727273</c:v>
                </c:pt>
                <c:pt idx="45">
                  <c:v>0.172635954545455</c:v>
                </c:pt>
                <c:pt idx="46">
                  <c:v>0.170158363636364</c:v>
                </c:pt>
                <c:pt idx="47">
                  <c:v>0.1648445</c:v>
                </c:pt>
                <c:pt idx="48">
                  <c:v>0.158395318181818</c:v>
                </c:pt>
                <c:pt idx="49">
                  <c:v>0.150342272727273</c:v>
                </c:pt>
                <c:pt idx="50">
                  <c:v>0.141212818181818</c:v>
                </c:pt>
                <c:pt idx="51">
                  <c:v>0.132091909090909</c:v>
                </c:pt>
                <c:pt idx="52">
                  <c:v>0.122410818181818</c:v>
                </c:pt>
                <c:pt idx="53">
                  <c:v>0.113221681818182</c:v>
                </c:pt>
                <c:pt idx="54">
                  <c:v>0.104852409090909</c:v>
                </c:pt>
                <c:pt idx="55">
                  <c:v>0.0964560454545455</c:v>
                </c:pt>
                <c:pt idx="56">
                  <c:v>0.0889826363636364</c:v>
                </c:pt>
                <c:pt idx="57">
                  <c:v>0.0822335454545455</c:v>
                </c:pt>
                <c:pt idx="58">
                  <c:v>0.0766358636363636</c:v>
                </c:pt>
                <c:pt idx="59">
                  <c:v>0.0706804545454546</c:v>
                </c:pt>
                <c:pt idx="60">
                  <c:v>0.0655385</c:v>
                </c:pt>
                <c:pt idx="61">
                  <c:v>0.0609584545454545</c:v>
                </c:pt>
                <c:pt idx="62">
                  <c:v>0.0562297272727273</c:v>
                </c:pt>
                <c:pt idx="63">
                  <c:v>0.0519959545454546</c:v>
                </c:pt>
                <c:pt idx="64">
                  <c:v>0.0482437727272727</c:v>
                </c:pt>
                <c:pt idx="65">
                  <c:v>0.0445947272727273</c:v>
                </c:pt>
                <c:pt idx="66">
                  <c:v>0.0412735</c:v>
                </c:pt>
                <c:pt idx="67">
                  <c:v>0.0384685</c:v>
                </c:pt>
                <c:pt idx="68">
                  <c:v>0.0360265</c:v>
                </c:pt>
                <c:pt idx="69">
                  <c:v>0.0336226818181818</c:v>
                </c:pt>
                <c:pt idx="70">
                  <c:v>0.03165</c:v>
                </c:pt>
                <c:pt idx="71">
                  <c:v>0.030015</c:v>
                </c:pt>
                <c:pt idx="72">
                  <c:v>0.0284129545454545</c:v>
                </c:pt>
                <c:pt idx="73">
                  <c:v>0.0270915</c:v>
                </c:pt>
                <c:pt idx="74">
                  <c:v>0.0259736818181818</c:v>
                </c:pt>
                <c:pt idx="75">
                  <c:v>0.0248655909090909</c:v>
                </c:pt>
                <c:pt idx="76">
                  <c:v>0.0237969090909091</c:v>
                </c:pt>
                <c:pt idx="77">
                  <c:v>0.0229194090909091</c:v>
                </c:pt>
                <c:pt idx="78">
                  <c:v>0.0219815909090909</c:v>
                </c:pt>
                <c:pt idx="79">
                  <c:v>0.0211429090909091</c:v>
                </c:pt>
                <c:pt idx="80">
                  <c:v>0.0203708181818182</c:v>
                </c:pt>
                <c:pt idx="81">
                  <c:v>0.0196806818181818</c:v>
                </c:pt>
                <c:pt idx="82">
                  <c:v>0.0190307272727273</c:v>
                </c:pt>
                <c:pt idx="83">
                  <c:v>0.0185230909090909</c:v>
                </c:pt>
                <c:pt idx="84">
                  <c:v>0.0180940454545455</c:v>
                </c:pt>
                <c:pt idx="85">
                  <c:v>0.0177094545454545</c:v>
                </c:pt>
                <c:pt idx="86">
                  <c:v>0.0174790909090909</c:v>
                </c:pt>
                <c:pt idx="87">
                  <c:v>0.0173529545454545</c:v>
                </c:pt>
                <c:pt idx="88">
                  <c:v>0.0172921363636364</c:v>
                </c:pt>
                <c:pt idx="89">
                  <c:v>0.0173731818181818</c:v>
                </c:pt>
                <c:pt idx="90">
                  <c:v>0.0175525454545455</c:v>
                </c:pt>
                <c:pt idx="91">
                  <c:v>0.0178421363636364</c:v>
                </c:pt>
                <c:pt idx="92">
                  <c:v>0.0182207272727273</c:v>
                </c:pt>
                <c:pt idx="93">
                  <c:v>0.0187024090909091</c:v>
                </c:pt>
                <c:pt idx="94">
                  <c:v>0.0192005</c:v>
                </c:pt>
                <c:pt idx="95">
                  <c:v>0.0198365454545455</c:v>
                </c:pt>
                <c:pt idx="96">
                  <c:v>0.0206139545454545</c:v>
                </c:pt>
                <c:pt idx="97">
                  <c:v>0.0214107272727273</c:v>
                </c:pt>
                <c:pt idx="98">
                  <c:v>0.0223057272727273</c:v>
                </c:pt>
                <c:pt idx="99">
                  <c:v>0.023296</c:v>
                </c:pt>
                <c:pt idx="100">
                  <c:v>0.0244123181818182</c:v>
                </c:pt>
                <c:pt idx="101">
                  <c:v>0.0255302272727273</c:v>
                </c:pt>
                <c:pt idx="102">
                  <c:v>0.0267464545454545</c:v>
                </c:pt>
                <c:pt idx="103">
                  <c:v>0.0280265454545455</c:v>
                </c:pt>
                <c:pt idx="104">
                  <c:v>0.0293205454545455</c:v>
                </c:pt>
                <c:pt idx="105">
                  <c:v>0.0307195909090909</c:v>
                </c:pt>
                <c:pt idx="106">
                  <c:v>0.0321711363636364</c:v>
                </c:pt>
                <c:pt idx="107">
                  <c:v>0.0336574545454545</c:v>
                </c:pt>
                <c:pt idx="108">
                  <c:v>0.0351209545454546</c:v>
                </c:pt>
                <c:pt idx="109">
                  <c:v>0.036627</c:v>
                </c:pt>
                <c:pt idx="110">
                  <c:v>0.0381732727272727</c:v>
                </c:pt>
                <c:pt idx="111">
                  <c:v>0.0396110909090909</c:v>
                </c:pt>
                <c:pt idx="112">
                  <c:v>0.0411471363636364</c:v>
                </c:pt>
                <c:pt idx="113">
                  <c:v>0.0427567272727273</c:v>
                </c:pt>
                <c:pt idx="114">
                  <c:v>0.0442423181818182</c:v>
                </c:pt>
                <c:pt idx="115">
                  <c:v>0.0457936818181818</c:v>
                </c:pt>
                <c:pt idx="116">
                  <c:v>0.0473694545454545</c:v>
                </c:pt>
                <c:pt idx="117">
                  <c:v>0.0488306818181818</c:v>
                </c:pt>
                <c:pt idx="118">
                  <c:v>0.0502652272727273</c:v>
                </c:pt>
                <c:pt idx="119">
                  <c:v>0.0517516363636364</c:v>
                </c:pt>
                <c:pt idx="120">
                  <c:v>0.0531945909090909</c:v>
                </c:pt>
                <c:pt idx="121">
                  <c:v>0.0545448181818182</c:v>
                </c:pt>
                <c:pt idx="122">
                  <c:v>0.0559465</c:v>
                </c:pt>
                <c:pt idx="123">
                  <c:v>0.0572753636363636</c:v>
                </c:pt>
                <c:pt idx="124">
                  <c:v>0.0585148636363636</c:v>
                </c:pt>
                <c:pt idx="125">
                  <c:v>0.0597965</c:v>
                </c:pt>
                <c:pt idx="126">
                  <c:v>0.0609982272727273</c:v>
                </c:pt>
                <c:pt idx="127">
                  <c:v>0.0621294090909091</c:v>
                </c:pt>
                <c:pt idx="128">
                  <c:v>0.0632346818181818</c:v>
                </c:pt>
                <c:pt idx="129">
                  <c:v>0.0643585</c:v>
                </c:pt>
                <c:pt idx="130">
                  <c:v>0.0654255454545455</c:v>
                </c:pt>
                <c:pt idx="131">
                  <c:v>0.0664135909090909</c:v>
                </c:pt>
                <c:pt idx="132">
                  <c:v>0.0673010909090909</c:v>
                </c:pt>
                <c:pt idx="133">
                  <c:v>0.0681277727272728</c:v>
                </c:pt>
                <c:pt idx="134">
                  <c:v>0.0689591818181818</c:v>
                </c:pt>
                <c:pt idx="135">
                  <c:v>0.069678</c:v>
                </c:pt>
                <c:pt idx="136">
                  <c:v>0.0703378636363636</c:v>
                </c:pt>
                <c:pt idx="137">
                  <c:v>0.0709550909090909</c:v>
                </c:pt>
                <c:pt idx="138">
                  <c:v>0.0714880454545455</c:v>
                </c:pt>
                <c:pt idx="139">
                  <c:v>0.0719708181818182</c:v>
                </c:pt>
                <c:pt idx="140">
                  <c:v>0.0723185</c:v>
                </c:pt>
                <c:pt idx="141">
                  <c:v>0.0726181818181818</c:v>
                </c:pt>
                <c:pt idx="142">
                  <c:v>0.0728416363636364</c:v>
                </c:pt>
                <c:pt idx="143">
                  <c:v>0.0730262272727273</c:v>
                </c:pt>
                <c:pt idx="144">
                  <c:v>0.0731696363636364</c:v>
                </c:pt>
                <c:pt idx="145">
                  <c:v>0.0731239090909091</c:v>
                </c:pt>
                <c:pt idx="146">
                  <c:v>0.0730475909090909</c:v>
                </c:pt>
                <c:pt idx="147">
                  <c:v>0.0728960454545455</c:v>
                </c:pt>
                <c:pt idx="148">
                  <c:v>0.072614</c:v>
                </c:pt>
                <c:pt idx="149">
                  <c:v>0.0722566818181818</c:v>
                </c:pt>
                <c:pt idx="150">
                  <c:v>0.0718554090909091</c:v>
                </c:pt>
                <c:pt idx="151">
                  <c:v>0.0713677727272727</c:v>
                </c:pt>
                <c:pt idx="152">
                  <c:v>0.0707721818181818</c:v>
                </c:pt>
                <c:pt idx="153">
                  <c:v>0.0701866363636364</c:v>
                </c:pt>
                <c:pt idx="154">
                  <c:v>0.0695062272727273</c:v>
                </c:pt>
                <c:pt idx="155">
                  <c:v>0.0686597727272727</c:v>
                </c:pt>
                <c:pt idx="156">
                  <c:v>0.0678571818181818</c:v>
                </c:pt>
                <c:pt idx="157">
                  <c:v>0.0669691818181818</c:v>
                </c:pt>
                <c:pt idx="158">
                  <c:v>0.0660074545454545</c:v>
                </c:pt>
                <c:pt idx="159">
                  <c:v>0.0650607272727273</c:v>
                </c:pt>
                <c:pt idx="160">
                  <c:v>0.0639954545454546</c:v>
                </c:pt>
                <c:pt idx="161">
                  <c:v>0.0628338636363637</c:v>
                </c:pt>
                <c:pt idx="162">
                  <c:v>0.0615358181818182</c:v>
                </c:pt>
                <c:pt idx="163">
                  <c:v>0.0602844545454545</c:v>
                </c:pt>
                <c:pt idx="164">
                  <c:v>0.0589628636363636</c:v>
                </c:pt>
                <c:pt idx="165">
                  <c:v>0.0576271818181818</c:v>
                </c:pt>
                <c:pt idx="166">
                  <c:v>0.0563341363636364</c:v>
                </c:pt>
                <c:pt idx="167">
                  <c:v>0.0549680454545455</c:v>
                </c:pt>
                <c:pt idx="168">
                  <c:v>0.0536056818181818</c:v>
                </c:pt>
                <c:pt idx="169">
                  <c:v>0.0522823636363636</c:v>
                </c:pt>
                <c:pt idx="170">
                  <c:v>0.0510333181818182</c:v>
                </c:pt>
                <c:pt idx="171">
                  <c:v>0.0499485909090909</c:v>
                </c:pt>
                <c:pt idx="172">
                  <c:v>0.0490496363636364</c:v>
                </c:pt>
                <c:pt idx="173">
                  <c:v>0.0483927272727273</c:v>
                </c:pt>
                <c:pt idx="174">
                  <c:v>0.047961</c:v>
                </c:pt>
                <c:pt idx="175">
                  <c:v>0.0478816818181818</c:v>
                </c:pt>
                <c:pt idx="176">
                  <c:v>0.0483510909090909</c:v>
                </c:pt>
                <c:pt idx="177">
                  <c:v>0.0490770454545455</c:v>
                </c:pt>
                <c:pt idx="178">
                  <c:v>0.0503520909090909</c:v>
                </c:pt>
                <c:pt idx="179">
                  <c:v>0.0523666363636364</c:v>
                </c:pt>
                <c:pt idx="180">
                  <c:v>0.0548089090909091</c:v>
                </c:pt>
                <c:pt idx="181">
                  <c:v>0.0579725454545455</c:v>
                </c:pt>
                <c:pt idx="182">
                  <c:v>0.0618007272727273</c:v>
                </c:pt>
                <c:pt idx="183">
                  <c:v>0.0664841363636364</c:v>
                </c:pt>
                <c:pt idx="184">
                  <c:v>0.0714862272727273</c:v>
                </c:pt>
                <c:pt idx="185">
                  <c:v>0.077203</c:v>
                </c:pt>
                <c:pt idx="186">
                  <c:v>0.083487</c:v>
                </c:pt>
                <c:pt idx="187">
                  <c:v>0.0902555</c:v>
                </c:pt>
                <c:pt idx="188">
                  <c:v>0.0972744545454546</c:v>
                </c:pt>
                <c:pt idx="189">
                  <c:v>0.104636272727273</c:v>
                </c:pt>
                <c:pt idx="190">
                  <c:v>0.112050045454545</c:v>
                </c:pt>
                <c:pt idx="191">
                  <c:v>0.119517454545455</c:v>
                </c:pt>
                <c:pt idx="192">
                  <c:v>0.126735818181818</c:v>
                </c:pt>
                <c:pt idx="193">
                  <c:v>0.133833772727273</c:v>
                </c:pt>
                <c:pt idx="194">
                  <c:v>0.140402818181818</c:v>
                </c:pt>
                <c:pt idx="195">
                  <c:v>0.146874954545455</c:v>
                </c:pt>
                <c:pt idx="196">
                  <c:v>0.152729681818182</c:v>
                </c:pt>
                <c:pt idx="197">
                  <c:v>0.157914</c:v>
                </c:pt>
                <c:pt idx="198">
                  <c:v>0.162242272727273</c:v>
                </c:pt>
                <c:pt idx="199">
                  <c:v>0.166278590909091</c:v>
                </c:pt>
                <c:pt idx="200">
                  <c:v>0.169599954545455</c:v>
                </c:pt>
                <c:pt idx="201">
                  <c:v>0.172117681818182</c:v>
                </c:pt>
                <c:pt idx="202">
                  <c:v>0.174222409090909</c:v>
                </c:pt>
                <c:pt idx="203">
                  <c:v>0.175684772727273</c:v>
                </c:pt>
                <c:pt idx="204">
                  <c:v>0.176476545454545</c:v>
                </c:pt>
                <c:pt idx="205">
                  <c:v>0.176695590909091</c:v>
                </c:pt>
                <c:pt idx="206">
                  <c:v>0.176388318181818</c:v>
                </c:pt>
                <c:pt idx="207">
                  <c:v>0.175518681818182</c:v>
                </c:pt>
                <c:pt idx="208">
                  <c:v>0.174308409090909</c:v>
                </c:pt>
                <c:pt idx="209">
                  <c:v>0.172786636363636</c:v>
                </c:pt>
                <c:pt idx="210">
                  <c:v>0.170970090909091</c:v>
                </c:pt>
                <c:pt idx="211">
                  <c:v>0.168825363636364</c:v>
                </c:pt>
                <c:pt idx="212">
                  <c:v>0.166619863636364</c:v>
                </c:pt>
                <c:pt idx="213">
                  <c:v>0.164232</c:v>
                </c:pt>
                <c:pt idx="214">
                  <c:v>0.161662727272727</c:v>
                </c:pt>
                <c:pt idx="215">
                  <c:v>0.159010272727273</c:v>
                </c:pt>
                <c:pt idx="216">
                  <c:v>0.156335727272727</c:v>
                </c:pt>
                <c:pt idx="217">
                  <c:v>0.153664409090909</c:v>
                </c:pt>
                <c:pt idx="218">
                  <c:v>0.151007772727273</c:v>
                </c:pt>
                <c:pt idx="219">
                  <c:v>0.1481595</c:v>
                </c:pt>
                <c:pt idx="220">
                  <c:v>0.145474045454545</c:v>
                </c:pt>
                <c:pt idx="221">
                  <c:v>0.142644863636364</c:v>
                </c:pt>
                <c:pt idx="222">
                  <c:v>0.139829409090909</c:v>
                </c:pt>
                <c:pt idx="223">
                  <c:v>0.136949818181818</c:v>
                </c:pt>
                <c:pt idx="224">
                  <c:v>0.134031318181818</c:v>
                </c:pt>
                <c:pt idx="225">
                  <c:v>0.1312985</c:v>
                </c:pt>
                <c:pt idx="226">
                  <c:v>0.128559545454545</c:v>
                </c:pt>
                <c:pt idx="227">
                  <c:v>0.125914681818182</c:v>
                </c:pt>
                <c:pt idx="228">
                  <c:v>0.1232855</c:v>
                </c:pt>
                <c:pt idx="229">
                  <c:v>0.120642</c:v>
                </c:pt>
                <c:pt idx="230">
                  <c:v>0.1181715</c:v>
                </c:pt>
                <c:pt idx="231">
                  <c:v>0.115619318181818</c:v>
                </c:pt>
                <c:pt idx="232">
                  <c:v>0.113242863636364</c:v>
                </c:pt>
                <c:pt idx="233">
                  <c:v>0.110890681818182</c:v>
                </c:pt>
                <c:pt idx="234">
                  <c:v>0.108584636363636</c:v>
                </c:pt>
                <c:pt idx="235">
                  <c:v>0.106356818181818</c:v>
                </c:pt>
                <c:pt idx="236">
                  <c:v>0.104085227272727</c:v>
                </c:pt>
                <c:pt idx="237">
                  <c:v>0.101875863636364</c:v>
                </c:pt>
                <c:pt idx="238">
                  <c:v>0.0997058636363636</c:v>
                </c:pt>
                <c:pt idx="239">
                  <c:v>0.0974780454545455</c:v>
                </c:pt>
                <c:pt idx="240">
                  <c:v>0.095438</c:v>
                </c:pt>
                <c:pt idx="241">
                  <c:v>0.0933348181818182</c:v>
                </c:pt>
                <c:pt idx="242">
                  <c:v>0.0914330909090909</c:v>
                </c:pt>
                <c:pt idx="243">
                  <c:v>0.0894090454545455</c:v>
                </c:pt>
                <c:pt idx="244">
                  <c:v>0.0874359545454546</c:v>
                </c:pt>
                <c:pt idx="245">
                  <c:v>0.0854587727272727</c:v>
                </c:pt>
                <c:pt idx="246">
                  <c:v>0.083559</c:v>
                </c:pt>
                <c:pt idx="247">
                  <c:v>0.0816941818181818</c:v>
                </c:pt>
                <c:pt idx="248">
                  <c:v>0.0798101363636364</c:v>
                </c:pt>
                <c:pt idx="249">
                  <c:v>0.0778802272727273</c:v>
                </c:pt>
                <c:pt idx="250">
                  <c:v>0.0760900909090909</c:v>
                </c:pt>
                <c:pt idx="251">
                  <c:v>0.0741724090909091</c:v>
                </c:pt>
                <c:pt idx="252">
                  <c:v>0.0724238636363636</c:v>
                </c:pt>
                <c:pt idx="253">
                  <c:v>0.0705400454545455</c:v>
                </c:pt>
                <c:pt idx="254">
                  <c:v>0.0687297727272727</c:v>
                </c:pt>
                <c:pt idx="255">
                  <c:v>0.0669446363636364</c:v>
                </c:pt>
                <c:pt idx="256">
                  <c:v>0.0651971363636364</c:v>
                </c:pt>
                <c:pt idx="257">
                  <c:v>0.0634615454545455</c:v>
                </c:pt>
                <c:pt idx="258">
                  <c:v>0.0616966363636364</c:v>
                </c:pt>
                <c:pt idx="259">
                  <c:v>0.0599603181818182</c:v>
                </c:pt>
                <c:pt idx="260">
                  <c:v>0.0582191363636364</c:v>
                </c:pt>
                <c:pt idx="261">
                  <c:v>0.0565416363636364</c:v>
                </c:pt>
                <c:pt idx="262">
                  <c:v>0.0549387272727273</c:v>
                </c:pt>
                <c:pt idx="263">
                  <c:v>0.0533476818181818</c:v>
                </c:pt>
                <c:pt idx="264">
                  <c:v>0.0518326363636364</c:v>
                </c:pt>
                <c:pt idx="265">
                  <c:v>0.0503558181818182</c:v>
                </c:pt>
                <c:pt idx="266">
                  <c:v>0.0489260909090909</c:v>
                </c:pt>
                <c:pt idx="267">
                  <c:v>0.0475550909090909</c:v>
                </c:pt>
                <c:pt idx="268">
                  <c:v>0.0461900909090909</c:v>
                </c:pt>
                <c:pt idx="269">
                  <c:v>0.0449528181818182</c:v>
                </c:pt>
                <c:pt idx="270">
                  <c:v>0.043731</c:v>
                </c:pt>
                <c:pt idx="271">
                  <c:v>0.0425599545454546</c:v>
                </c:pt>
                <c:pt idx="272">
                  <c:v>0.0414297272727273</c:v>
                </c:pt>
                <c:pt idx="273">
                  <c:v>0.0403279090909091</c:v>
                </c:pt>
                <c:pt idx="274">
                  <c:v>0.0391985454545455</c:v>
                </c:pt>
                <c:pt idx="275">
                  <c:v>0.0380748636363636</c:v>
                </c:pt>
                <c:pt idx="276">
                  <c:v>0.0370470909090909</c:v>
                </c:pt>
                <c:pt idx="277">
                  <c:v>0.0359968181818182</c:v>
                </c:pt>
                <c:pt idx="278">
                  <c:v>0.0350028636363636</c:v>
                </c:pt>
                <c:pt idx="279">
                  <c:v>0.0339599545454545</c:v>
                </c:pt>
                <c:pt idx="280">
                  <c:v>0.0329845909090909</c:v>
                </c:pt>
                <c:pt idx="281">
                  <c:v>0.0320547272727273</c:v>
                </c:pt>
                <c:pt idx="282">
                  <c:v>0.0311544545454545</c:v>
                </c:pt>
                <c:pt idx="283">
                  <c:v>0.0302605</c:v>
                </c:pt>
                <c:pt idx="284">
                  <c:v>0.0294261818181818</c:v>
                </c:pt>
                <c:pt idx="285">
                  <c:v>0.0286221363636364</c:v>
                </c:pt>
                <c:pt idx="286">
                  <c:v>0.0278015909090909</c:v>
                </c:pt>
                <c:pt idx="287">
                  <c:v>0.0270404545454545</c:v>
                </c:pt>
                <c:pt idx="288">
                  <c:v>0.0263194090909091</c:v>
                </c:pt>
                <c:pt idx="289">
                  <c:v>0.0255915454545455</c:v>
                </c:pt>
                <c:pt idx="290">
                  <c:v>0.0248973636363636</c:v>
                </c:pt>
                <c:pt idx="291">
                  <c:v>0.0242024545454545</c:v>
                </c:pt>
                <c:pt idx="292">
                  <c:v>0.0235525454545455</c:v>
                </c:pt>
                <c:pt idx="293">
                  <c:v>0.0228769545454545</c:v>
                </c:pt>
                <c:pt idx="294">
                  <c:v>0.0222033636363636</c:v>
                </c:pt>
                <c:pt idx="295">
                  <c:v>0.0215339090909091</c:v>
                </c:pt>
                <c:pt idx="296">
                  <c:v>0.0209255555555556</c:v>
                </c:pt>
                <c:pt idx="297">
                  <c:v>0.0202597857142857</c:v>
                </c:pt>
                <c:pt idx="298">
                  <c:v>0.0196954</c:v>
                </c:pt>
                <c:pt idx="299">
                  <c:v>0.0189643333333333</c:v>
                </c:pt>
                <c:pt idx="300">
                  <c:v>0.01827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Radiance, sensitivity'!$P$9</c:f>
              <c:strCache>
                <c:ptCount val="1"/>
                <c:pt idx="0">
                  <c:v>s6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P$10:$P$310</c:f>
              <c:numCache>
                <c:formatCode>0.00E+00</c:formatCode>
                <c:ptCount val="301"/>
                <c:pt idx="0">
                  <c:v>0.0</c:v>
                </c:pt>
                <c:pt idx="1">
                  <c:v>0.000637363636363636</c:v>
                </c:pt>
                <c:pt idx="2">
                  <c:v>0.000650590909090909</c:v>
                </c:pt>
                <c:pt idx="3">
                  <c:v>0.000673454545454545</c:v>
                </c:pt>
                <c:pt idx="4">
                  <c:v>0.000698272727272727</c:v>
                </c:pt>
                <c:pt idx="5">
                  <c:v>0.000736909090909091</c:v>
                </c:pt>
                <c:pt idx="6">
                  <c:v>0.000804409090909091</c:v>
                </c:pt>
                <c:pt idx="7">
                  <c:v>0.000848681818181818</c:v>
                </c:pt>
                <c:pt idx="8">
                  <c:v>0.000924181818181818</c:v>
                </c:pt>
                <c:pt idx="9">
                  <c:v>0.0010185</c:v>
                </c:pt>
                <c:pt idx="10">
                  <c:v>0.00113827272727273</c:v>
                </c:pt>
                <c:pt idx="11">
                  <c:v>0.00131618181818182</c:v>
                </c:pt>
                <c:pt idx="12">
                  <c:v>0.00151690909090909</c:v>
                </c:pt>
                <c:pt idx="13">
                  <c:v>0.00178563636363636</c:v>
                </c:pt>
                <c:pt idx="14">
                  <c:v>0.00213195454545455</c:v>
                </c:pt>
                <c:pt idx="15">
                  <c:v>0.00249363636363636</c:v>
                </c:pt>
                <c:pt idx="16">
                  <c:v>0.00298781818181818</c:v>
                </c:pt>
                <c:pt idx="17">
                  <c:v>0.00363686363636364</c:v>
                </c:pt>
                <c:pt idx="18">
                  <c:v>0.00437036363636364</c:v>
                </c:pt>
                <c:pt idx="19">
                  <c:v>0.00527445454545455</c:v>
                </c:pt>
                <c:pt idx="20">
                  <c:v>0.0064515</c:v>
                </c:pt>
                <c:pt idx="21">
                  <c:v>0.00790195454545455</c:v>
                </c:pt>
                <c:pt idx="22">
                  <c:v>0.00949022727272727</c:v>
                </c:pt>
                <c:pt idx="23">
                  <c:v>0.0115092727272727</c:v>
                </c:pt>
                <c:pt idx="24">
                  <c:v>0.0139327727272727</c:v>
                </c:pt>
                <c:pt idx="25">
                  <c:v>0.0165465454545455</c:v>
                </c:pt>
                <c:pt idx="26">
                  <c:v>0.019882</c:v>
                </c:pt>
                <c:pt idx="27">
                  <c:v>0.0237197272727273</c:v>
                </c:pt>
                <c:pt idx="28">
                  <c:v>0.0278301363636364</c:v>
                </c:pt>
                <c:pt idx="29">
                  <c:v>0.0329185909090909</c:v>
                </c:pt>
                <c:pt idx="30">
                  <c:v>0.0388647272727273</c:v>
                </c:pt>
                <c:pt idx="31">
                  <c:v>0.0453859545454546</c:v>
                </c:pt>
                <c:pt idx="32">
                  <c:v>0.0530525909090909</c:v>
                </c:pt>
                <c:pt idx="33">
                  <c:v>0.0618814090909091</c:v>
                </c:pt>
                <c:pt idx="34">
                  <c:v>0.0718536363636364</c:v>
                </c:pt>
                <c:pt idx="35">
                  <c:v>0.0822018181818182</c:v>
                </c:pt>
                <c:pt idx="36">
                  <c:v>0.0936535909090909</c:v>
                </c:pt>
                <c:pt idx="37">
                  <c:v>0.105345090909091</c:v>
                </c:pt>
                <c:pt idx="38">
                  <c:v>0.116663727272727</c:v>
                </c:pt>
                <c:pt idx="39">
                  <c:v>0.1279765</c:v>
                </c:pt>
                <c:pt idx="40">
                  <c:v>0.137918</c:v>
                </c:pt>
                <c:pt idx="41">
                  <c:v>0.146643318181818</c:v>
                </c:pt>
                <c:pt idx="42">
                  <c:v>0.153485545454545</c:v>
                </c:pt>
                <c:pt idx="43">
                  <c:v>0.157963409090909</c:v>
                </c:pt>
                <c:pt idx="44">
                  <c:v>0.160603318181818</c:v>
                </c:pt>
                <c:pt idx="45">
                  <c:v>0.160238863636364</c:v>
                </c:pt>
                <c:pt idx="46">
                  <c:v>0.1579185</c:v>
                </c:pt>
                <c:pt idx="47">
                  <c:v>0.152942045454545</c:v>
                </c:pt>
                <c:pt idx="48">
                  <c:v>0.146839227272727</c:v>
                </c:pt>
                <c:pt idx="49">
                  <c:v>0.139386045454545</c:v>
                </c:pt>
                <c:pt idx="50">
                  <c:v>0.130874045454545</c:v>
                </c:pt>
                <c:pt idx="51">
                  <c:v>0.122373681818182</c:v>
                </c:pt>
                <c:pt idx="52">
                  <c:v>0.113389681818182</c:v>
                </c:pt>
                <c:pt idx="53">
                  <c:v>0.104840090909091</c:v>
                </c:pt>
                <c:pt idx="54">
                  <c:v>0.0970487272727273</c:v>
                </c:pt>
                <c:pt idx="55">
                  <c:v>0.089214</c:v>
                </c:pt>
                <c:pt idx="56">
                  <c:v>0.0822800909090909</c:v>
                </c:pt>
                <c:pt idx="57">
                  <c:v>0.0760105454545455</c:v>
                </c:pt>
                <c:pt idx="58">
                  <c:v>0.0708679545454545</c:v>
                </c:pt>
                <c:pt idx="59">
                  <c:v>0.0653695909090909</c:v>
                </c:pt>
                <c:pt idx="60">
                  <c:v>0.0606095909090909</c:v>
                </c:pt>
                <c:pt idx="61">
                  <c:v>0.0563451818181818</c:v>
                </c:pt>
                <c:pt idx="62">
                  <c:v>0.0520079090909091</c:v>
                </c:pt>
                <c:pt idx="63">
                  <c:v>0.0481263636363637</c:v>
                </c:pt>
                <c:pt idx="64">
                  <c:v>0.0447127272727273</c:v>
                </c:pt>
                <c:pt idx="65">
                  <c:v>0.0413022272727273</c:v>
                </c:pt>
                <c:pt idx="66">
                  <c:v>0.0382288181818182</c:v>
                </c:pt>
                <c:pt idx="67">
                  <c:v>0.0356672272727273</c:v>
                </c:pt>
                <c:pt idx="68">
                  <c:v>0.0333865</c:v>
                </c:pt>
                <c:pt idx="69">
                  <c:v>0.0311555454545455</c:v>
                </c:pt>
                <c:pt idx="70">
                  <c:v>0.0293465909090909</c:v>
                </c:pt>
                <c:pt idx="71">
                  <c:v>0.0278007727272727</c:v>
                </c:pt>
                <c:pt idx="72">
                  <c:v>0.0262727727272727</c:v>
                </c:pt>
                <c:pt idx="73">
                  <c:v>0.0250441818181818</c:v>
                </c:pt>
                <c:pt idx="74">
                  <c:v>0.0239614090909091</c:v>
                </c:pt>
                <c:pt idx="75">
                  <c:v>0.0229030909090909</c:v>
                </c:pt>
                <c:pt idx="76">
                  <c:v>0.0219234545454545</c:v>
                </c:pt>
                <c:pt idx="77">
                  <c:v>0.0211062272727273</c:v>
                </c:pt>
                <c:pt idx="78">
                  <c:v>0.0202015454545455</c:v>
                </c:pt>
                <c:pt idx="79">
                  <c:v>0.0194295909090909</c:v>
                </c:pt>
                <c:pt idx="80">
                  <c:v>0.0186835909090909</c:v>
                </c:pt>
                <c:pt idx="81">
                  <c:v>0.0180263636363636</c:v>
                </c:pt>
                <c:pt idx="82">
                  <c:v>0.0174307727272727</c:v>
                </c:pt>
                <c:pt idx="83">
                  <c:v>0.0169488636363636</c:v>
                </c:pt>
                <c:pt idx="84">
                  <c:v>0.0165410454545455</c:v>
                </c:pt>
                <c:pt idx="85">
                  <c:v>0.0161777272727273</c:v>
                </c:pt>
                <c:pt idx="86">
                  <c:v>0.0159402727272727</c:v>
                </c:pt>
                <c:pt idx="87">
                  <c:v>0.0158139090909091</c:v>
                </c:pt>
                <c:pt idx="88">
                  <c:v>0.0157488181818182</c:v>
                </c:pt>
                <c:pt idx="89">
                  <c:v>0.0158209090909091</c:v>
                </c:pt>
                <c:pt idx="90">
                  <c:v>0.0159843181818182</c:v>
                </c:pt>
                <c:pt idx="91">
                  <c:v>0.0162574545454545</c:v>
                </c:pt>
                <c:pt idx="92">
                  <c:v>0.0166032272727273</c:v>
                </c:pt>
                <c:pt idx="93">
                  <c:v>0.0170395454545455</c:v>
                </c:pt>
                <c:pt idx="94">
                  <c:v>0.0175280909090909</c:v>
                </c:pt>
                <c:pt idx="95">
                  <c:v>0.0181104090909091</c:v>
                </c:pt>
                <c:pt idx="96">
                  <c:v>0.0188080454545455</c:v>
                </c:pt>
                <c:pt idx="97">
                  <c:v>0.019542</c:v>
                </c:pt>
                <c:pt idx="98">
                  <c:v>0.0203536363636364</c:v>
                </c:pt>
                <c:pt idx="99">
                  <c:v>0.0212486818181818</c:v>
                </c:pt>
                <c:pt idx="100">
                  <c:v>0.0222417272727273</c:v>
                </c:pt>
                <c:pt idx="101">
                  <c:v>0.0232657272727273</c:v>
                </c:pt>
                <c:pt idx="102">
                  <c:v>0.0243677272727273</c:v>
                </c:pt>
                <c:pt idx="103">
                  <c:v>0.0255134090909091</c:v>
                </c:pt>
                <c:pt idx="104">
                  <c:v>0.0267045454545455</c:v>
                </c:pt>
                <c:pt idx="105">
                  <c:v>0.0279602272727273</c:v>
                </c:pt>
                <c:pt idx="106">
                  <c:v>0.0292521818181818</c:v>
                </c:pt>
                <c:pt idx="107">
                  <c:v>0.0305992727272727</c:v>
                </c:pt>
                <c:pt idx="108">
                  <c:v>0.0318991818181818</c:v>
                </c:pt>
                <c:pt idx="109">
                  <c:v>0.0332416818181818</c:v>
                </c:pt>
                <c:pt idx="110">
                  <c:v>0.0346112727272727</c:v>
                </c:pt>
                <c:pt idx="111">
                  <c:v>0.0359410454545455</c:v>
                </c:pt>
                <c:pt idx="112">
                  <c:v>0.0373403636363636</c:v>
                </c:pt>
                <c:pt idx="113">
                  <c:v>0.0387740454545455</c:v>
                </c:pt>
                <c:pt idx="114">
                  <c:v>0.0401132727272727</c:v>
                </c:pt>
                <c:pt idx="115">
                  <c:v>0.0414733636363636</c:v>
                </c:pt>
                <c:pt idx="116">
                  <c:v>0.0428505454545455</c:v>
                </c:pt>
                <c:pt idx="117">
                  <c:v>0.0441939545454546</c:v>
                </c:pt>
                <c:pt idx="118">
                  <c:v>0.0454849090909091</c:v>
                </c:pt>
                <c:pt idx="119">
                  <c:v>0.0468279090909091</c:v>
                </c:pt>
                <c:pt idx="120">
                  <c:v>0.0481330454545455</c:v>
                </c:pt>
                <c:pt idx="121">
                  <c:v>0.0493662727272727</c:v>
                </c:pt>
                <c:pt idx="122">
                  <c:v>0.0505995</c:v>
                </c:pt>
                <c:pt idx="123">
                  <c:v>0.0517664545454545</c:v>
                </c:pt>
                <c:pt idx="124">
                  <c:v>0.0528963636363636</c:v>
                </c:pt>
                <c:pt idx="125">
                  <c:v>0.0540515909090909</c:v>
                </c:pt>
                <c:pt idx="126">
                  <c:v>0.055159</c:v>
                </c:pt>
                <c:pt idx="127">
                  <c:v>0.0562225454545455</c:v>
                </c:pt>
                <c:pt idx="128">
                  <c:v>0.0571910454545455</c:v>
                </c:pt>
                <c:pt idx="129">
                  <c:v>0.0581824545454546</c:v>
                </c:pt>
                <c:pt idx="130">
                  <c:v>0.0591432727272727</c:v>
                </c:pt>
                <c:pt idx="131">
                  <c:v>0.0600225</c:v>
                </c:pt>
                <c:pt idx="132">
                  <c:v>0.0608160909090909</c:v>
                </c:pt>
                <c:pt idx="133">
                  <c:v>0.0615792272727273</c:v>
                </c:pt>
                <c:pt idx="134">
                  <c:v>0.0623306818181818</c:v>
                </c:pt>
                <c:pt idx="135">
                  <c:v>0.0629790909090909</c:v>
                </c:pt>
                <c:pt idx="136">
                  <c:v>0.0635705909090909</c:v>
                </c:pt>
                <c:pt idx="137">
                  <c:v>0.0640873636363636</c:v>
                </c:pt>
                <c:pt idx="138">
                  <c:v>0.0645578636363637</c:v>
                </c:pt>
                <c:pt idx="139">
                  <c:v>0.0650115</c:v>
                </c:pt>
                <c:pt idx="140">
                  <c:v>0.0653158181818182</c:v>
                </c:pt>
                <c:pt idx="141">
                  <c:v>0.065612</c:v>
                </c:pt>
                <c:pt idx="142">
                  <c:v>0.0658370454545455</c:v>
                </c:pt>
                <c:pt idx="143">
                  <c:v>0.0660318636363637</c:v>
                </c:pt>
                <c:pt idx="144">
                  <c:v>0.0661243181818182</c:v>
                </c:pt>
                <c:pt idx="145">
                  <c:v>0.0660709090909091</c:v>
                </c:pt>
                <c:pt idx="146">
                  <c:v>0.0659905909090909</c:v>
                </c:pt>
                <c:pt idx="147">
                  <c:v>0.0658446818181818</c:v>
                </c:pt>
                <c:pt idx="148">
                  <c:v>0.0656155909090909</c:v>
                </c:pt>
                <c:pt idx="149">
                  <c:v>0.0652923181818182</c:v>
                </c:pt>
                <c:pt idx="150">
                  <c:v>0.0649193636363636</c:v>
                </c:pt>
                <c:pt idx="151">
                  <c:v>0.0644506363636364</c:v>
                </c:pt>
                <c:pt idx="152">
                  <c:v>0.0638542272727273</c:v>
                </c:pt>
                <c:pt idx="153">
                  <c:v>0.0633122272727273</c:v>
                </c:pt>
                <c:pt idx="154">
                  <c:v>0.0626906363636364</c:v>
                </c:pt>
                <c:pt idx="155">
                  <c:v>0.0619693636363636</c:v>
                </c:pt>
                <c:pt idx="156">
                  <c:v>0.0612324090909091</c:v>
                </c:pt>
                <c:pt idx="157">
                  <c:v>0.0604256818181818</c:v>
                </c:pt>
                <c:pt idx="158">
                  <c:v>0.0595691818181818</c:v>
                </c:pt>
                <c:pt idx="159">
                  <c:v>0.0586610454545455</c:v>
                </c:pt>
                <c:pt idx="160">
                  <c:v>0.0576737727272727</c:v>
                </c:pt>
                <c:pt idx="161">
                  <c:v>0.0566280909090909</c:v>
                </c:pt>
                <c:pt idx="162">
                  <c:v>0.0555154090909091</c:v>
                </c:pt>
                <c:pt idx="163">
                  <c:v>0.054427</c:v>
                </c:pt>
                <c:pt idx="164">
                  <c:v>0.0532201818181818</c:v>
                </c:pt>
                <c:pt idx="165">
                  <c:v>0.0519835</c:v>
                </c:pt>
                <c:pt idx="166">
                  <c:v>0.0508138181818182</c:v>
                </c:pt>
                <c:pt idx="167">
                  <c:v>0.0496273636363636</c:v>
                </c:pt>
                <c:pt idx="168">
                  <c:v>0.0484379545454546</c:v>
                </c:pt>
                <c:pt idx="169">
                  <c:v>0.0472573181818182</c:v>
                </c:pt>
                <c:pt idx="170">
                  <c:v>0.0462107272727273</c:v>
                </c:pt>
                <c:pt idx="171">
                  <c:v>0.0452695</c:v>
                </c:pt>
                <c:pt idx="172">
                  <c:v>0.0445392727272727</c:v>
                </c:pt>
                <c:pt idx="173">
                  <c:v>0.044033</c:v>
                </c:pt>
                <c:pt idx="174">
                  <c:v>0.043754</c:v>
                </c:pt>
                <c:pt idx="175">
                  <c:v>0.0438446363636364</c:v>
                </c:pt>
                <c:pt idx="176">
                  <c:v>0.044442</c:v>
                </c:pt>
                <c:pt idx="177">
                  <c:v>0.0452721818181818</c:v>
                </c:pt>
                <c:pt idx="178">
                  <c:v>0.0466684090909091</c:v>
                </c:pt>
                <c:pt idx="179">
                  <c:v>0.0488332727272727</c:v>
                </c:pt>
                <c:pt idx="180">
                  <c:v>0.0513862727272727</c:v>
                </c:pt>
                <c:pt idx="181">
                  <c:v>0.0546619090909091</c:v>
                </c:pt>
                <c:pt idx="182">
                  <c:v>0.0586591818181818</c:v>
                </c:pt>
                <c:pt idx="183">
                  <c:v>0.0634599545454545</c:v>
                </c:pt>
                <c:pt idx="184">
                  <c:v>0.0685851363636364</c:v>
                </c:pt>
                <c:pt idx="185">
                  <c:v>0.0744460909090909</c:v>
                </c:pt>
                <c:pt idx="186">
                  <c:v>0.080869</c:v>
                </c:pt>
                <c:pt idx="187">
                  <c:v>0.0877798636363636</c:v>
                </c:pt>
                <c:pt idx="188">
                  <c:v>0.0949851363636364</c:v>
                </c:pt>
                <c:pt idx="189">
                  <c:v>0.102509227272727</c:v>
                </c:pt>
                <c:pt idx="190">
                  <c:v>0.110043</c:v>
                </c:pt>
                <c:pt idx="191">
                  <c:v>0.117675227272727</c:v>
                </c:pt>
                <c:pt idx="192">
                  <c:v>0.125058545454545</c:v>
                </c:pt>
                <c:pt idx="193">
                  <c:v>0.132321045454545</c:v>
                </c:pt>
                <c:pt idx="194">
                  <c:v>0.139055227272727</c:v>
                </c:pt>
                <c:pt idx="195">
                  <c:v>0.145664772727273</c:v>
                </c:pt>
                <c:pt idx="196">
                  <c:v>0.151655545454545</c:v>
                </c:pt>
                <c:pt idx="197">
                  <c:v>0.157007681818182</c:v>
                </c:pt>
                <c:pt idx="198">
                  <c:v>0.161520409090909</c:v>
                </c:pt>
                <c:pt idx="199">
                  <c:v>0.165643863636364</c:v>
                </c:pt>
                <c:pt idx="200">
                  <c:v>0.169019318181818</c:v>
                </c:pt>
                <c:pt idx="201">
                  <c:v>0.171667681818182</c:v>
                </c:pt>
                <c:pt idx="202">
                  <c:v>0.173808545454545</c:v>
                </c:pt>
                <c:pt idx="203">
                  <c:v>0.175380090909091</c:v>
                </c:pt>
                <c:pt idx="204">
                  <c:v>0.176231045454545</c:v>
                </c:pt>
                <c:pt idx="205">
                  <c:v>0.176493818181818</c:v>
                </c:pt>
                <c:pt idx="206">
                  <c:v>0.176214227272727</c:v>
                </c:pt>
                <c:pt idx="207">
                  <c:v>0.175382181818182</c:v>
                </c:pt>
                <c:pt idx="208">
                  <c:v>0.174171272727273</c:v>
                </c:pt>
                <c:pt idx="209">
                  <c:v>0.172646363636364</c:v>
                </c:pt>
                <c:pt idx="210">
                  <c:v>0.170865772727273</c:v>
                </c:pt>
                <c:pt idx="211">
                  <c:v>0.168713363636364</c:v>
                </c:pt>
                <c:pt idx="212">
                  <c:v>0.166501545454545</c:v>
                </c:pt>
                <c:pt idx="213">
                  <c:v>0.164192318181818</c:v>
                </c:pt>
                <c:pt idx="214">
                  <c:v>0.161563545454545</c:v>
                </c:pt>
                <c:pt idx="215">
                  <c:v>0.158925363636364</c:v>
                </c:pt>
                <c:pt idx="216">
                  <c:v>0.156251636363636</c:v>
                </c:pt>
                <c:pt idx="217">
                  <c:v>0.153628681818182</c:v>
                </c:pt>
                <c:pt idx="218">
                  <c:v>0.150976227272727</c:v>
                </c:pt>
                <c:pt idx="219">
                  <c:v>0.148081772727273</c:v>
                </c:pt>
                <c:pt idx="220">
                  <c:v>0.145382272727273</c:v>
                </c:pt>
                <c:pt idx="221">
                  <c:v>0.142572318181818</c:v>
                </c:pt>
                <c:pt idx="222">
                  <c:v>0.139747727272727</c:v>
                </c:pt>
                <c:pt idx="223">
                  <c:v>0.136809272727273</c:v>
                </c:pt>
                <c:pt idx="224">
                  <c:v>0.133942727272727</c:v>
                </c:pt>
                <c:pt idx="225">
                  <c:v>0.131287090909091</c:v>
                </c:pt>
                <c:pt idx="226">
                  <c:v>0.1285045</c:v>
                </c:pt>
                <c:pt idx="227">
                  <c:v>0.125884590909091</c:v>
                </c:pt>
                <c:pt idx="228">
                  <c:v>0.123253181818182</c:v>
                </c:pt>
                <c:pt idx="229">
                  <c:v>0.120602590909091</c:v>
                </c:pt>
                <c:pt idx="230">
                  <c:v>0.118182181818182</c:v>
                </c:pt>
                <c:pt idx="231">
                  <c:v>0.115733727272727</c:v>
                </c:pt>
                <c:pt idx="232">
                  <c:v>0.113325136363636</c:v>
                </c:pt>
                <c:pt idx="233">
                  <c:v>0.111015</c:v>
                </c:pt>
                <c:pt idx="234">
                  <c:v>0.108716909090909</c:v>
                </c:pt>
                <c:pt idx="235">
                  <c:v>0.106450181818182</c:v>
                </c:pt>
                <c:pt idx="236">
                  <c:v>0.104170954545455</c:v>
                </c:pt>
                <c:pt idx="237">
                  <c:v>0.101938545454545</c:v>
                </c:pt>
                <c:pt idx="238">
                  <c:v>0.0996742727272728</c:v>
                </c:pt>
                <c:pt idx="239">
                  <c:v>0.0974511363636364</c:v>
                </c:pt>
                <c:pt idx="240">
                  <c:v>0.0953499545454546</c:v>
                </c:pt>
                <c:pt idx="241">
                  <c:v>0.0931951818181818</c:v>
                </c:pt>
                <c:pt idx="242">
                  <c:v>0.0911815454545455</c:v>
                </c:pt>
                <c:pt idx="243">
                  <c:v>0.0891922727272727</c:v>
                </c:pt>
                <c:pt idx="244">
                  <c:v>0.0872374090909091</c:v>
                </c:pt>
                <c:pt idx="245">
                  <c:v>0.0853033181818182</c:v>
                </c:pt>
                <c:pt idx="246">
                  <c:v>0.0833192727272727</c:v>
                </c:pt>
                <c:pt idx="247">
                  <c:v>0.0814209090909091</c:v>
                </c:pt>
                <c:pt idx="248">
                  <c:v>0.0795624090909091</c:v>
                </c:pt>
                <c:pt idx="249">
                  <c:v>0.0776959545454545</c:v>
                </c:pt>
                <c:pt idx="250">
                  <c:v>0.0758754545454545</c:v>
                </c:pt>
                <c:pt idx="251">
                  <c:v>0.0739876818181818</c:v>
                </c:pt>
                <c:pt idx="252">
                  <c:v>0.0722460454545455</c:v>
                </c:pt>
                <c:pt idx="253">
                  <c:v>0.0704092727272727</c:v>
                </c:pt>
                <c:pt idx="254">
                  <c:v>0.0685969545454546</c:v>
                </c:pt>
                <c:pt idx="255">
                  <c:v>0.066832</c:v>
                </c:pt>
                <c:pt idx="256">
                  <c:v>0.0651052727272727</c:v>
                </c:pt>
                <c:pt idx="257">
                  <c:v>0.0634400909090909</c:v>
                </c:pt>
                <c:pt idx="258">
                  <c:v>0.0616682272727273</c:v>
                </c:pt>
                <c:pt idx="259">
                  <c:v>0.0599281818181818</c:v>
                </c:pt>
                <c:pt idx="260">
                  <c:v>0.0581927727272727</c:v>
                </c:pt>
                <c:pt idx="261">
                  <c:v>0.0565469545454545</c:v>
                </c:pt>
                <c:pt idx="262">
                  <c:v>0.0550041363636364</c:v>
                </c:pt>
                <c:pt idx="263">
                  <c:v>0.0534395454545455</c:v>
                </c:pt>
                <c:pt idx="264">
                  <c:v>0.0518885</c:v>
                </c:pt>
                <c:pt idx="265">
                  <c:v>0.0504014090909091</c:v>
                </c:pt>
                <c:pt idx="266">
                  <c:v>0.0489395909090909</c:v>
                </c:pt>
                <c:pt idx="267">
                  <c:v>0.0475443636363636</c:v>
                </c:pt>
                <c:pt idx="268">
                  <c:v>0.0461798181818182</c:v>
                </c:pt>
                <c:pt idx="269">
                  <c:v>0.0449615909090909</c:v>
                </c:pt>
                <c:pt idx="270">
                  <c:v>0.0437354545454546</c:v>
                </c:pt>
                <c:pt idx="271">
                  <c:v>0.0425365454545455</c:v>
                </c:pt>
                <c:pt idx="272">
                  <c:v>0.0413323181818182</c:v>
                </c:pt>
                <c:pt idx="273">
                  <c:v>0.0401745454545455</c:v>
                </c:pt>
                <c:pt idx="274">
                  <c:v>0.0390833636363636</c:v>
                </c:pt>
                <c:pt idx="275">
                  <c:v>0.0380015454545455</c:v>
                </c:pt>
                <c:pt idx="276">
                  <c:v>0.0369675909090909</c:v>
                </c:pt>
                <c:pt idx="277">
                  <c:v>0.0359430454545455</c:v>
                </c:pt>
                <c:pt idx="278">
                  <c:v>0.0349371818181818</c:v>
                </c:pt>
                <c:pt idx="279">
                  <c:v>0.0338995</c:v>
                </c:pt>
                <c:pt idx="280">
                  <c:v>0.0329217727272727</c:v>
                </c:pt>
                <c:pt idx="281">
                  <c:v>0.0320151818181818</c:v>
                </c:pt>
                <c:pt idx="282">
                  <c:v>0.0311400909090909</c:v>
                </c:pt>
                <c:pt idx="283">
                  <c:v>0.0302839545454545</c:v>
                </c:pt>
                <c:pt idx="284">
                  <c:v>0.0294766363636364</c:v>
                </c:pt>
                <c:pt idx="285">
                  <c:v>0.0286273181818182</c:v>
                </c:pt>
                <c:pt idx="286">
                  <c:v>0.0277924090909091</c:v>
                </c:pt>
                <c:pt idx="287">
                  <c:v>0.0270078181818182</c:v>
                </c:pt>
                <c:pt idx="288">
                  <c:v>0.0262995</c:v>
                </c:pt>
                <c:pt idx="289">
                  <c:v>0.0255668181818182</c:v>
                </c:pt>
                <c:pt idx="290">
                  <c:v>0.0248675</c:v>
                </c:pt>
                <c:pt idx="291">
                  <c:v>0.0241865</c:v>
                </c:pt>
                <c:pt idx="292">
                  <c:v>0.0235158636363636</c:v>
                </c:pt>
                <c:pt idx="293">
                  <c:v>0.0228478181818182</c:v>
                </c:pt>
                <c:pt idx="294">
                  <c:v>0.0221839545454546</c:v>
                </c:pt>
                <c:pt idx="295">
                  <c:v>0.0215650909090909</c:v>
                </c:pt>
                <c:pt idx="296">
                  <c:v>0.0209815555555556</c:v>
                </c:pt>
                <c:pt idx="297">
                  <c:v>0.0203474285714286</c:v>
                </c:pt>
                <c:pt idx="298">
                  <c:v>0.0198435</c:v>
                </c:pt>
                <c:pt idx="299">
                  <c:v>0.0191883333333333</c:v>
                </c:pt>
                <c:pt idx="300">
                  <c:v>0.018850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'Radiance, sensitivity'!$Q$9</c:f>
              <c:strCache>
                <c:ptCount val="1"/>
                <c:pt idx="0">
                  <c:v>reinforced</c:v>
                </c:pt>
              </c:strCache>
            </c:strRef>
          </c:tx>
          <c:spPr>
            <a:ln w="12700"/>
          </c:spPr>
          <c:marker>
            <c:symbol val="none"/>
          </c:marker>
          <c:cat>
            <c:numRef>
              <c:f>'Radiance, sensitivity'!$A$10:$A$310</c:f>
              <c:numCache>
                <c:formatCode>General</c:formatCode>
                <c:ptCount val="301"/>
                <c:pt idx="0">
                  <c:v>400.0</c:v>
                </c:pt>
                <c:pt idx="1">
                  <c:v>401.0</c:v>
                </c:pt>
                <c:pt idx="2">
                  <c:v>402.0</c:v>
                </c:pt>
                <c:pt idx="3">
                  <c:v>403.0</c:v>
                </c:pt>
                <c:pt idx="4">
                  <c:v>404.0</c:v>
                </c:pt>
                <c:pt idx="5">
                  <c:v>405.0</c:v>
                </c:pt>
                <c:pt idx="6">
                  <c:v>406.0</c:v>
                </c:pt>
                <c:pt idx="7">
                  <c:v>407.0</c:v>
                </c:pt>
                <c:pt idx="8">
                  <c:v>408.0</c:v>
                </c:pt>
                <c:pt idx="9">
                  <c:v>409.0</c:v>
                </c:pt>
                <c:pt idx="10">
                  <c:v>410.0</c:v>
                </c:pt>
                <c:pt idx="11">
                  <c:v>411.0</c:v>
                </c:pt>
                <c:pt idx="12">
                  <c:v>412.0</c:v>
                </c:pt>
                <c:pt idx="13">
                  <c:v>413.0</c:v>
                </c:pt>
                <c:pt idx="14">
                  <c:v>414.0</c:v>
                </c:pt>
                <c:pt idx="15">
                  <c:v>415.0</c:v>
                </c:pt>
                <c:pt idx="16">
                  <c:v>416.0</c:v>
                </c:pt>
                <c:pt idx="17">
                  <c:v>417.0</c:v>
                </c:pt>
                <c:pt idx="18">
                  <c:v>418.0</c:v>
                </c:pt>
                <c:pt idx="19">
                  <c:v>419.0</c:v>
                </c:pt>
                <c:pt idx="20">
                  <c:v>420.0</c:v>
                </c:pt>
                <c:pt idx="21">
                  <c:v>421.0</c:v>
                </c:pt>
                <c:pt idx="22">
                  <c:v>422.0</c:v>
                </c:pt>
                <c:pt idx="23">
                  <c:v>423.0</c:v>
                </c:pt>
                <c:pt idx="24">
                  <c:v>424.0</c:v>
                </c:pt>
                <c:pt idx="25">
                  <c:v>425.0</c:v>
                </c:pt>
                <c:pt idx="26">
                  <c:v>426.0</c:v>
                </c:pt>
                <c:pt idx="27">
                  <c:v>427.0</c:v>
                </c:pt>
                <c:pt idx="28">
                  <c:v>428.0</c:v>
                </c:pt>
                <c:pt idx="29">
                  <c:v>429.0</c:v>
                </c:pt>
                <c:pt idx="30">
                  <c:v>430.0</c:v>
                </c:pt>
                <c:pt idx="31">
                  <c:v>431.0</c:v>
                </c:pt>
                <c:pt idx="32">
                  <c:v>432.0</c:v>
                </c:pt>
                <c:pt idx="33">
                  <c:v>433.0</c:v>
                </c:pt>
                <c:pt idx="34">
                  <c:v>434.0</c:v>
                </c:pt>
                <c:pt idx="35">
                  <c:v>435.0</c:v>
                </c:pt>
                <c:pt idx="36">
                  <c:v>436.0</c:v>
                </c:pt>
                <c:pt idx="37">
                  <c:v>437.0</c:v>
                </c:pt>
                <c:pt idx="38">
                  <c:v>438.0</c:v>
                </c:pt>
                <c:pt idx="39">
                  <c:v>439.0</c:v>
                </c:pt>
                <c:pt idx="40">
                  <c:v>440.0</c:v>
                </c:pt>
                <c:pt idx="41">
                  <c:v>441.0</c:v>
                </c:pt>
                <c:pt idx="42">
                  <c:v>442.0</c:v>
                </c:pt>
                <c:pt idx="43">
                  <c:v>443.0</c:v>
                </c:pt>
                <c:pt idx="44">
                  <c:v>444.0</c:v>
                </c:pt>
                <c:pt idx="45">
                  <c:v>445.0</c:v>
                </c:pt>
                <c:pt idx="46">
                  <c:v>446.0</c:v>
                </c:pt>
                <c:pt idx="47">
                  <c:v>447.0</c:v>
                </c:pt>
                <c:pt idx="48">
                  <c:v>448.0</c:v>
                </c:pt>
                <c:pt idx="49">
                  <c:v>449.0</c:v>
                </c:pt>
                <c:pt idx="50">
                  <c:v>450.0</c:v>
                </c:pt>
                <c:pt idx="51">
                  <c:v>451.0</c:v>
                </c:pt>
                <c:pt idx="52">
                  <c:v>452.0</c:v>
                </c:pt>
                <c:pt idx="53">
                  <c:v>453.0</c:v>
                </c:pt>
                <c:pt idx="54">
                  <c:v>454.0</c:v>
                </c:pt>
                <c:pt idx="55">
                  <c:v>455.0</c:v>
                </c:pt>
                <c:pt idx="56">
                  <c:v>456.0</c:v>
                </c:pt>
                <c:pt idx="57">
                  <c:v>457.0</c:v>
                </c:pt>
                <c:pt idx="58">
                  <c:v>458.0</c:v>
                </c:pt>
                <c:pt idx="59">
                  <c:v>459.0</c:v>
                </c:pt>
                <c:pt idx="60">
                  <c:v>460.0</c:v>
                </c:pt>
                <c:pt idx="61">
                  <c:v>461.0</c:v>
                </c:pt>
                <c:pt idx="62">
                  <c:v>462.0</c:v>
                </c:pt>
                <c:pt idx="63">
                  <c:v>463.0</c:v>
                </c:pt>
                <c:pt idx="64">
                  <c:v>464.0</c:v>
                </c:pt>
                <c:pt idx="65">
                  <c:v>465.0</c:v>
                </c:pt>
                <c:pt idx="66">
                  <c:v>466.0</c:v>
                </c:pt>
                <c:pt idx="67">
                  <c:v>467.0</c:v>
                </c:pt>
                <c:pt idx="68">
                  <c:v>468.0</c:v>
                </c:pt>
                <c:pt idx="69">
                  <c:v>469.0</c:v>
                </c:pt>
                <c:pt idx="70">
                  <c:v>470.0</c:v>
                </c:pt>
                <c:pt idx="71">
                  <c:v>471.0</c:v>
                </c:pt>
                <c:pt idx="72">
                  <c:v>472.0</c:v>
                </c:pt>
                <c:pt idx="73">
                  <c:v>473.0</c:v>
                </c:pt>
                <c:pt idx="74">
                  <c:v>474.0</c:v>
                </c:pt>
                <c:pt idx="75">
                  <c:v>475.0</c:v>
                </c:pt>
                <c:pt idx="76">
                  <c:v>476.0</c:v>
                </c:pt>
                <c:pt idx="77">
                  <c:v>477.0</c:v>
                </c:pt>
                <c:pt idx="78">
                  <c:v>478.0</c:v>
                </c:pt>
                <c:pt idx="79">
                  <c:v>479.0</c:v>
                </c:pt>
                <c:pt idx="80">
                  <c:v>480.0</c:v>
                </c:pt>
                <c:pt idx="81">
                  <c:v>481.0</c:v>
                </c:pt>
                <c:pt idx="82">
                  <c:v>482.0</c:v>
                </c:pt>
                <c:pt idx="83">
                  <c:v>483.0</c:v>
                </c:pt>
                <c:pt idx="84">
                  <c:v>484.0</c:v>
                </c:pt>
                <c:pt idx="85">
                  <c:v>485.0</c:v>
                </c:pt>
                <c:pt idx="86">
                  <c:v>486.0</c:v>
                </c:pt>
                <c:pt idx="87">
                  <c:v>487.0</c:v>
                </c:pt>
                <c:pt idx="88">
                  <c:v>488.0</c:v>
                </c:pt>
                <c:pt idx="89">
                  <c:v>489.0</c:v>
                </c:pt>
                <c:pt idx="90">
                  <c:v>490.0</c:v>
                </c:pt>
                <c:pt idx="91">
                  <c:v>491.0</c:v>
                </c:pt>
                <c:pt idx="92">
                  <c:v>492.0</c:v>
                </c:pt>
                <c:pt idx="93">
                  <c:v>493.0</c:v>
                </c:pt>
                <c:pt idx="94">
                  <c:v>494.0</c:v>
                </c:pt>
                <c:pt idx="95">
                  <c:v>495.0</c:v>
                </c:pt>
                <c:pt idx="96">
                  <c:v>496.0</c:v>
                </c:pt>
                <c:pt idx="97">
                  <c:v>497.0</c:v>
                </c:pt>
                <c:pt idx="98">
                  <c:v>498.0</c:v>
                </c:pt>
                <c:pt idx="99">
                  <c:v>499.0</c:v>
                </c:pt>
                <c:pt idx="100">
                  <c:v>500.0</c:v>
                </c:pt>
                <c:pt idx="101">
                  <c:v>501.0</c:v>
                </c:pt>
                <c:pt idx="102">
                  <c:v>502.0</c:v>
                </c:pt>
                <c:pt idx="103">
                  <c:v>503.0</c:v>
                </c:pt>
                <c:pt idx="104">
                  <c:v>504.0</c:v>
                </c:pt>
                <c:pt idx="105">
                  <c:v>505.0</c:v>
                </c:pt>
                <c:pt idx="106">
                  <c:v>506.0</c:v>
                </c:pt>
                <c:pt idx="107">
                  <c:v>507.0</c:v>
                </c:pt>
                <c:pt idx="108">
                  <c:v>508.0</c:v>
                </c:pt>
                <c:pt idx="109">
                  <c:v>509.0</c:v>
                </c:pt>
                <c:pt idx="110">
                  <c:v>510.0</c:v>
                </c:pt>
                <c:pt idx="111">
                  <c:v>511.0</c:v>
                </c:pt>
                <c:pt idx="112">
                  <c:v>512.0</c:v>
                </c:pt>
                <c:pt idx="113">
                  <c:v>513.0</c:v>
                </c:pt>
                <c:pt idx="114">
                  <c:v>514.0</c:v>
                </c:pt>
                <c:pt idx="115">
                  <c:v>515.0</c:v>
                </c:pt>
                <c:pt idx="116">
                  <c:v>516.0</c:v>
                </c:pt>
                <c:pt idx="117">
                  <c:v>517.0</c:v>
                </c:pt>
                <c:pt idx="118">
                  <c:v>518.0</c:v>
                </c:pt>
                <c:pt idx="119">
                  <c:v>519.0</c:v>
                </c:pt>
                <c:pt idx="120">
                  <c:v>520.0</c:v>
                </c:pt>
                <c:pt idx="121">
                  <c:v>521.0</c:v>
                </c:pt>
                <c:pt idx="122">
                  <c:v>522.0</c:v>
                </c:pt>
                <c:pt idx="123">
                  <c:v>523.0</c:v>
                </c:pt>
                <c:pt idx="124">
                  <c:v>524.0</c:v>
                </c:pt>
                <c:pt idx="125">
                  <c:v>525.0</c:v>
                </c:pt>
                <c:pt idx="126">
                  <c:v>526.0</c:v>
                </c:pt>
                <c:pt idx="127">
                  <c:v>527.0</c:v>
                </c:pt>
                <c:pt idx="128">
                  <c:v>528.0</c:v>
                </c:pt>
                <c:pt idx="129">
                  <c:v>529.0</c:v>
                </c:pt>
                <c:pt idx="130">
                  <c:v>530.0</c:v>
                </c:pt>
                <c:pt idx="131">
                  <c:v>531.0</c:v>
                </c:pt>
                <c:pt idx="132">
                  <c:v>532.0</c:v>
                </c:pt>
                <c:pt idx="133">
                  <c:v>533.0</c:v>
                </c:pt>
                <c:pt idx="134">
                  <c:v>534.0</c:v>
                </c:pt>
                <c:pt idx="135">
                  <c:v>535.0</c:v>
                </c:pt>
                <c:pt idx="136">
                  <c:v>536.0</c:v>
                </c:pt>
                <c:pt idx="137">
                  <c:v>537.0</c:v>
                </c:pt>
                <c:pt idx="138">
                  <c:v>538.0</c:v>
                </c:pt>
                <c:pt idx="139">
                  <c:v>539.0</c:v>
                </c:pt>
                <c:pt idx="140">
                  <c:v>540.0</c:v>
                </c:pt>
                <c:pt idx="141">
                  <c:v>541.0</c:v>
                </c:pt>
                <c:pt idx="142">
                  <c:v>542.0</c:v>
                </c:pt>
                <c:pt idx="143">
                  <c:v>543.0</c:v>
                </c:pt>
                <c:pt idx="144">
                  <c:v>544.0</c:v>
                </c:pt>
                <c:pt idx="145">
                  <c:v>545.0</c:v>
                </c:pt>
                <c:pt idx="146">
                  <c:v>546.0</c:v>
                </c:pt>
                <c:pt idx="147">
                  <c:v>547.0</c:v>
                </c:pt>
                <c:pt idx="148">
                  <c:v>548.0</c:v>
                </c:pt>
                <c:pt idx="149">
                  <c:v>549.0</c:v>
                </c:pt>
                <c:pt idx="150">
                  <c:v>550.0</c:v>
                </c:pt>
                <c:pt idx="151">
                  <c:v>551.0</c:v>
                </c:pt>
                <c:pt idx="152">
                  <c:v>552.0</c:v>
                </c:pt>
                <c:pt idx="153">
                  <c:v>553.0</c:v>
                </c:pt>
                <c:pt idx="154">
                  <c:v>554.0</c:v>
                </c:pt>
                <c:pt idx="155">
                  <c:v>555.0</c:v>
                </c:pt>
                <c:pt idx="156">
                  <c:v>556.0</c:v>
                </c:pt>
                <c:pt idx="157">
                  <c:v>557.0</c:v>
                </c:pt>
                <c:pt idx="158">
                  <c:v>558.0</c:v>
                </c:pt>
                <c:pt idx="159">
                  <c:v>559.0</c:v>
                </c:pt>
                <c:pt idx="160">
                  <c:v>560.0</c:v>
                </c:pt>
                <c:pt idx="161">
                  <c:v>561.0</c:v>
                </c:pt>
                <c:pt idx="162">
                  <c:v>562.0</c:v>
                </c:pt>
                <c:pt idx="163">
                  <c:v>563.0</c:v>
                </c:pt>
                <c:pt idx="164">
                  <c:v>564.0</c:v>
                </c:pt>
                <c:pt idx="165">
                  <c:v>565.0</c:v>
                </c:pt>
                <c:pt idx="166">
                  <c:v>566.0</c:v>
                </c:pt>
                <c:pt idx="167">
                  <c:v>567.0</c:v>
                </c:pt>
                <c:pt idx="168">
                  <c:v>568.0</c:v>
                </c:pt>
                <c:pt idx="169">
                  <c:v>569.0</c:v>
                </c:pt>
                <c:pt idx="170">
                  <c:v>570.0</c:v>
                </c:pt>
                <c:pt idx="171">
                  <c:v>571.0</c:v>
                </c:pt>
                <c:pt idx="172">
                  <c:v>572.0</c:v>
                </c:pt>
                <c:pt idx="173">
                  <c:v>573.0</c:v>
                </c:pt>
                <c:pt idx="174">
                  <c:v>574.0</c:v>
                </c:pt>
                <c:pt idx="175">
                  <c:v>575.0</c:v>
                </c:pt>
                <c:pt idx="176">
                  <c:v>576.0</c:v>
                </c:pt>
                <c:pt idx="177">
                  <c:v>577.0</c:v>
                </c:pt>
                <c:pt idx="178">
                  <c:v>578.0</c:v>
                </c:pt>
                <c:pt idx="179">
                  <c:v>579.0</c:v>
                </c:pt>
                <c:pt idx="180">
                  <c:v>580.0</c:v>
                </c:pt>
                <c:pt idx="181">
                  <c:v>581.0</c:v>
                </c:pt>
                <c:pt idx="182">
                  <c:v>582.0</c:v>
                </c:pt>
                <c:pt idx="183">
                  <c:v>583.0</c:v>
                </c:pt>
                <c:pt idx="184">
                  <c:v>584.0</c:v>
                </c:pt>
                <c:pt idx="185">
                  <c:v>585.0</c:v>
                </c:pt>
                <c:pt idx="186">
                  <c:v>586.0</c:v>
                </c:pt>
                <c:pt idx="187">
                  <c:v>587.0</c:v>
                </c:pt>
                <c:pt idx="188">
                  <c:v>588.0</c:v>
                </c:pt>
                <c:pt idx="189">
                  <c:v>589.0</c:v>
                </c:pt>
                <c:pt idx="190">
                  <c:v>590.0</c:v>
                </c:pt>
                <c:pt idx="191">
                  <c:v>591.0</c:v>
                </c:pt>
                <c:pt idx="192">
                  <c:v>592.0</c:v>
                </c:pt>
                <c:pt idx="193">
                  <c:v>593.0</c:v>
                </c:pt>
                <c:pt idx="194">
                  <c:v>594.0</c:v>
                </c:pt>
                <c:pt idx="195">
                  <c:v>595.0</c:v>
                </c:pt>
                <c:pt idx="196">
                  <c:v>596.0</c:v>
                </c:pt>
                <c:pt idx="197">
                  <c:v>597.0</c:v>
                </c:pt>
                <c:pt idx="198">
                  <c:v>598.0</c:v>
                </c:pt>
                <c:pt idx="199">
                  <c:v>599.0</c:v>
                </c:pt>
                <c:pt idx="200">
                  <c:v>600.0</c:v>
                </c:pt>
                <c:pt idx="201">
                  <c:v>601.0</c:v>
                </c:pt>
                <c:pt idx="202">
                  <c:v>602.0</c:v>
                </c:pt>
                <c:pt idx="203">
                  <c:v>603.0</c:v>
                </c:pt>
                <c:pt idx="204">
                  <c:v>604.0</c:v>
                </c:pt>
                <c:pt idx="205">
                  <c:v>605.0</c:v>
                </c:pt>
                <c:pt idx="206">
                  <c:v>606.0</c:v>
                </c:pt>
                <c:pt idx="207">
                  <c:v>607.0</c:v>
                </c:pt>
                <c:pt idx="208">
                  <c:v>608.0</c:v>
                </c:pt>
                <c:pt idx="209">
                  <c:v>609.0</c:v>
                </c:pt>
                <c:pt idx="210">
                  <c:v>610.0</c:v>
                </c:pt>
                <c:pt idx="211">
                  <c:v>611.0</c:v>
                </c:pt>
                <c:pt idx="212">
                  <c:v>612.0</c:v>
                </c:pt>
                <c:pt idx="213">
                  <c:v>613.0</c:v>
                </c:pt>
                <c:pt idx="214">
                  <c:v>614.0</c:v>
                </c:pt>
                <c:pt idx="215">
                  <c:v>615.0</c:v>
                </c:pt>
                <c:pt idx="216">
                  <c:v>616.0</c:v>
                </c:pt>
                <c:pt idx="217">
                  <c:v>617.0</c:v>
                </c:pt>
                <c:pt idx="218">
                  <c:v>618.0</c:v>
                </c:pt>
                <c:pt idx="219">
                  <c:v>619.0</c:v>
                </c:pt>
                <c:pt idx="220">
                  <c:v>620.0</c:v>
                </c:pt>
                <c:pt idx="221">
                  <c:v>621.0</c:v>
                </c:pt>
                <c:pt idx="222">
                  <c:v>622.0</c:v>
                </c:pt>
                <c:pt idx="223">
                  <c:v>623.0</c:v>
                </c:pt>
                <c:pt idx="224">
                  <c:v>624.0</c:v>
                </c:pt>
                <c:pt idx="225">
                  <c:v>625.0</c:v>
                </c:pt>
                <c:pt idx="226">
                  <c:v>626.0</c:v>
                </c:pt>
                <c:pt idx="227">
                  <c:v>627.0</c:v>
                </c:pt>
                <c:pt idx="228">
                  <c:v>628.0</c:v>
                </c:pt>
                <c:pt idx="229">
                  <c:v>629.0</c:v>
                </c:pt>
                <c:pt idx="230">
                  <c:v>630.0</c:v>
                </c:pt>
                <c:pt idx="231">
                  <c:v>631.0</c:v>
                </c:pt>
                <c:pt idx="232">
                  <c:v>632.0</c:v>
                </c:pt>
                <c:pt idx="233">
                  <c:v>633.0</c:v>
                </c:pt>
                <c:pt idx="234">
                  <c:v>634.0</c:v>
                </c:pt>
                <c:pt idx="235">
                  <c:v>635.0</c:v>
                </c:pt>
                <c:pt idx="236">
                  <c:v>636.0</c:v>
                </c:pt>
                <c:pt idx="237">
                  <c:v>637.0</c:v>
                </c:pt>
                <c:pt idx="238">
                  <c:v>638.0</c:v>
                </c:pt>
                <c:pt idx="239">
                  <c:v>639.0</c:v>
                </c:pt>
                <c:pt idx="240">
                  <c:v>640.0</c:v>
                </c:pt>
                <c:pt idx="241">
                  <c:v>641.0</c:v>
                </c:pt>
                <c:pt idx="242">
                  <c:v>642.0</c:v>
                </c:pt>
                <c:pt idx="243">
                  <c:v>643.0</c:v>
                </c:pt>
                <c:pt idx="244">
                  <c:v>644.0</c:v>
                </c:pt>
                <c:pt idx="245">
                  <c:v>645.0</c:v>
                </c:pt>
                <c:pt idx="246">
                  <c:v>646.0</c:v>
                </c:pt>
                <c:pt idx="247">
                  <c:v>647.0</c:v>
                </c:pt>
                <c:pt idx="248">
                  <c:v>648.0</c:v>
                </c:pt>
                <c:pt idx="249">
                  <c:v>649.0</c:v>
                </c:pt>
                <c:pt idx="250">
                  <c:v>650.0</c:v>
                </c:pt>
                <c:pt idx="251">
                  <c:v>651.0</c:v>
                </c:pt>
                <c:pt idx="252">
                  <c:v>652.0</c:v>
                </c:pt>
                <c:pt idx="253">
                  <c:v>653.0</c:v>
                </c:pt>
                <c:pt idx="254">
                  <c:v>654.0</c:v>
                </c:pt>
                <c:pt idx="255">
                  <c:v>655.0</c:v>
                </c:pt>
                <c:pt idx="256">
                  <c:v>656.0</c:v>
                </c:pt>
                <c:pt idx="257">
                  <c:v>657.0</c:v>
                </c:pt>
                <c:pt idx="258">
                  <c:v>658.0</c:v>
                </c:pt>
                <c:pt idx="259">
                  <c:v>659.0</c:v>
                </c:pt>
                <c:pt idx="260">
                  <c:v>660.0</c:v>
                </c:pt>
                <c:pt idx="261">
                  <c:v>661.0</c:v>
                </c:pt>
                <c:pt idx="262">
                  <c:v>662.0</c:v>
                </c:pt>
                <c:pt idx="263">
                  <c:v>663.0</c:v>
                </c:pt>
                <c:pt idx="264">
                  <c:v>664.0</c:v>
                </c:pt>
                <c:pt idx="265">
                  <c:v>665.0</c:v>
                </c:pt>
                <c:pt idx="266">
                  <c:v>666.0</c:v>
                </c:pt>
                <c:pt idx="267">
                  <c:v>667.0</c:v>
                </c:pt>
                <c:pt idx="268">
                  <c:v>668.0</c:v>
                </c:pt>
                <c:pt idx="269">
                  <c:v>669.0</c:v>
                </c:pt>
                <c:pt idx="270">
                  <c:v>670.0</c:v>
                </c:pt>
                <c:pt idx="271">
                  <c:v>671.0</c:v>
                </c:pt>
                <c:pt idx="272">
                  <c:v>672.0</c:v>
                </c:pt>
                <c:pt idx="273">
                  <c:v>673.0</c:v>
                </c:pt>
                <c:pt idx="274">
                  <c:v>674.0</c:v>
                </c:pt>
                <c:pt idx="275">
                  <c:v>675.0</c:v>
                </c:pt>
                <c:pt idx="276">
                  <c:v>676.0</c:v>
                </c:pt>
                <c:pt idx="277">
                  <c:v>677.0</c:v>
                </c:pt>
                <c:pt idx="278">
                  <c:v>678.0</c:v>
                </c:pt>
                <c:pt idx="279">
                  <c:v>679.0</c:v>
                </c:pt>
                <c:pt idx="280">
                  <c:v>680.0</c:v>
                </c:pt>
                <c:pt idx="281">
                  <c:v>681.0</c:v>
                </c:pt>
                <c:pt idx="282">
                  <c:v>682.0</c:v>
                </c:pt>
                <c:pt idx="283">
                  <c:v>683.0</c:v>
                </c:pt>
                <c:pt idx="284">
                  <c:v>684.0</c:v>
                </c:pt>
                <c:pt idx="285">
                  <c:v>685.0</c:v>
                </c:pt>
                <c:pt idx="286">
                  <c:v>686.0</c:v>
                </c:pt>
                <c:pt idx="287">
                  <c:v>687.0</c:v>
                </c:pt>
                <c:pt idx="288">
                  <c:v>688.0</c:v>
                </c:pt>
                <c:pt idx="289">
                  <c:v>689.0</c:v>
                </c:pt>
                <c:pt idx="290">
                  <c:v>690.0</c:v>
                </c:pt>
                <c:pt idx="291">
                  <c:v>691.0</c:v>
                </c:pt>
                <c:pt idx="292">
                  <c:v>692.0</c:v>
                </c:pt>
                <c:pt idx="293">
                  <c:v>693.0</c:v>
                </c:pt>
                <c:pt idx="294">
                  <c:v>694.0</c:v>
                </c:pt>
                <c:pt idx="295">
                  <c:v>695.0</c:v>
                </c:pt>
                <c:pt idx="296">
                  <c:v>696.0</c:v>
                </c:pt>
                <c:pt idx="297">
                  <c:v>697.0</c:v>
                </c:pt>
                <c:pt idx="298">
                  <c:v>698.0</c:v>
                </c:pt>
                <c:pt idx="299">
                  <c:v>699.0</c:v>
                </c:pt>
                <c:pt idx="300">
                  <c:v>700.0</c:v>
                </c:pt>
              </c:numCache>
            </c:numRef>
          </c:cat>
          <c:val>
            <c:numRef>
              <c:f>'Radiance, sensitivity'!$Q$10:$Q$310</c:f>
              <c:numCache>
                <c:formatCode>0.00E+00</c:formatCode>
                <c:ptCount val="301"/>
                <c:pt idx="0">
                  <c:v>0.0</c:v>
                </c:pt>
                <c:pt idx="1">
                  <c:v>0.000766818181818182</c:v>
                </c:pt>
                <c:pt idx="2">
                  <c:v>0.000796545454545455</c:v>
                </c:pt>
                <c:pt idx="3">
                  <c:v>0.000829863636363636</c:v>
                </c:pt>
                <c:pt idx="4">
                  <c:v>0.000830136363636364</c:v>
                </c:pt>
                <c:pt idx="5">
                  <c:v>0.000850227272727273</c:v>
                </c:pt>
                <c:pt idx="6">
                  <c:v>0.000904318181818182</c:v>
                </c:pt>
                <c:pt idx="7">
                  <c:v>0.000964272727272727</c:v>
                </c:pt>
                <c:pt idx="8">
                  <c:v>0.00104036363636364</c:v>
                </c:pt>
                <c:pt idx="9">
                  <c:v>0.00115309090909091</c:v>
                </c:pt>
                <c:pt idx="10">
                  <c:v>0.00125945454545455</c:v>
                </c:pt>
                <c:pt idx="11">
                  <c:v>0.00143627272727273</c:v>
                </c:pt>
                <c:pt idx="12">
                  <c:v>0.00164040909090909</c:v>
                </c:pt>
                <c:pt idx="13">
                  <c:v>0.00189531818181818</c:v>
                </c:pt>
                <c:pt idx="14">
                  <c:v>0.0022225</c:v>
                </c:pt>
                <c:pt idx="15">
                  <c:v>0.00258527272727273</c:v>
                </c:pt>
                <c:pt idx="16">
                  <c:v>0.00307563636363636</c:v>
                </c:pt>
                <c:pt idx="17">
                  <c:v>0.00371140909090909</c:v>
                </c:pt>
                <c:pt idx="18">
                  <c:v>0.00440454545454545</c:v>
                </c:pt>
                <c:pt idx="19">
                  <c:v>0.00530995454545455</c:v>
                </c:pt>
                <c:pt idx="20">
                  <c:v>0.00648059090909091</c:v>
                </c:pt>
                <c:pt idx="21">
                  <c:v>0.00793204545454546</c:v>
                </c:pt>
                <c:pt idx="22">
                  <c:v>0.00949904545454545</c:v>
                </c:pt>
                <c:pt idx="23">
                  <c:v>0.0114827272727273</c:v>
                </c:pt>
                <c:pt idx="24">
                  <c:v>0.0138923636363636</c:v>
                </c:pt>
                <c:pt idx="25">
                  <c:v>0.0164780454545455</c:v>
                </c:pt>
                <c:pt idx="26">
                  <c:v>0.0197374545454545</c:v>
                </c:pt>
                <c:pt idx="27">
                  <c:v>0.0235311363636364</c:v>
                </c:pt>
                <c:pt idx="28">
                  <c:v>0.0276015909090909</c:v>
                </c:pt>
                <c:pt idx="29">
                  <c:v>0.0325820909090909</c:v>
                </c:pt>
                <c:pt idx="30">
                  <c:v>0.0384375454545455</c:v>
                </c:pt>
                <c:pt idx="31">
                  <c:v>0.0448854545454546</c:v>
                </c:pt>
                <c:pt idx="32">
                  <c:v>0.0524329545454545</c:v>
                </c:pt>
                <c:pt idx="33">
                  <c:v>0.0611717727272727</c:v>
                </c:pt>
                <c:pt idx="34">
                  <c:v>0.0710173181818182</c:v>
                </c:pt>
                <c:pt idx="35">
                  <c:v>0.0812254545454546</c:v>
                </c:pt>
                <c:pt idx="36">
                  <c:v>0.0924958181818182</c:v>
                </c:pt>
                <c:pt idx="37">
                  <c:v>0.104075590909091</c:v>
                </c:pt>
                <c:pt idx="38">
                  <c:v>0.115284409090909</c:v>
                </c:pt>
                <c:pt idx="39">
                  <c:v>0.126371545454545</c:v>
                </c:pt>
                <c:pt idx="40">
                  <c:v>0.136260318181818</c:v>
                </c:pt>
                <c:pt idx="41">
                  <c:v>0.144854318181818</c:v>
                </c:pt>
                <c:pt idx="42">
                  <c:v>0.1516455</c:v>
                </c:pt>
                <c:pt idx="43">
                  <c:v>0.156020090909091</c:v>
                </c:pt>
                <c:pt idx="44">
                  <c:v>0.158631045454545</c:v>
                </c:pt>
                <c:pt idx="45">
                  <c:v>0.158274090909091</c:v>
                </c:pt>
                <c:pt idx="46">
                  <c:v>0.155977272727273</c:v>
                </c:pt>
                <c:pt idx="47">
                  <c:v>0.151070863636364</c:v>
                </c:pt>
                <c:pt idx="48">
                  <c:v>0.145074681818182</c:v>
                </c:pt>
                <c:pt idx="49">
                  <c:v>0.137698136363636</c:v>
                </c:pt>
                <c:pt idx="50">
                  <c:v>0.1294425</c:v>
                </c:pt>
                <c:pt idx="51">
                  <c:v>0.121038181818182</c:v>
                </c:pt>
                <c:pt idx="52">
                  <c:v>0.112217</c:v>
                </c:pt>
                <c:pt idx="53">
                  <c:v>0.103709363636364</c:v>
                </c:pt>
                <c:pt idx="54">
                  <c:v>0.0960683181818182</c:v>
                </c:pt>
                <c:pt idx="55">
                  <c:v>0.0883494545454545</c:v>
                </c:pt>
                <c:pt idx="56">
                  <c:v>0.0815408636363637</c:v>
                </c:pt>
                <c:pt idx="57">
                  <c:v>0.0753456363636364</c:v>
                </c:pt>
                <c:pt idx="58">
                  <c:v>0.0702868636363636</c:v>
                </c:pt>
                <c:pt idx="59">
                  <c:v>0.0648167727272727</c:v>
                </c:pt>
                <c:pt idx="60">
                  <c:v>0.0600849090909091</c:v>
                </c:pt>
                <c:pt idx="61">
                  <c:v>0.0558057272727273</c:v>
                </c:pt>
                <c:pt idx="62">
                  <c:v>0.0515416818181818</c:v>
                </c:pt>
                <c:pt idx="63">
                  <c:v>0.0476718636363636</c:v>
                </c:pt>
                <c:pt idx="64">
                  <c:v>0.0442758636363636</c:v>
                </c:pt>
                <c:pt idx="65">
                  <c:v>0.0409403181818182</c:v>
                </c:pt>
                <c:pt idx="66">
                  <c:v>0.0378720454545455</c:v>
                </c:pt>
                <c:pt idx="67">
                  <c:v>0.0352905</c:v>
                </c:pt>
                <c:pt idx="68">
                  <c:v>0.0330340909090909</c:v>
                </c:pt>
                <c:pt idx="69">
                  <c:v>0.0308234545454545</c:v>
                </c:pt>
                <c:pt idx="70">
                  <c:v>0.0290534545454546</c:v>
                </c:pt>
                <c:pt idx="71">
                  <c:v>0.0275577272727273</c:v>
                </c:pt>
                <c:pt idx="72">
                  <c:v>0.0260418181818182</c:v>
                </c:pt>
                <c:pt idx="73">
                  <c:v>0.0248146818181818</c:v>
                </c:pt>
                <c:pt idx="74">
                  <c:v>0.0237612727272727</c:v>
                </c:pt>
                <c:pt idx="75">
                  <c:v>0.0227485454545455</c:v>
                </c:pt>
                <c:pt idx="76">
                  <c:v>0.0217543636363636</c:v>
                </c:pt>
                <c:pt idx="77">
                  <c:v>0.0209390909090909</c:v>
                </c:pt>
                <c:pt idx="78">
                  <c:v>0.0200815909090909</c:v>
                </c:pt>
                <c:pt idx="79">
                  <c:v>0.0193097272727273</c:v>
                </c:pt>
                <c:pt idx="80">
                  <c:v>0.0186128636363636</c:v>
                </c:pt>
                <c:pt idx="81">
                  <c:v>0.0179626363636364</c:v>
                </c:pt>
                <c:pt idx="82">
                  <c:v>0.0173480454545455</c:v>
                </c:pt>
                <c:pt idx="83">
                  <c:v>0.0168891818181818</c:v>
                </c:pt>
                <c:pt idx="84">
                  <c:v>0.0164719545454545</c:v>
                </c:pt>
                <c:pt idx="85">
                  <c:v>0.0161134545454545</c:v>
                </c:pt>
                <c:pt idx="86">
                  <c:v>0.0158795909090909</c:v>
                </c:pt>
                <c:pt idx="87">
                  <c:v>0.015739</c:v>
                </c:pt>
                <c:pt idx="88">
                  <c:v>0.0156698636363636</c:v>
                </c:pt>
                <c:pt idx="89">
                  <c:v>0.0157165</c:v>
                </c:pt>
                <c:pt idx="90">
                  <c:v>0.0158921363636364</c:v>
                </c:pt>
                <c:pt idx="91">
                  <c:v>0.0161425909090909</c:v>
                </c:pt>
                <c:pt idx="92">
                  <c:v>0.0164803181818182</c:v>
                </c:pt>
                <c:pt idx="93">
                  <c:v>0.0169087272727273</c:v>
                </c:pt>
                <c:pt idx="94">
                  <c:v>0.0173698636363636</c:v>
                </c:pt>
                <c:pt idx="95">
                  <c:v>0.0179575909090909</c:v>
                </c:pt>
                <c:pt idx="96">
                  <c:v>0.0186517272727273</c:v>
                </c:pt>
                <c:pt idx="97">
                  <c:v>0.0193745</c:v>
                </c:pt>
                <c:pt idx="98">
                  <c:v>0.0201772272727273</c:v>
                </c:pt>
                <c:pt idx="99">
                  <c:v>0.0210660909090909</c:v>
                </c:pt>
                <c:pt idx="100">
                  <c:v>0.0220358181818182</c:v>
                </c:pt>
                <c:pt idx="101">
                  <c:v>0.0230219090909091</c:v>
                </c:pt>
                <c:pt idx="102">
                  <c:v>0.0241133636363636</c:v>
                </c:pt>
                <c:pt idx="103">
                  <c:v>0.0252539090909091</c:v>
                </c:pt>
                <c:pt idx="104">
                  <c:v>0.0264245909090909</c:v>
                </c:pt>
                <c:pt idx="105">
                  <c:v>0.0276534545454545</c:v>
                </c:pt>
                <c:pt idx="106">
                  <c:v>0.0289674545454545</c:v>
                </c:pt>
                <c:pt idx="107">
                  <c:v>0.0302821363636364</c:v>
                </c:pt>
                <c:pt idx="108">
                  <c:v>0.0315676818181818</c:v>
                </c:pt>
                <c:pt idx="109">
                  <c:v>0.0329207727272727</c:v>
                </c:pt>
                <c:pt idx="110">
                  <c:v>0.0343040454545455</c:v>
                </c:pt>
                <c:pt idx="111">
                  <c:v>0.0356496363636364</c:v>
                </c:pt>
                <c:pt idx="112">
                  <c:v>0.0370050454545455</c:v>
                </c:pt>
                <c:pt idx="113">
                  <c:v>0.0384146363636364</c:v>
                </c:pt>
                <c:pt idx="114">
                  <c:v>0.0397362727272727</c:v>
                </c:pt>
                <c:pt idx="115">
                  <c:v>0.0410980909090909</c:v>
                </c:pt>
                <c:pt idx="116">
                  <c:v>0.0424918636363636</c:v>
                </c:pt>
                <c:pt idx="117">
                  <c:v>0.0437652727272727</c:v>
                </c:pt>
                <c:pt idx="118">
                  <c:v>0.0450387727272727</c:v>
                </c:pt>
                <c:pt idx="119">
                  <c:v>0.0463546363636364</c:v>
                </c:pt>
                <c:pt idx="120">
                  <c:v>0.0476376818181818</c:v>
                </c:pt>
                <c:pt idx="121">
                  <c:v>0.0488466818181818</c:v>
                </c:pt>
                <c:pt idx="122">
                  <c:v>0.0500473181818182</c:v>
                </c:pt>
                <c:pt idx="123">
                  <c:v>0.0512631363636364</c:v>
                </c:pt>
                <c:pt idx="124">
                  <c:v>0.0523977727272727</c:v>
                </c:pt>
                <c:pt idx="125">
                  <c:v>0.053555</c:v>
                </c:pt>
                <c:pt idx="126">
                  <c:v>0.0546445</c:v>
                </c:pt>
                <c:pt idx="127">
                  <c:v>0.0556477727272727</c:v>
                </c:pt>
                <c:pt idx="128">
                  <c:v>0.0566128636363636</c:v>
                </c:pt>
                <c:pt idx="129">
                  <c:v>0.0575695</c:v>
                </c:pt>
                <c:pt idx="130">
                  <c:v>0.0585345454545455</c:v>
                </c:pt>
                <c:pt idx="131">
                  <c:v>0.0594033181818182</c:v>
                </c:pt>
                <c:pt idx="132">
                  <c:v>0.0601694090909091</c:v>
                </c:pt>
                <c:pt idx="133">
                  <c:v>0.0609325</c:v>
                </c:pt>
                <c:pt idx="134">
                  <c:v>0.0616485454545455</c:v>
                </c:pt>
                <c:pt idx="135">
                  <c:v>0.0622474090909091</c:v>
                </c:pt>
                <c:pt idx="136">
                  <c:v>0.0628340454545455</c:v>
                </c:pt>
                <c:pt idx="137">
                  <c:v>0.063362</c:v>
                </c:pt>
                <c:pt idx="138">
                  <c:v>0.0638566363636364</c:v>
                </c:pt>
                <c:pt idx="139">
                  <c:v>0.0643070909090909</c:v>
                </c:pt>
                <c:pt idx="140">
                  <c:v>0.0646370909090909</c:v>
                </c:pt>
                <c:pt idx="141">
                  <c:v>0.0649370909090909</c:v>
                </c:pt>
                <c:pt idx="142">
                  <c:v>0.0651370909090909</c:v>
                </c:pt>
                <c:pt idx="143">
                  <c:v>0.0652897727272727</c:v>
                </c:pt>
                <c:pt idx="144">
                  <c:v>0.0654042272727273</c:v>
                </c:pt>
                <c:pt idx="145">
                  <c:v>0.0653465</c:v>
                </c:pt>
                <c:pt idx="146">
                  <c:v>0.0652951818181818</c:v>
                </c:pt>
                <c:pt idx="147">
                  <c:v>0.0651398181818182</c:v>
                </c:pt>
                <c:pt idx="148">
                  <c:v>0.0649052272727273</c:v>
                </c:pt>
                <c:pt idx="149">
                  <c:v>0.0646057272727273</c:v>
                </c:pt>
                <c:pt idx="150">
                  <c:v>0.0642365</c:v>
                </c:pt>
                <c:pt idx="151">
                  <c:v>0.0637951818181818</c:v>
                </c:pt>
                <c:pt idx="152">
                  <c:v>0.0632098181818182</c:v>
                </c:pt>
                <c:pt idx="153">
                  <c:v>0.0626448636363637</c:v>
                </c:pt>
                <c:pt idx="154">
                  <c:v>0.0620741818181818</c:v>
                </c:pt>
                <c:pt idx="155">
                  <c:v>0.0613403181818182</c:v>
                </c:pt>
                <c:pt idx="156">
                  <c:v>0.0606364545454546</c:v>
                </c:pt>
                <c:pt idx="157">
                  <c:v>0.0598182727272727</c:v>
                </c:pt>
                <c:pt idx="158">
                  <c:v>0.0589405909090909</c:v>
                </c:pt>
                <c:pt idx="159">
                  <c:v>0.058055</c:v>
                </c:pt>
                <c:pt idx="160">
                  <c:v>0.0571025454545455</c:v>
                </c:pt>
                <c:pt idx="161">
                  <c:v>0.0560730454545455</c:v>
                </c:pt>
                <c:pt idx="162">
                  <c:v>0.0549450909090909</c:v>
                </c:pt>
                <c:pt idx="163">
                  <c:v>0.0538415909090909</c:v>
                </c:pt>
                <c:pt idx="164">
                  <c:v>0.0526956818181818</c:v>
                </c:pt>
                <c:pt idx="165">
                  <c:v>0.0514485909090909</c:v>
                </c:pt>
                <c:pt idx="166">
                  <c:v>0.0502890454545455</c:v>
                </c:pt>
                <c:pt idx="167">
                  <c:v>0.0490837272727273</c:v>
                </c:pt>
                <c:pt idx="168">
                  <c:v>0.0479233181818182</c:v>
                </c:pt>
                <c:pt idx="169">
                  <c:v>0.0467883636363636</c:v>
                </c:pt>
                <c:pt idx="170">
                  <c:v>0.0457168181818182</c:v>
                </c:pt>
                <c:pt idx="171">
                  <c:v>0.0447578181818182</c:v>
                </c:pt>
                <c:pt idx="172">
                  <c:v>0.0440237272727273</c:v>
                </c:pt>
                <c:pt idx="173">
                  <c:v>0.0435291363636364</c:v>
                </c:pt>
                <c:pt idx="174">
                  <c:v>0.0432693181818182</c:v>
                </c:pt>
                <c:pt idx="175">
                  <c:v>0.0433559545454546</c:v>
                </c:pt>
                <c:pt idx="176">
                  <c:v>0.0440273636363636</c:v>
                </c:pt>
                <c:pt idx="177">
                  <c:v>0.0448981818181818</c:v>
                </c:pt>
                <c:pt idx="178">
                  <c:v>0.0463479090909091</c:v>
                </c:pt>
                <c:pt idx="179">
                  <c:v>0.0485038636363636</c:v>
                </c:pt>
                <c:pt idx="180">
                  <c:v>0.0510462727272727</c:v>
                </c:pt>
                <c:pt idx="181">
                  <c:v>0.0543306363636364</c:v>
                </c:pt>
                <c:pt idx="182">
                  <c:v>0.0583398636363636</c:v>
                </c:pt>
                <c:pt idx="183">
                  <c:v>0.0631869545454546</c:v>
                </c:pt>
                <c:pt idx="184">
                  <c:v>0.0683279090909091</c:v>
                </c:pt>
                <c:pt idx="185">
                  <c:v>0.0741637727272727</c:v>
                </c:pt>
                <c:pt idx="186">
                  <c:v>0.0806355454545455</c:v>
                </c:pt>
                <c:pt idx="187">
                  <c:v>0.0875507727272727</c:v>
                </c:pt>
                <c:pt idx="188">
                  <c:v>0.0947075</c:v>
                </c:pt>
                <c:pt idx="189">
                  <c:v>0.102203636363636</c:v>
                </c:pt>
                <c:pt idx="190">
                  <c:v>0.109776863636364</c:v>
                </c:pt>
                <c:pt idx="191">
                  <c:v>0.117424318181818</c:v>
                </c:pt>
                <c:pt idx="192">
                  <c:v>0.124864681818182</c:v>
                </c:pt>
                <c:pt idx="193">
                  <c:v>0.132108045454545</c:v>
                </c:pt>
                <c:pt idx="194">
                  <c:v>0.138845090909091</c:v>
                </c:pt>
                <c:pt idx="195">
                  <c:v>0.145432863636364</c:v>
                </c:pt>
                <c:pt idx="196">
                  <c:v>0.151460636363636</c:v>
                </c:pt>
                <c:pt idx="197">
                  <c:v>0.156779909090909</c:v>
                </c:pt>
                <c:pt idx="198">
                  <c:v>0.161252</c:v>
                </c:pt>
                <c:pt idx="199">
                  <c:v>0.165424454545455</c:v>
                </c:pt>
                <c:pt idx="200">
                  <c:v>0.168805590909091</c:v>
                </c:pt>
                <c:pt idx="201">
                  <c:v>0.171371590909091</c:v>
                </c:pt>
                <c:pt idx="202">
                  <c:v>0.173576545454545</c:v>
                </c:pt>
                <c:pt idx="203">
                  <c:v>0.175097772727273</c:v>
                </c:pt>
                <c:pt idx="204">
                  <c:v>0.175954863636364</c:v>
                </c:pt>
                <c:pt idx="205">
                  <c:v>0.176270318181818</c:v>
                </c:pt>
                <c:pt idx="206">
                  <c:v>0.176061727272727</c:v>
                </c:pt>
                <c:pt idx="207">
                  <c:v>0.175239863636364</c:v>
                </c:pt>
                <c:pt idx="208">
                  <c:v>0.174015818181818</c:v>
                </c:pt>
                <c:pt idx="209">
                  <c:v>0.172535590909091</c:v>
                </c:pt>
                <c:pt idx="210">
                  <c:v>0.170752409090909</c:v>
                </c:pt>
                <c:pt idx="211">
                  <c:v>0.168663772727273</c:v>
                </c:pt>
                <c:pt idx="212">
                  <c:v>0.166529545454545</c:v>
                </c:pt>
                <c:pt idx="213">
                  <c:v>0.164211227272727</c:v>
                </c:pt>
                <c:pt idx="214">
                  <c:v>0.161671363636364</c:v>
                </c:pt>
                <c:pt idx="215">
                  <c:v>0.159014772727273</c:v>
                </c:pt>
                <c:pt idx="216">
                  <c:v>0.156263636363636</c:v>
                </c:pt>
                <c:pt idx="217">
                  <c:v>0.153621227272727</c:v>
                </c:pt>
                <c:pt idx="218">
                  <c:v>0.151017227272727</c:v>
                </c:pt>
                <c:pt idx="219">
                  <c:v>0.148223454545455</c:v>
                </c:pt>
                <c:pt idx="220">
                  <c:v>0.145533636363636</c:v>
                </c:pt>
                <c:pt idx="221">
                  <c:v>0.142733590909091</c:v>
                </c:pt>
                <c:pt idx="222">
                  <c:v>0.139937045454545</c:v>
                </c:pt>
                <c:pt idx="223">
                  <c:v>0.137058454545455</c:v>
                </c:pt>
                <c:pt idx="224">
                  <c:v>0.134158772727273</c:v>
                </c:pt>
                <c:pt idx="225">
                  <c:v>0.131424545454545</c:v>
                </c:pt>
                <c:pt idx="226">
                  <c:v>0.128675545454545</c:v>
                </c:pt>
                <c:pt idx="227">
                  <c:v>0.126059863636364</c:v>
                </c:pt>
                <c:pt idx="228">
                  <c:v>0.123441090909091</c:v>
                </c:pt>
                <c:pt idx="229">
                  <c:v>0.120723545454545</c:v>
                </c:pt>
                <c:pt idx="230">
                  <c:v>0.118211727272727</c:v>
                </c:pt>
                <c:pt idx="231">
                  <c:v>0.115725454545455</c:v>
                </c:pt>
                <c:pt idx="232">
                  <c:v>0.113309818181818</c:v>
                </c:pt>
                <c:pt idx="233">
                  <c:v>0.110948409090909</c:v>
                </c:pt>
                <c:pt idx="234">
                  <c:v>0.108670636363636</c:v>
                </c:pt>
                <c:pt idx="235">
                  <c:v>0.106350772727273</c:v>
                </c:pt>
                <c:pt idx="236">
                  <c:v>0.104071636363636</c:v>
                </c:pt>
                <c:pt idx="237">
                  <c:v>0.101828181818182</c:v>
                </c:pt>
                <c:pt idx="238">
                  <c:v>0.0996207272727273</c:v>
                </c:pt>
                <c:pt idx="239">
                  <c:v>0.0973355454545455</c:v>
                </c:pt>
                <c:pt idx="240">
                  <c:v>0.0952956818181818</c:v>
                </c:pt>
                <c:pt idx="241">
                  <c:v>0.0932154545454546</c:v>
                </c:pt>
                <c:pt idx="242">
                  <c:v>0.0912299545454545</c:v>
                </c:pt>
                <c:pt idx="243">
                  <c:v>0.0892375909090909</c:v>
                </c:pt>
                <c:pt idx="244">
                  <c:v>0.0872887272727273</c:v>
                </c:pt>
                <c:pt idx="245">
                  <c:v>0.0852714090909091</c:v>
                </c:pt>
                <c:pt idx="246">
                  <c:v>0.0833925</c:v>
                </c:pt>
                <c:pt idx="247">
                  <c:v>0.0815550909090909</c:v>
                </c:pt>
                <c:pt idx="248">
                  <c:v>0.0797150909090909</c:v>
                </c:pt>
                <c:pt idx="249">
                  <c:v>0.0778415454545455</c:v>
                </c:pt>
                <c:pt idx="250">
                  <c:v>0.0760960909090909</c:v>
                </c:pt>
                <c:pt idx="251">
                  <c:v>0.0742102272727273</c:v>
                </c:pt>
                <c:pt idx="252">
                  <c:v>0.0724210454545455</c:v>
                </c:pt>
                <c:pt idx="253">
                  <c:v>0.0705922272727273</c:v>
                </c:pt>
                <c:pt idx="254">
                  <c:v>0.0688164090909091</c:v>
                </c:pt>
                <c:pt idx="255">
                  <c:v>0.0670576363636364</c:v>
                </c:pt>
                <c:pt idx="256">
                  <c:v>0.0653428636363636</c:v>
                </c:pt>
                <c:pt idx="257">
                  <c:v>0.0636362727272727</c:v>
                </c:pt>
                <c:pt idx="258">
                  <c:v>0.0618813181818182</c:v>
                </c:pt>
                <c:pt idx="259">
                  <c:v>0.0601741363636364</c:v>
                </c:pt>
                <c:pt idx="260">
                  <c:v>0.0583945</c:v>
                </c:pt>
                <c:pt idx="261">
                  <c:v>0.0567252272727273</c:v>
                </c:pt>
                <c:pt idx="262">
                  <c:v>0.0551600454545455</c:v>
                </c:pt>
                <c:pt idx="263">
                  <c:v>0.0535884090909091</c:v>
                </c:pt>
                <c:pt idx="264">
                  <c:v>0.0520305</c:v>
                </c:pt>
                <c:pt idx="265">
                  <c:v>0.0505328636363636</c:v>
                </c:pt>
                <c:pt idx="266">
                  <c:v>0.0491061363636364</c:v>
                </c:pt>
                <c:pt idx="267">
                  <c:v>0.0477104090909091</c:v>
                </c:pt>
                <c:pt idx="268">
                  <c:v>0.0463184545454546</c:v>
                </c:pt>
                <c:pt idx="269">
                  <c:v>0.0450201818181818</c:v>
                </c:pt>
                <c:pt idx="270">
                  <c:v>0.0437977727272727</c:v>
                </c:pt>
                <c:pt idx="271">
                  <c:v>0.0426164545454546</c:v>
                </c:pt>
                <c:pt idx="272">
                  <c:v>0.0414269090909091</c:v>
                </c:pt>
                <c:pt idx="273">
                  <c:v>0.0402794090909091</c:v>
                </c:pt>
                <c:pt idx="274">
                  <c:v>0.0391962272727273</c:v>
                </c:pt>
                <c:pt idx="275">
                  <c:v>0.0380683636363636</c:v>
                </c:pt>
                <c:pt idx="276">
                  <c:v>0.0370197727272727</c:v>
                </c:pt>
                <c:pt idx="277">
                  <c:v>0.0359606363636364</c:v>
                </c:pt>
                <c:pt idx="278">
                  <c:v>0.0349957727272727</c:v>
                </c:pt>
                <c:pt idx="279">
                  <c:v>0.0339654090909091</c:v>
                </c:pt>
                <c:pt idx="280">
                  <c:v>0.033004</c:v>
                </c:pt>
                <c:pt idx="281">
                  <c:v>0.0320849090909091</c:v>
                </c:pt>
                <c:pt idx="282">
                  <c:v>0.0311998181818182</c:v>
                </c:pt>
                <c:pt idx="283">
                  <c:v>0.0303426363636364</c:v>
                </c:pt>
                <c:pt idx="284">
                  <c:v>0.0295129545454545</c:v>
                </c:pt>
                <c:pt idx="285">
                  <c:v>0.028675</c:v>
                </c:pt>
                <c:pt idx="286">
                  <c:v>0.0278817272727273</c:v>
                </c:pt>
                <c:pt idx="287">
                  <c:v>0.0270991363636364</c:v>
                </c:pt>
                <c:pt idx="288">
                  <c:v>0.0263745909090909</c:v>
                </c:pt>
                <c:pt idx="289">
                  <c:v>0.0256265454545455</c:v>
                </c:pt>
                <c:pt idx="290">
                  <c:v>0.0249489545454545</c:v>
                </c:pt>
                <c:pt idx="291">
                  <c:v>0.0242684090909091</c:v>
                </c:pt>
                <c:pt idx="292">
                  <c:v>0.0235841363636364</c:v>
                </c:pt>
                <c:pt idx="293">
                  <c:v>0.0229136363636364</c:v>
                </c:pt>
                <c:pt idx="294">
                  <c:v>0.0222370909090909</c:v>
                </c:pt>
                <c:pt idx="295">
                  <c:v>0.0215915909090909</c:v>
                </c:pt>
                <c:pt idx="296">
                  <c:v>0.0209837222222222</c:v>
                </c:pt>
                <c:pt idx="297">
                  <c:v>0.0203254285714286</c:v>
                </c:pt>
                <c:pt idx="298">
                  <c:v>0.0197531</c:v>
                </c:pt>
                <c:pt idx="299">
                  <c:v>0.0190723333333333</c:v>
                </c:pt>
                <c:pt idx="300">
                  <c:v>0.0185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028136"/>
        <c:axId val="-2127025096"/>
      </c:lineChart>
      <c:catAx>
        <c:axId val="-2127028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7025096"/>
        <c:crosses val="autoZero"/>
        <c:auto val="1"/>
        <c:lblAlgn val="ctr"/>
        <c:lblOffset val="100"/>
        <c:noMultiLvlLbl val="0"/>
      </c:catAx>
      <c:valAx>
        <c:axId val="-2127025096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21270281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UV</c:v>
          </c:tx>
          <c:marker>
            <c:symbol val="none"/>
          </c:marker>
          <c:cat>
            <c:numRef>
              <c:f>'Radiance, sensitivity'!$S$10:$S$410</c:f>
              <c:numCache>
                <c:formatCode>0</c:formatCode>
                <c:ptCount val="401"/>
                <c:pt idx="0">
                  <c:v>300.0</c:v>
                </c:pt>
                <c:pt idx="1">
                  <c:v>301.0</c:v>
                </c:pt>
                <c:pt idx="2">
                  <c:v>302.0</c:v>
                </c:pt>
                <c:pt idx="3">
                  <c:v>303.0</c:v>
                </c:pt>
                <c:pt idx="4">
                  <c:v>304.0</c:v>
                </c:pt>
                <c:pt idx="5">
                  <c:v>305.0</c:v>
                </c:pt>
                <c:pt idx="6">
                  <c:v>306.0</c:v>
                </c:pt>
                <c:pt idx="7">
                  <c:v>307.0</c:v>
                </c:pt>
                <c:pt idx="8">
                  <c:v>308.0</c:v>
                </c:pt>
                <c:pt idx="9">
                  <c:v>309.0</c:v>
                </c:pt>
                <c:pt idx="10">
                  <c:v>310.0</c:v>
                </c:pt>
                <c:pt idx="11">
                  <c:v>311.0</c:v>
                </c:pt>
                <c:pt idx="12">
                  <c:v>312.0</c:v>
                </c:pt>
                <c:pt idx="13">
                  <c:v>313.0</c:v>
                </c:pt>
                <c:pt idx="14">
                  <c:v>314.0</c:v>
                </c:pt>
                <c:pt idx="15">
                  <c:v>315.0</c:v>
                </c:pt>
                <c:pt idx="16">
                  <c:v>316.0</c:v>
                </c:pt>
                <c:pt idx="17">
                  <c:v>317.0</c:v>
                </c:pt>
                <c:pt idx="18">
                  <c:v>318.0</c:v>
                </c:pt>
                <c:pt idx="19">
                  <c:v>319.0</c:v>
                </c:pt>
                <c:pt idx="20">
                  <c:v>320.0</c:v>
                </c:pt>
                <c:pt idx="21">
                  <c:v>321.0</c:v>
                </c:pt>
                <c:pt idx="22">
                  <c:v>322.0</c:v>
                </c:pt>
                <c:pt idx="23">
                  <c:v>323.0</c:v>
                </c:pt>
                <c:pt idx="24">
                  <c:v>324.0</c:v>
                </c:pt>
                <c:pt idx="25">
                  <c:v>325.0</c:v>
                </c:pt>
                <c:pt idx="26">
                  <c:v>326.0</c:v>
                </c:pt>
                <c:pt idx="27">
                  <c:v>327.0</c:v>
                </c:pt>
                <c:pt idx="28">
                  <c:v>328.0</c:v>
                </c:pt>
                <c:pt idx="29">
                  <c:v>329.0</c:v>
                </c:pt>
                <c:pt idx="30">
                  <c:v>330.0</c:v>
                </c:pt>
                <c:pt idx="31">
                  <c:v>331.0</c:v>
                </c:pt>
                <c:pt idx="32">
                  <c:v>332.0</c:v>
                </c:pt>
                <c:pt idx="33">
                  <c:v>333.0</c:v>
                </c:pt>
                <c:pt idx="34">
                  <c:v>334.0</c:v>
                </c:pt>
                <c:pt idx="35">
                  <c:v>335.0</c:v>
                </c:pt>
                <c:pt idx="36">
                  <c:v>336.0</c:v>
                </c:pt>
                <c:pt idx="37">
                  <c:v>337.0</c:v>
                </c:pt>
                <c:pt idx="38">
                  <c:v>338.0</c:v>
                </c:pt>
                <c:pt idx="39">
                  <c:v>339.0</c:v>
                </c:pt>
                <c:pt idx="40">
                  <c:v>340.0</c:v>
                </c:pt>
                <c:pt idx="41">
                  <c:v>341.0</c:v>
                </c:pt>
                <c:pt idx="42">
                  <c:v>342.0</c:v>
                </c:pt>
                <c:pt idx="43">
                  <c:v>343.0</c:v>
                </c:pt>
                <c:pt idx="44">
                  <c:v>344.0</c:v>
                </c:pt>
                <c:pt idx="45">
                  <c:v>345.0</c:v>
                </c:pt>
                <c:pt idx="46">
                  <c:v>346.0</c:v>
                </c:pt>
                <c:pt idx="47">
                  <c:v>347.0</c:v>
                </c:pt>
                <c:pt idx="48">
                  <c:v>348.0</c:v>
                </c:pt>
                <c:pt idx="49">
                  <c:v>349.0</c:v>
                </c:pt>
                <c:pt idx="50">
                  <c:v>350.0</c:v>
                </c:pt>
                <c:pt idx="51">
                  <c:v>351.0</c:v>
                </c:pt>
                <c:pt idx="52">
                  <c:v>352.0</c:v>
                </c:pt>
                <c:pt idx="53">
                  <c:v>353.0</c:v>
                </c:pt>
                <c:pt idx="54">
                  <c:v>354.0</c:v>
                </c:pt>
                <c:pt idx="55">
                  <c:v>355.0</c:v>
                </c:pt>
                <c:pt idx="56">
                  <c:v>356.0</c:v>
                </c:pt>
                <c:pt idx="57">
                  <c:v>357.0</c:v>
                </c:pt>
                <c:pt idx="58">
                  <c:v>358.0</c:v>
                </c:pt>
                <c:pt idx="59">
                  <c:v>359.0</c:v>
                </c:pt>
                <c:pt idx="60">
                  <c:v>360.0</c:v>
                </c:pt>
                <c:pt idx="61">
                  <c:v>361.0</c:v>
                </c:pt>
                <c:pt idx="62">
                  <c:v>362.0</c:v>
                </c:pt>
                <c:pt idx="63">
                  <c:v>363.0</c:v>
                </c:pt>
                <c:pt idx="64">
                  <c:v>364.0</c:v>
                </c:pt>
                <c:pt idx="65">
                  <c:v>365.0</c:v>
                </c:pt>
                <c:pt idx="66">
                  <c:v>366.0</c:v>
                </c:pt>
                <c:pt idx="67">
                  <c:v>367.0</c:v>
                </c:pt>
                <c:pt idx="68">
                  <c:v>368.0</c:v>
                </c:pt>
                <c:pt idx="69">
                  <c:v>369.0</c:v>
                </c:pt>
                <c:pt idx="70">
                  <c:v>370.0</c:v>
                </c:pt>
                <c:pt idx="71">
                  <c:v>371.0</c:v>
                </c:pt>
                <c:pt idx="72">
                  <c:v>372.0</c:v>
                </c:pt>
                <c:pt idx="73">
                  <c:v>373.0</c:v>
                </c:pt>
                <c:pt idx="74">
                  <c:v>374.0</c:v>
                </c:pt>
                <c:pt idx="75">
                  <c:v>375.0</c:v>
                </c:pt>
                <c:pt idx="76">
                  <c:v>376.0</c:v>
                </c:pt>
                <c:pt idx="77">
                  <c:v>377.0</c:v>
                </c:pt>
                <c:pt idx="78">
                  <c:v>378.0</c:v>
                </c:pt>
                <c:pt idx="79">
                  <c:v>379.0</c:v>
                </c:pt>
                <c:pt idx="80">
                  <c:v>380.0</c:v>
                </c:pt>
                <c:pt idx="81">
                  <c:v>381.0</c:v>
                </c:pt>
                <c:pt idx="82">
                  <c:v>382.0</c:v>
                </c:pt>
                <c:pt idx="83">
                  <c:v>383.0</c:v>
                </c:pt>
                <c:pt idx="84">
                  <c:v>384.0</c:v>
                </c:pt>
                <c:pt idx="85">
                  <c:v>385.0</c:v>
                </c:pt>
                <c:pt idx="86">
                  <c:v>386.0</c:v>
                </c:pt>
                <c:pt idx="87">
                  <c:v>387.0</c:v>
                </c:pt>
                <c:pt idx="88">
                  <c:v>388.0</c:v>
                </c:pt>
                <c:pt idx="89">
                  <c:v>389.0</c:v>
                </c:pt>
                <c:pt idx="90">
                  <c:v>390.0</c:v>
                </c:pt>
                <c:pt idx="91">
                  <c:v>391.0</c:v>
                </c:pt>
                <c:pt idx="92">
                  <c:v>392.0</c:v>
                </c:pt>
                <c:pt idx="93">
                  <c:v>393.0</c:v>
                </c:pt>
                <c:pt idx="94">
                  <c:v>394.0</c:v>
                </c:pt>
                <c:pt idx="95">
                  <c:v>395.0</c:v>
                </c:pt>
                <c:pt idx="96">
                  <c:v>396.0</c:v>
                </c:pt>
                <c:pt idx="97">
                  <c:v>397.0</c:v>
                </c:pt>
                <c:pt idx="98">
                  <c:v>398.0</c:v>
                </c:pt>
                <c:pt idx="99">
                  <c:v>399.0</c:v>
                </c:pt>
                <c:pt idx="100">
                  <c:v>400.0</c:v>
                </c:pt>
                <c:pt idx="101">
                  <c:v>401.0</c:v>
                </c:pt>
                <c:pt idx="102">
                  <c:v>402.0</c:v>
                </c:pt>
                <c:pt idx="103">
                  <c:v>403.0</c:v>
                </c:pt>
                <c:pt idx="104">
                  <c:v>404.0</c:v>
                </c:pt>
                <c:pt idx="105">
                  <c:v>405.0</c:v>
                </c:pt>
                <c:pt idx="106">
                  <c:v>406.0</c:v>
                </c:pt>
                <c:pt idx="107">
                  <c:v>407.0</c:v>
                </c:pt>
                <c:pt idx="108">
                  <c:v>408.0</c:v>
                </c:pt>
                <c:pt idx="109">
                  <c:v>409.0</c:v>
                </c:pt>
                <c:pt idx="110">
                  <c:v>410.0</c:v>
                </c:pt>
                <c:pt idx="111">
                  <c:v>411.0</c:v>
                </c:pt>
                <c:pt idx="112">
                  <c:v>412.0</c:v>
                </c:pt>
                <c:pt idx="113">
                  <c:v>413.0</c:v>
                </c:pt>
                <c:pt idx="114">
                  <c:v>414.0</c:v>
                </c:pt>
                <c:pt idx="115">
                  <c:v>415.0</c:v>
                </c:pt>
                <c:pt idx="116">
                  <c:v>416.0</c:v>
                </c:pt>
                <c:pt idx="117">
                  <c:v>417.0</c:v>
                </c:pt>
                <c:pt idx="118">
                  <c:v>418.0</c:v>
                </c:pt>
                <c:pt idx="119">
                  <c:v>419.0</c:v>
                </c:pt>
                <c:pt idx="120">
                  <c:v>420.0</c:v>
                </c:pt>
                <c:pt idx="121">
                  <c:v>421.0</c:v>
                </c:pt>
                <c:pt idx="122">
                  <c:v>422.0</c:v>
                </c:pt>
                <c:pt idx="123">
                  <c:v>423.0</c:v>
                </c:pt>
                <c:pt idx="124">
                  <c:v>424.0</c:v>
                </c:pt>
                <c:pt idx="125">
                  <c:v>425.0</c:v>
                </c:pt>
                <c:pt idx="126">
                  <c:v>426.0</c:v>
                </c:pt>
                <c:pt idx="127">
                  <c:v>427.0</c:v>
                </c:pt>
                <c:pt idx="128">
                  <c:v>428.0</c:v>
                </c:pt>
                <c:pt idx="129">
                  <c:v>429.0</c:v>
                </c:pt>
                <c:pt idx="130">
                  <c:v>430.0</c:v>
                </c:pt>
                <c:pt idx="131">
                  <c:v>431.0</c:v>
                </c:pt>
                <c:pt idx="132">
                  <c:v>432.0</c:v>
                </c:pt>
                <c:pt idx="133">
                  <c:v>433.0</c:v>
                </c:pt>
                <c:pt idx="134">
                  <c:v>434.0</c:v>
                </c:pt>
                <c:pt idx="135">
                  <c:v>435.0</c:v>
                </c:pt>
                <c:pt idx="136">
                  <c:v>436.0</c:v>
                </c:pt>
                <c:pt idx="137">
                  <c:v>437.0</c:v>
                </c:pt>
                <c:pt idx="138">
                  <c:v>438.0</c:v>
                </c:pt>
                <c:pt idx="139">
                  <c:v>439.0</c:v>
                </c:pt>
                <c:pt idx="140">
                  <c:v>440.0</c:v>
                </c:pt>
                <c:pt idx="141">
                  <c:v>441.0</c:v>
                </c:pt>
                <c:pt idx="142">
                  <c:v>442.0</c:v>
                </c:pt>
                <c:pt idx="143">
                  <c:v>443.0</c:v>
                </c:pt>
                <c:pt idx="144">
                  <c:v>444.0</c:v>
                </c:pt>
                <c:pt idx="145">
                  <c:v>445.0</c:v>
                </c:pt>
                <c:pt idx="146">
                  <c:v>446.0</c:v>
                </c:pt>
                <c:pt idx="147">
                  <c:v>447.0</c:v>
                </c:pt>
                <c:pt idx="148">
                  <c:v>448.0</c:v>
                </c:pt>
                <c:pt idx="149">
                  <c:v>449.0</c:v>
                </c:pt>
                <c:pt idx="150">
                  <c:v>450.0</c:v>
                </c:pt>
                <c:pt idx="151">
                  <c:v>451.0</c:v>
                </c:pt>
                <c:pt idx="152">
                  <c:v>452.0</c:v>
                </c:pt>
                <c:pt idx="153">
                  <c:v>453.0</c:v>
                </c:pt>
                <c:pt idx="154">
                  <c:v>454.0</c:v>
                </c:pt>
                <c:pt idx="155">
                  <c:v>455.0</c:v>
                </c:pt>
                <c:pt idx="156">
                  <c:v>456.0</c:v>
                </c:pt>
                <c:pt idx="157">
                  <c:v>457.0</c:v>
                </c:pt>
                <c:pt idx="158">
                  <c:v>458.0</c:v>
                </c:pt>
                <c:pt idx="159">
                  <c:v>459.0</c:v>
                </c:pt>
                <c:pt idx="160">
                  <c:v>460.0</c:v>
                </c:pt>
                <c:pt idx="161">
                  <c:v>461.0</c:v>
                </c:pt>
                <c:pt idx="162">
                  <c:v>462.0</c:v>
                </c:pt>
                <c:pt idx="163">
                  <c:v>463.0</c:v>
                </c:pt>
                <c:pt idx="164">
                  <c:v>464.0</c:v>
                </c:pt>
                <c:pt idx="165">
                  <c:v>465.0</c:v>
                </c:pt>
                <c:pt idx="166">
                  <c:v>466.0</c:v>
                </c:pt>
                <c:pt idx="167">
                  <c:v>467.0</c:v>
                </c:pt>
                <c:pt idx="168">
                  <c:v>468.0</c:v>
                </c:pt>
                <c:pt idx="169">
                  <c:v>469.0</c:v>
                </c:pt>
                <c:pt idx="170">
                  <c:v>470.0</c:v>
                </c:pt>
                <c:pt idx="171">
                  <c:v>471.0</c:v>
                </c:pt>
                <c:pt idx="172">
                  <c:v>472.0</c:v>
                </c:pt>
                <c:pt idx="173">
                  <c:v>473.0</c:v>
                </c:pt>
                <c:pt idx="174">
                  <c:v>474.0</c:v>
                </c:pt>
                <c:pt idx="175">
                  <c:v>475.0</c:v>
                </c:pt>
                <c:pt idx="176">
                  <c:v>476.0</c:v>
                </c:pt>
                <c:pt idx="177">
                  <c:v>477.0</c:v>
                </c:pt>
                <c:pt idx="178">
                  <c:v>478.0</c:v>
                </c:pt>
                <c:pt idx="179">
                  <c:v>479.0</c:v>
                </c:pt>
                <c:pt idx="180">
                  <c:v>480.0</c:v>
                </c:pt>
                <c:pt idx="181">
                  <c:v>481.0</c:v>
                </c:pt>
                <c:pt idx="182">
                  <c:v>482.0</c:v>
                </c:pt>
                <c:pt idx="183">
                  <c:v>483.0</c:v>
                </c:pt>
                <c:pt idx="184">
                  <c:v>484.0</c:v>
                </c:pt>
                <c:pt idx="185">
                  <c:v>485.0</c:v>
                </c:pt>
                <c:pt idx="186">
                  <c:v>486.0</c:v>
                </c:pt>
                <c:pt idx="187">
                  <c:v>487.0</c:v>
                </c:pt>
                <c:pt idx="188">
                  <c:v>488.0</c:v>
                </c:pt>
                <c:pt idx="189">
                  <c:v>489.0</c:v>
                </c:pt>
                <c:pt idx="190">
                  <c:v>490.0</c:v>
                </c:pt>
                <c:pt idx="191">
                  <c:v>491.0</c:v>
                </c:pt>
                <c:pt idx="192">
                  <c:v>492.0</c:v>
                </c:pt>
                <c:pt idx="193">
                  <c:v>493.0</c:v>
                </c:pt>
                <c:pt idx="194">
                  <c:v>494.0</c:v>
                </c:pt>
                <c:pt idx="195">
                  <c:v>495.0</c:v>
                </c:pt>
                <c:pt idx="196">
                  <c:v>496.0</c:v>
                </c:pt>
                <c:pt idx="197">
                  <c:v>497.0</c:v>
                </c:pt>
                <c:pt idx="198">
                  <c:v>498.0</c:v>
                </c:pt>
                <c:pt idx="199">
                  <c:v>499.0</c:v>
                </c:pt>
                <c:pt idx="200">
                  <c:v>500.0</c:v>
                </c:pt>
                <c:pt idx="201">
                  <c:v>501.0</c:v>
                </c:pt>
                <c:pt idx="202">
                  <c:v>502.0</c:v>
                </c:pt>
                <c:pt idx="203">
                  <c:v>503.0</c:v>
                </c:pt>
                <c:pt idx="204">
                  <c:v>504.0</c:v>
                </c:pt>
                <c:pt idx="205">
                  <c:v>505.0</c:v>
                </c:pt>
                <c:pt idx="206">
                  <c:v>506.0</c:v>
                </c:pt>
                <c:pt idx="207">
                  <c:v>507.0</c:v>
                </c:pt>
                <c:pt idx="208">
                  <c:v>508.0</c:v>
                </c:pt>
                <c:pt idx="209">
                  <c:v>509.0</c:v>
                </c:pt>
                <c:pt idx="210">
                  <c:v>510.0</c:v>
                </c:pt>
                <c:pt idx="211">
                  <c:v>511.0</c:v>
                </c:pt>
                <c:pt idx="212">
                  <c:v>512.0</c:v>
                </c:pt>
                <c:pt idx="213">
                  <c:v>513.0</c:v>
                </c:pt>
                <c:pt idx="214">
                  <c:v>514.0</c:v>
                </c:pt>
                <c:pt idx="215">
                  <c:v>515.0</c:v>
                </c:pt>
                <c:pt idx="216">
                  <c:v>516.0</c:v>
                </c:pt>
                <c:pt idx="217">
                  <c:v>517.0</c:v>
                </c:pt>
                <c:pt idx="218">
                  <c:v>518.0</c:v>
                </c:pt>
                <c:pt idx="219">
                  <c:v>519.0</c:v>
                </c:pt>
                <c:pt idx="220">
                  <c:v>520.0</c:v>
                </c:pt>
                <c:pt idx="221">
                  <c:v>521.0</c:v>
                </c:pt>
                <c:pt idx="222">
                  <c:v>522.0</c:v>
                </c:pt>
                <c:pt idx="223">
                  <c:v>523.0</c:v>
                </c:pt>
                <c:pt idx="224">
                  <c:v>524.0</c:v>
                </c:pt>
                <c:pt idx="225">
                  <c:v>525.0</c:v>
                </c:pt>
                <c:pt idx="226">
                  <c:v>526.0</c:v>
                </c:pt>
                <c:pt idx="227">
                  <c:v>527.0</c:v>
                </c:pt>
                <c:pt idx="228">
                  <c:v>528.0</c:v>
                </c:pt>
                <c:pt idx="229">
                  <c:v>529.0</c:v>
                </c:pt>
                <c:pt idx="230">
                  <c:v>530.0</c:v>
                </c:pt>
                <c:pt idx="231">
                  <c:v>531.0</c:v>
                </c:pt>
                <c:pt idx="232">
                  <c:v>532.0</c:v>
                </c:pt>
                <c:pt idx="233">
                  <c:v>533.0</c:v>
                </c:pt>
                <c:pt idx="234">
                  <c:v>534.0</c:v>
                </c:pt>
                <c:pt idx="235">
                  <c:v>535.0</c:v>
                </c:pt>
                <c:pt idx="236">
                  <c:v>536.0</c:v>
                </c:pt>
                <c:pt idx="237">
                  <c:v>537.0</c:v>
                </c:pt>
                <c:pt idx="238">
                  <c:v>538.0</c:v>
                </c:pt>
                <c:pt idx="239">
                  <c:v>539.0</c:v>
                </c:pt>
                <c:pt idx="240">
                  <c:v>540.0</c:v>
                </c:pt>
                <c:pt idx="241">
                  <c:v>541.0</c:v>
                </c:pt>
                <c:pt idx="242">
                  <c:v>542.0</c:v>
                </c:pt>
                <c:pt idx="243">
                  <c:v>543.0</c:v>
                </c:pt>
                <c:pt idx="244">
                  <c:v>544.0</c:v>
                </c:pt>
                <c:pt idx="245">
                  <c:v>545.0</c:v>
                </c:pt>
                <c:pt idx="246">
                  <c:v>546.0</c:v>
                </c:pt>
                <c:pt idx="247">
                  <c:v>547.0</c:v>
                </c:pt>
                <c:pt idx="248">
                  <c:v>548.0</c:v>
                </c:pt>
                <c:pt idx="249">
                  <c:v>549.0</c:v>
                </c:pt>
                <c:pt idx="250">
                  <c:v>550.0</c:v>
                </c:pt>
                <c:pt idx="251">
                  <c:v>551.0</c:v>
                </c:pt>
                <c:pt idx="252">
                  <c:v>552.0</c:v>
                </c:pt>
                <c:pt idx="253">
                  <c:v>553.0</c:v>
                </c:pt>
                <c:pt idx="254">
                  <c:v>554.0</c:v>
                </c:pt>
                <c:pt idx="255">
                  <c:v>555.0</c:v>
                </c:pt>
                <c:pt idx="256">
                  <c:v>556.0</c:v>
                </c:pt>
                <c:pt idx="257">
                  <c:v>557.0</c:v>
                </c:pt>
                <c:pt idx="258">
                  <c:v>558.0</c:v>
                </c:pt>
                <c:pt idx="259">
                  <c:v>559.0</c:v>
                </c:pt>
                <c:pt idx="260">
                  <c:v>560.0</c:v>
                </c:pt>
                <c:pt idx="261">
                  <c:v>561.0</c:v>
                </c:pt>
                <c:pt idx="262">
                  <c:v>562.0</c:v>
                </c:pt>
                <c:pt idx="263">
                  <c:v>563.0</c:v>
                </c:pt>
                <c:pt idx="264">
                  <c:v>564.0</c:v>
                </c:pt>
                <c:pt idx="265">
                  <c:v>565.0</c:v>
                </c:pt>
                <c:pt idx="266">
                  <c:v>566.0</c:v>
                </c:pt>
                <c:pt idx="267">
                  <c:v>567.0</c:v>
                </c:pt>
                <c:pt idx="268">
                  <c:v>568.0</c:v>
                </c:pt>
                <c:pt idx="269">
                  <c:v>569.0</c:v>
                </c:pt>
                <c:pt idx="270">
                  <c:v>570.0</c:v>
                </c:pt>
                <c:pt idx="271">
                  <c:v>571.0</c:v>
                </c:pt>
                <c:pt idx="272">
                  <c:v>572.0</c:v>
                </c:pt>
                <c:pt idx="273">
                  <c:v>573.0</c:v>
                </c:pt>
                <c:pt idx="274">
                  <c:v>574.0</c:v>
                </c:pt>
                <c:pt idx="275">
                  <c:v>575.0</c:v>
                </c:pt>
                <c:pt idx="276">
                  <c:v>576.0</c:v>
                </c:pt>
                <c:pt idx="277">
                  <c:v>577.0</c:v>
                </c:pt>
                <c:pt idx="278">
                  <c:v>578.0</c:v>
                </c:pt>
                <c:pt idx="279">
                  <c:v>579.0</c:v>
                </c:pt>
                <c:pt idx="280">
                  <c:v>580.0</c:v>
                </c:pt>
                <c:pt idx="281">
                  <c:v>581.0</c:v>
                </c:pt>
                <c:pt idx="282">
                  <c:v>582.0</c:v>
                </c:pt>
                <c:pt idx="283">
                  <c:v>583.0</c:v>
                </c:pt>
                <c:pt idx="284">
                  <c:v>584.0</c:v>
                </c:pt>
                <c:pt idx="285">
                  <c:v>585.0</c:v>
                </c:pt>
                <c:pt idx="286">
                  <c:v>586.0</c:v>
                </c:pt>
                <c:pt idx="287">
                  <c:v>587.0</c:v>
                </c:pt>
                <c:pt idx="288">
                  <c:v>588.0</c:v>
                </c:pt>
                <c:pt idx="289">
                  <c:v>589.0</c:v>
                </c:pt>
                <c:pt idx="290">
                  <c:v>590.0</c:v>
                </c:pt>
                <c:pt idx="291">
                  <c:v>591.0</c:v>
                </c:pt>
                <c:pt idx="292">
                  <c:v>592.0</c:v>
                </c:pt>
                <c:pt idx="293">
                  <c:v>593.0</c:v>
                </c:pt>
                <c:pt idx="294">
                  <c:v>594.0</c:v>
                </c:pt>
                <c:pt idx="295">
                  <c:v>595.0</c:v>
                </c:pt>
                <c:pt idx="296">
                  <c:v>596.0</c:v>
                </c:pt>
                <c:pt idx="297">
                  <c:v>597.0</c:v>
                </c:pt>
                <c:pt idx="298">
                  <c:v>598.0</c:v>
                </c:pt>
                <c:pt idx="299">
                  <c:v>599.0</c:v>
                </c:pt>
                <c:pt idx="300">
                  <c:v>600.0</c:v>
                </c:pt>
                <c:pt idx="301">
                  <c:v>601.0</c:v>
                </c:pt>
                <c:pt idx="302">
                  <c:v>602.0</c:v>
                </c:pt>
                <c:pt idx="303">
                  <c:v>603.0</c:v>
                </c:pt>
                <c:pt idx="304">
                  <c:v>604.0</c:v>
                </c:pt>
                <c:pt idx="305">
                  <c:v>605.0</c:v>
                </c:pt>
                <c:pt idx="306">
                  <c:v>606.0</c:v>
                </c:pt>
                <c:pt idx="307">
                  <c:v>607.0</c:v>
                </c:pt>
                <c:pt idx="308">
                  <c:v>608.0</c:v>
                </c:pt>
                <c:pt idx="309">
                  <c:v>609.0</c:v>
                </c:pt>
                <c:pt idx="310">
                  <c:v>610.0</c:v>
                </c:pt>
                <c:pt idx="311">
                  <c:v>611.0</c:v>
                </c:pt>
                <c:pt idx="312">
                  <c:v>612.0</c:v>
                </c:pt>
                <c:pt idx="313">
                  <c:v>613.0</c:v>
                </c:pt>
                <c:pt idx="314">
                  <c:v>614.0</c:v>
                </c:pt>
                <c:pt idx="315">
                  <c:v>615.0</c:v>
                </c:pt>
                <c:pt idx="316">
                  <c:v>616.0</c:v>
                </c:pt>
                <c:pt idx="317">
                  <c:v>617.0</c:v>
                </c:pt>
                <c:pt idx="318">
                  <c:v>618.0</c:v>
                </c:pt>
                <c:pt idx="319">
                  <c:v>619.0</c:v>
                </c:pt>
                <c:pt idx="320">
                  <c:v>620.0</c:v>
                </c:pt>
                <c:pt idx="321">
                  <c:v>621.0</c:v>
                </c:pt>
                <c:pt idx="322">
                  <c:v>622.0</c:v>
                </c:pt>
                <c:pt idx="323">
                  <c:v>623.0</c:v>
                </c:pt>
                <c:pt idx="324">
                  <c:v>624.0</c:v>
                </c:pt>
                <c:pt idx="325">
                  <c:v>625.0</c:v>
                </c:pt>
                <c:pt idx="326">
                  <c:v>626.0</c:v>
                </c:pt>
                <c:pt idx="327">
                  <c:v>627.0</c:v>
                </c:pt>
                <c:pt idx="328">
                  <c:v>628.0</c:v>
                </c:pt>
                <c:pt idx="329">
                  <c:v>629.0</c:v>
                </c:pt>
                <c:pt idx="330">
                  <c:v>630.0</c:v>
                </c:pt>
                <c:pt idx="331">
                  <c:v>631.0</c:v>
                </c:pt>
                <c:pt idx="332">
                  <c:v>632.0</c:v>
                </c:pt>
                <c:pt idx="333">
                  <c:v>633.0</c:v>
                </c:pt>
                <c:pt idx="334">
                  <c:v>634.0</c:v>
                </c:pt>
                <c:pt idx="335">
                  <c:v>635.0</c:v>
                </c:pt>
                <c:pt idx="336">
                  <c:v>636.0</c:v>
                </c:pt>
                <c:pt idx="337">
                  <c:v>637.0</c:v>
                </c:pt>
                <c:pt idx="338">
                  <c:v>638.0</c:v>
                </c:pt>
                <c:pt idx="339">
                  <c:v>639.0</c:v>
                </c:pt>
                <c:pt idx="340">
                  <c:v>640.0</c:v>
                </c:pt>
                <c:pt idx="341">
                  <c:v>641.0</c:v>
                </c:pt>
                <c:pt idx="342">
                  <c:v>642.0</c:v>
                </c:pt>
                <c:pt idx="343">
                  <c:v>643.0</c:v>
                </c:pt>
                <c:pt idx="344">
                  <c:v>644.0</c:v>
                </c:pt>
                <c:pt idx="345">
                  <c:v>645.0</c:v>
                </c:pt>
                <c:pt idx="346">
                  <c:v>646.0</c:v>
                </c:pt>
                <c:pt idx="347">
                  <c:v>647.0</c:v>
                </c:pt>
                <c:pt idx="348">
                  <c:v>648.0</c:v>
                </c:pt>
                <c:pt idx="349">
                  <c:v>649.0</c:v>
                </c:pt>
                <c:pt idx="350">
                  <c:v>650.0</c:v>
                </c:pt>
                <c:pt idx="351">
                  <c:v>651.0</c:v>
                </c:pt>
                <c:pt idx="352">
                  <c:v>652.0</c:v>
                </c:pt>
                <c:pt idx="353">
                  <c:v>653.0</c:v>
                </c:pt>
                <c:pt idx="354">
                  <c:v>654.0</c:v>
                </c:pt>
                <c:pt idx="355">
                  <c:v>655.0</c:v>
                </c:pt>
                <c:pt idx="356">
                  <c:v>656.0</c:v>
                </c:pt>
                <c:pt idx="357">
                  <c:v>657.0</c:v>
                </c:pt>
                <c:pt idx="358">
                  <c:v>658.0</c:v>
                </c:pt>
                <c:pt idx="359">
                  <c:v>659.0</c:v>
                </c:pt>
                <c:pt idx="360">
                  <c:v>660.0</c:v>
                </c:pt>
                <c:pt idx="361">
                  <c:v>661.0</c:v>
                </c:pt>
                <c:pt idx="362">
                  <c:v>662.0</c:v>
                </c:pt>
                <c:pt idx="363">
                  <c:v>663.0</c:v>
                </c:pt>
                <c:pt idx="364">
                  <c:v>664.0</c:v>
                </c:pt>
                <c:pt idx="365">
                  <c:v>665.0</c:v>
                </c:pt>
                <c:pt idx="366">
                  <c:v>666.0</c:v>
                </c:pt>
                <c:pt idx="367">
                  <c:v>667.0</c:v>
                </c:pt>
                <c:pt idx="368">
                  <c:v>668.0</c:v>
                </c:pt>
                <c:pt idx="369">
                  <c:v>669.0</c:v>
                </c:pt>
                <c:pt idx="370">
                  <c:v>670.0</c:v>
                </c:pt>
                <c:pt idx="371">
                  <c:v>671.0</c:v>
                </c:pt>
                <c:pt idx="372">
                  <c:v>672.0</c:v>
                </c:pt>
                <c:pt idx="373">
                  <c:v>673.0</c:v>
                </c:pt>
                <c:pt idx="374">
                  <c:v>674.0</c:v>
                </c:pt>
                <c:pt idx="375">
                  <c:v>675.0</c:v>
                </c:pt>
                <c:pt idx="376">
                  <c:v>676.0</c:v>
                </c:pt>
                <c:pt idx="377">
                  <c:v>677.0</c:v>
                </c:pt>
                <c:pt idx="378">
                  <c:v>678.0</c:v>
                </c:pt>
                <c:pt idx="379">
                  <c:v>679.0</c:v>
                </c:pt>
                <c:pt idx="380">
                  <c:v>680.0</c:v>
                </c:pt>
                <c:pt idx="381">
                  <c:v>681.0</c:v>
                </c:pt>
                <c:pt idx="382">
                  <c:v>682.0</c:v>
                </c:pt>
                <c:pt idx="383">
                  <c:v>683.0</c:v>
                </c:pt>
                <c:pt idx="384">
                  <c:v>684.0</c:v>
                </c:pt>
                <c:pt idx="385">
                  <c:v>685.0</c:v>
                </c:pt>
                <c:pt idx="386">
                  <c:v>686.0</c:v>
                </c:pt>
                <c:pt idx="387">
                  <c:v>687.0</c:v>
                </c:pt>
                <c:pt idx="388">
                  <c:v>688.0</c:v>
                </c:pt>
                <c:pt idx="389">
                  <c:v>689.0</c:v>
                </c:pt>
                <c:pt idx="390">
                  <c:v>690.0</c:v>
                </c:pt>
                <c:pt idx="391">
                  <c:v>691.0</c:v>
                </c:pt>
                <c:pt idx="392">
                  <c:v>692.0</c:v>
                </c:pt>
                <c:pt idx="393">
                  <c:v>693.0</c:v>
                </c:pt>
                <c:pt idx="394">
                  <c:v>694.0</c:v>
                </c:pt>
                <c:pt idx="395">
                  <c:v>695.0</c:v>
                </c:pt>
                <c:pt idx="396">
                  <c:v>696.0</c:v>
                </c:pt>
                <c:pt idx="397">
                  <c:v>697.0</c:v>
                </c:pt>
                <c:pt idx="398">
                  <c:v>698.0</c:v>
                </c:pt>
                <c:pt idx="399">
                  <c:v>699.0</c:v>
                </c:pt>
                <c:pt idx="400">
                  <c:v>700.0</c:v>
                </c:pt>
              </c:numCache>
            </c:numRef>
          </c:cat>
          <c:val>
            <c:numRef>
              <c:f>'Radiance, sensitivity'!$T$10:$T$410</c:f>
              <c:numCache>
                <c:formatCode>0.0000</c:formatCode>
                <c:ptCount val="401"/>
                <c:pt idx="0">
                  <c:v>0.00561909231257873</c:v>
                </c:pt>
                <c:pt idx="1">
                  <c:v>0.00610001147148168</c:v>
                </c:pt>
                <c:pt idx="2">
                  <c:v>0.00740655714227861</c:v>
                </c:pt>
                <c:pt idx="3">
                  <c:v>0.0111064028082147</c:v>
                </c:pt>
                <c:pt idx="4">
                  <c:v>0.0214980130108415</c:v>
                </c:pt>
                <c:pt idx="5">
                  <c:v>0.0410521503515699</c:v>
                </c:pt>
                <c:pt idx="6">
                  <c:v>0.0588352449134925</c:v>
                </c:pt>
                <c:pt idx="7">
                  <c:v>0.0804820444854185</c:v>
                </c:pt>
                <c:pt idx="8">
                  <c:v>0.106086115274592</c:v>
                </c:pt>
                <c:pt idx="9">
                  <c:v>0.13512354489028</c:v>
                </c:pt>
                <c:pt idx="10">
                  <c:v>0.166834394760827</c:v>
                </c:pt>
                <c:pt idx="11">
                  <c:v>0.20077152601865</c:v>
                </c:pt>
                <c:pt idx="12">
                  <c:v>0.236124202278374</c:v>
                </c:pt>
                <c:pt idx="13">
                  <c:v>0.271545483584381</c:v>
                </c:pt>
                <c:pt idx="14">
                  <c:v>0.305942623565818</c:v>
                </c:pt>
                <c:pt idx="15">
                  <c:v>0.337999733795221</c:v>
                </c:pt>
                <c:pt idx="16">
                  <c:v>0.36734108434666</c:v>
                </c:pt>
                <c:pt idx="17">
                  <c:v>0.393220554434775</c:v>
                </c:pt>
                <c:pt idx="18">
                  <c:v>0.416232576615167</c:v>
                </c:pt>
                <c:pt idx="19">
                  <c:v>0.436322927683483</c:v>
                </c:pt>
                <c:pt idx="20">
                  <c:v>0.454076176750094</c:v>
                </c:pt>
                <c:pt idx="21">
                  <c:v>0.470486200602711</c:v>
                </c:pt>
                <c:pt idx="22">
                  <c:v>0.485306084632799</c:v>
                </c:pt>
                <c:pt idx="23">
                  <c:v>0.49929230935419</c:v>
                </c:pt>
                <c:pt idx="24">
                  <c:v>0.512796758394958</c:v>
                </c:pt>
                <c:pt idx="25">
                  <c:v>0.525955548923766</c:v>
                </c:pt>
                <c:pt idx="26">
                  <c:v>0.539149247435741</c:v>
                </c:pt>
                <c:pt idx="27">
                  <c:v>0.5521185355078</c:v>
                </c:pt>
                <c:pt idx="28">
                  <c:v>0.565171890196131</c:v>
                </c:pt>
                <c:pt idx="29">
                  <c:v>0.578444210624321</c:v>
                </c:pt>
                <c:pt idx="30">
                  <c:v>0.591875235373858</c:v>
                </c:pt>
                <c:pt idx="31">
                  <c:v>0.605552255065551</c:v>
                </c:pt>
                <c:pt idx="32">
                  <c:v>0.619464192321803</c:v>
                </c:pt>
                <c:pt idx="33">
                  <c:v>0.63391234870535</c:v>
                </c:pt>
                <c:pt idx="34">
                  <c:v>0.648476687428421</c:v>
                </c:pt>
                <c:pt idx="35">
                  <c:v>0.663639354802571</c:v>
                </c:pt>
                <c:pt idx="36">
                  <c:v>0.678975784014468</c:v>
                </c:pt>
                <c:pt idx="37">
                  <c:v>0.694527155054535</c:v>
                </c:pt>
                <c:pt idx="38">
                  <c:v>0.710201205654302</c:v>
                </c:pt>
                <c:pt idx="39">
                  <c:v>0.726075688344308</c:v>
                </c:pt>
                <c:pt idx="40">
                  <c:v>0.742161098007805</c:v>
                </c:pt>
                <c:pt idx="41">
                  <c:v>0.758459470955614</c:v>
                </c:pt>
                <c:pt idx="42">
                  <c:v>0.774538381689579</c:v>
                </c:pt>
                <c:pt idx="43">
                  <c:v>0.790682434858526</c:v>
                </c:pt>
                <c:pt idx="44">
                  <c:v>0.806761811500565</c:v>
                </c:pt>
                <c:pt idx="45">
                  <c:v>0.822778134949215</c:v>
                </c:pt>
                <c:pt idx="46">
                  <c:v>0.838271707718344</c:v>
                </c:pt>
                <c:pt idx="47">
                  <c:v>0.853313968320209</c:v>
                </c:pt>
                <c:pt idx="48">
                  <c:v>0.868489188521205</c:v>
                </c:pt>
                <c:pt idx="49">
                  <c:v>0.883317121131</c:v>
                </c:pt>
                <c:pt idx="50">
                  <c:v>0.897577294304423</c:v>
                </c:pt>
                <c:pt idx="51">
                  <c:v>0.911020311376939</c:v>
                </c:pt>
                <c:pt idx="52">
                  <c:v>0.923810951736858</c:v>
                </c:pt>
                <c:pt idx="53">
                  <c:v>0.935582862403754</c:v>
                </c:pt>
                <c:pt idx="54">
                  <c:v>0.946817068532826</c:v>
                </c:pt>
                <c:pt idx="55">
                  <c:v>0.957563544208361</c:v>
                </c:pt>
                <c:pt idx="56">
                  <c:v>0.966691001371913</c:v>
                </c:pt>
                <c:pt idx="57">
                  <c:v>0.974477276823404</c:v>
                </c:pt>
                <c:pt idx="58">
                  <c:v>0.981615867725796</c:v>
                </c:pt>
                <c:pt idx="59">
                  <c:v>0.98745782310779</c:v>
                </c:pt>
                <c:pt idx="60">
                  <c:v>0.992321614206313</c:v>
                </c:pt>
                <c:pt idx="61">
                  <c:v>0.996022252604438</c:v>
                </c:pt>
                <c:pt idx="62">
                  <c:v>0.998458004737041</c:v>
                </c:pt>
                <c:pt idx="63">
                  <c:v>0.999722785614353</c:v>
                </c:pt>
                <c:pt idx="64">
                  <c:v>1.0</c:v>
                </c:pt>
                <c:pt idx="65">
                  <c:v>0.998300384679462</c:v>
                </c:pt>
                <c:pt idx="66">
                  <c:v>0.994683638408225</c:v>
                </c:pt>
                <c:pt idx="67">
                  <c:v>0.989423656030352</c:v>
                </c:pt>
                <c:pt idx="68">
                  <c:v>0.983456716766575</c:v>
                </c:pt>
                <c:pt idx="69">
                  <c:v>0.975325265788313</c:v>
                </c:pt>
                <c:pt idx="70">
                  <c:v>0.965388325196826</c:v>
                </c:pt>
                <c:pt idx="71">
                  <c:v>0.953257800639214</c:v>
                </c:pt>
                <c:pt idx="72">
                  <c:v>0.939360115403643</c:v>
                </c:pt>
                <c:pt idx="73">
                  <c:v>0.923674035953439</c:v>
                </c:pt>
                <c:pt idx="74">
                  <c:v>0.906421369135315</c:v>
                </c:pt>
                <c:pt idx="75">
                  <c:v>0.887843106304663</c:v>
                </c:pt>
                <c:pt idx="76">
                  <c:v>0.8673312569285</c:v>
                </c:pt>
                <c:pt idx="77">
                  <c:v>0.845500495042797</c:v>
                </c:pt>
                <c:pt idx="78">
                  <c:v>0.822415412480463</c:v>
                </c:pt>
                <c:pt idx="79">
                  <c:v>0.79711188620084</c:v>
                </c:pt>
                <c:pt idx="80">
                  <c:v>0.770904284760668</c:v>
                </c:pt>
                <c:pt idx="81">
                  <c:v>0.743265881837654</c:v>
                </c:pt>
                <c:pt idx="82">
                  <c:v>0.714503010581375</c:v>
                </c:pt>
                <c:pt idx="83">
                  <c:v>0.684780014217581</c:v>
                </c:pt>
                <c:pt idx="84">
                  <c:v>0.654486481845466</c:v>
                </c:pt>
                <c:pt idx="85">
                  <c:v>0.623179292296911</c:v>
                </c:pt>
                <c:pt idx="86">
                  <c:v>0.591097413982826</c:v>
                </c:pt>
                <c:pt idx="87">
                  <c:v>0.558630850015762</c:v>
                </c:pt>
                <c:pt idx="88">
                  <c:v>0.526104491174621</c:v>
                </c:pt>
                <c:pt idx="89">
                  <c:v>0.493723408209659</c:v>
                </c:pt>
                <c:pt idx="90">
                  <c:v>0.46155982205036</c:v>
                </c:pt>
                <c:pt idx="91">
                  <c:v>0.42985353111224</c:v>
                </c:pt>
                <c:pt idx="92">
                  <c:v>0.39885296740884</c:v>
                </c:pt>
                <c:pt idx="93">
                  <c:v>0.368785799382997</c:v>
                </c:pt>
                <c:pt idx="94">
                  <c:v>0.339723036089688</c:v>
                </c:pt>
                <c:pt idx="95">
                  <c:v>0.311692782667458</c:v>
                </c:pt>
                <c:pt idx="96">
                  <c:v>0.284984537506438</c:v>
                </c:pt>
                <c:pt idx="97">
                  <c:v>0.259623993496697</c:v>
                </c:pt>
                <c:pt idx="98">
                  <c:v>0.23584930583373</c:v>
                </c:pt>
                <c:pt idx="99">
                  <c:v>0.213418487815142</c:v>
                </c:pt>
                <c:pt idx="100">
                  <c:v>0.192491641124183</c:v>
                </c:pt>
                <c:pt idx="101">
                  <c:v>0.17318514545899</c:v>
                </c:pt>
                <c:pt idx="102">
                  <c:v>0.155305377660356</c:v>
                </c:pt>
                <c:pt idx="103">
                  <c:v>0.138921414604515</c:v>
                </c:pt>
                <c:pt idx="104">
                  <c:v>0.123946051382085</c:v>
                </c:pt>
                <c:pt idx="105">
                  <c:v>0.110317606971457</c:v>
                </c:pt>
                <c:pt idx="106">
                  <c:v>0.0979872303395382</c:v>
                </c:pt>
                <c:pt idx="107">
                  <c:v>0.0868505126948972</c:v>
                </c:pt>
                <c:pt idx="108">
                  <c:v>0.076868920719676</c:v>
                </c:pt>
                <c:pt idx="109">
                  <c:v>0.0679148783008412</c:v>
                </c:pt>
                <c:pt idx="110">
                  <c:v>0.0599405284894903</c:v>
                </c:pt>
                <c:pt idx="111">
                  <c:v>0.0528422444193821</c:v>
                </c:pt>
                <c:pt idx="112">
                  <c:v>0.0465319614730356</c:v>
                </c:pt>
                <c:pt idx="113">
                  <c:v>0.0409394788630501</c:v>
                </c:pt>
                <c:pt idx="114">
                  <c:v>0.0359858275541057</c:v>
                </c:pt>
                <c:pt idx="115">
                  <c:v>0.0316146658732348</c:v>
                </c:pt>
                <c:pt idx="116">
                  <c:v>0.0277648375656081</c:v>
                </c:pt>
                <c:pt idx="117">
                  <c:v>0.0243736482502962</c:v>
                </c:pt>
                <c:pt idx="118">
                  <c:v>0.0213980240320295</c:v>
                </c:pt>
                <c:pt idx="119">
                  <c:v>0.0187805136874929</c:v>
                </c:pt>
                <c:pt idx="120">
                  <c:v>0.0164805809175258</c:v>
                </c:pt>
                <c:pt idx="121">
                  <c:v>0.0144631435233254</c:v>
                </c:pt>
                <c:pt idx="122">
                  <c:v>0.0126935142523124</c:v>
                </c:pt>
                <c:pt idx="123">
                  <c:v>0.0111436302284339</c:v>
                </c:pt>
                <c:pt idx="124">
                  <c:v>0.00978652966174481</c:v>
                </c:pt>
                <c:pt idx="125">
                  <c:v>0.00859690889029372</c:v>
                </c:pt>
                <c:pt idx="126">
                  <c:v>0.00755323310380657</c:v>
                </c:pt>
                <c:pt idx="127">
                  <c:v>0.00663655335950149</c:v>
                </c:pt>
                <c:pt idx="128">
                  <c:v>0.00583437552357694</c:v>
                </c:pt>
                <c:pt idx="129">
                  <c:v>0.0051284934557714</c:v>
                </c:pt>
                <c:pt idx="130">
                  <c:v>0.00450890239524255</c:v>
                </c:pt>
                <c:pt idx="131">
                  <c:v>0.00396590499365192</c:v>
                </c:pt>
                <c:pt idx="132">
                  <c:v>0.00348864113331147</c:v>
                </c:pt>
                <c:pt idx="133">
                  <c:v>0.0030702274041193</c:v>
                </c:pt>
                <c:pt idx="134">
                  <c:v>0.00270213989322845</c:v>
                </c:pt>
                <c:pt idx="135">
                  <c:v>0.0023786261740103</c:v>
                </c:pt>
                <c:pt idx="136">
                  <c:v>0.00209369888769799</c:v>
                </c:pt>
                <c:pt idx="137">
                  <c:v>0.00184367542072751</c:v>
                </c:pt>
                <c:pt idx="138">
                  <c:v>0.00162445555346128</c:v>
                </c:pt>
                <c:pt idx="139">
                  <c:v>0.00143152202358483</c:v>
                </c:pt>
                <c:pt idx="140">
                  <c:v>0.00126206002259305</c:v>
                </c:pt>
                <c:pt idx="141">
                  <c:v>0.00111302943420058</c:v>
                </c:pt>
                <c:pt idx="142">
                  <c:v>0.000981906453881325</c:v>
                </c:pt>
                <c:pt idx="143">
                  <c:v>0.000866624909772557</c:v>
                </c:pt>
                <c:pt idx="144">
                  <c:v>0.000765148940847119</c:v>
                </c:pt>
                <c:pt idx="145">
                  <c:v>0.000675842711860733</c:v>
                </c:pt>
                <c:pt idx="146">
                  <c:v>0.000597278328136269</c:v>
                </c:pt>
                <c:pt idx="147">
                  <c:v>0.000528264389508359</c:v>
                </c:pt>
                <c:pt idx="148">
                  <c:v>0.000467382974519437</c:v>
                </c:pt>
                <c:pt idx="149">
                  <c:v>0.000413698170420699</c:v>
                </c:pt>
                <c:pt idx="150">
                  <c:v>0.000366301423443238</c:v>
                </c:pt>
                <c:pt idx="151">
                  <c:v>0.000324474328844416</c:v>
                </c:pt>
                <c:pt idx="152">
                  <c:v>0.000287607478297345</c:v>
                </c:pt>
                <c:pt idx="153">
                  <c:v>0.000255028860305933</c:v>
                </c:pt>
                <c:pt idx="154">
                  <c:v>0.000226245485686706</c:v>
                </c:pt>
                <c:pt idx="155">
                  <c:v>0.000200715051214627</c:v>
                </c:pt>
                <c:pt idx="156">
                  <c:v>0.000178182436803124</c:v>
                </c:pt>
                <c:pt idx="157">
                  <c:v>0.00015823063718898</c:v>
                </c:pt>
                <c:pt idx="158">
                  <c:v>0.000140606424634225</c:v>
                </c:pt>
                <c:pt idx="159">
                  <c:v>0.000125026682421489</c:v>
                </c:pt>
                <c:pt idx="160">
                  <c:v>0.000111220467110176</c:v>
                </c:pt>
                <c:pt idx="161">
                  <c:v>9.89890600683344E-5</c:v>
                </c:pt>
                <c:pt idx="162">
                  <c:v>8.8133934177291E-5</c:v>
                </c:pt>
                <c:pt idx="163">
                  <c:v>7.85195871195823E-5</c:v>
                </c:pt>
                <c:pt idx="164">
                  <c:v>7.00051023136787E-5</c:v>
                </c:pt>
                <c:pt idx="165">
                  <c:v>6.24354571461408E-5</c:v>
                </c:pt>
                <c:pt idx="166">
                  <c:v>5.57358824375981E-5</c:v>
                </c:pt>
                <c:pt idx="167">
                  <c:v>4.97843052488461E-5</c:v>
                </c:pt>
                <c:pt idx="168">
                  <c:v>4.44790791182686E-5</c:v>
                </c:pt>
                <c:pt idx="169">
                  <c:v>3.97452064261136E-5</c:v>
                </c:pt>
                <c:pt idx="170">
                  <c:v>3.55211221593393E-5</c:v>
                </c:pt>
                <c:pt idx="171">
                  <c:v>3.17657182658785E-5</c:v>
                </c:pt>
                <c:pt idx="172">
                  <c:v>2.8413459429773E-5</c:v>
                </c:pt>
                <c:pt idx="173">
                  <c:v>2.54297413027383E-5</c:v>
                </c:pt>
                <c:pt idx="174">
                  <c:v>2.27626453037358E-5</c:v>
                </c:pt>
                <c:pt idx="175">
                  <c:v>2.03821081424305E-5</c:v>
                </c:pt>
                <c:pt idx="176">
                  <c:v>1.82583300759618E-5</c:v>
                </c:pt>
                <c:pt idx="177">
                  <c:v>1.63610273176565E-5</c:v>
                </c:pt>
                <c:pt idx="178">
                  <c:v>1.46630233011638E-5</c:v>
                </c:pt>
                <c:pt idx="179">
                  <c:v>1.31450523281448E-5</c:v>
                </c:pt>
                <c:pt idx="180">
                  <c:v>1.17866369194468E-5</c:v>
                </c:pt>
                <c:pt idx="181">
                  <c:v>1.05791845068142E-5</c:v>
                </c:pt>
                <c:pt idx="182">
                  <c:v>9.49797082863483E-6</c:v>
                </c:pt>
                <c:pt idx="183">
                  <c:v>8.53235241892805E-6</c:v>
                </c:pt>
                <c:pt idx="184">
                  <c:v>7.66773173724558E-6</c:v>
                </c:pt>
                <c:pt idx="185">
                  <c:v>6.89645406049927E-6</c:v>
                </c:pt>
                <c:pt idx="186">
                  <c:v>6.20583648060603E-6</c:v>
                </c:pt>
                <c:pt idx="187">
                  <c:v>5.58461721017255E-6</c:v>
                </c:pt>
                <c:pt idx="188">
                  <c:v>5.02883456185468E-6</c:v>
                </c:pt>
                <c:pt idx="189">
                  <c:v>4.53226847539947E-6</c:v>
                </c:pt>
                <c:pt idx="190">
                  <c:v>4.08814622755401E-6</c:v>
                </c:pt>
                <c:pt idx="191">
                  <c:v>3.69080497394647E-6</c:v>
                </c:pt>
                <c:pt idx="192">
                  <c:v>3.33104207961647E-6</c:v>
                </c:pt>
                <c:pt idx="193">
                  <c:v>3.00718468552138E-6</c:v>
                </c:pt>
                <c:pt idx="194">
                  <c:v>2.71643046322216E-6</c:v>
                </c:pt>
                <c:pt idx="195">
                  <c:v>2.45538355598125E-6</c:v>
                </c:pt>
                <c:pt idx="196">
                  <c:v>2.22001919840511E-6</c:v>
                </c:pt>
                <c:pt idx="197">
                  <c:v>2.00804372472042E-6</c:v>
                </c:pt>
                <c:pt idx="198">
                  <c:v>1.81776429503037E-6</c:v>
                </c:pt>
                <c:pt idx="199">
                  <c:v>1.64556064147882E-6</c:v>
                </c:pt>
                <c:pt idx="200">
                  <c:v>1.4899138710541E-6</c:v>
                </c:pt>
                <c:pt idx="201">
                  <c:v>1.34955703896329E-6</c:v>
                </c:pt>
                <c:pt idx="202">
                  <c:v>1.22274393256967E-6</c:v>
                </c:pt>
                <c:pt idx="203">
                  <c:v>1.10842082028077E-6</c:v>
                </c:pt>
                <c:pt idx="204">
                  <c:v>1.00512472715192E-6</c:v>
                </c:pt>
                <c:pt idx="205">
                  <c:v>9.11862968944498E-7</c:v>
                </c:pt>
                <c:pt idx="206">
                  <c:v>8.27524029593731E-7</c:v>
                </c:pt>
                <c:pt idx="207">
                  <c:v>7.51006185832953E-7</c:v>
                </c:pt>
                <c:pt idx="208">
                  <c:v>6.81830303261665E-7</c:v>
                </c:pt>
                <c:pt idx="209">
                  <c:v>6.19118641501953E-7</c:v>
                </c:pt>
                <c:pt idx="210">
                  <c:v>5.62685859689136E-7</c:v>
                </c:pt>
                <c:pt idx="211">
                  <c:v>5.11549195695683E-7</c:v>
                </c:pt>
                <c:pt idx="212">
                  <c:v>4.65088672193476E-7</c:v>
                </c:pt>
                <c:pt idx="213">
                  <c:v>4.22879164355574E-7</c:v>
                </c:pt>
                <c:pt idx="214">
                  <c:v>3.84555167701149E-7</c:v>
                </c:pt>
                <c:pt idx="215">
                  <c:v>3.50020901299238E-7</c:v>
                </c:pt>
                <c:pt idx="216">
                  <c:v>3.1866000110677E-7</c:v>
                </c:pt>
                <c:pt idx="217">
                  <c:v>2.9025675507182E-7</c:v>
                </c:pt>
                <c:pt idx="218">
                  <c:v>2.64492751055218E-7</c:v>
                </c:pt>
                <c:pt idx="219">
                  <c:v>2.41121157951854E-7</c:v>
                </c:pt>
                <c:pt idx="220">
                  <c:v>2.19914861924559E-7</c:v>
                </c:pt>
                <c:pt idx="221">
                  <c:v>2.00489645024128E-7</c:v>
                </c:pt>
                <c:pt idx="222">
                  <c:v>1.82848026037731E-7</c:v>
                </c:pt>
                <c:pt idx="223">
                  <c:v>1.66823186895236E-7</c:v>
                </c:pt>
                <c:pt idx="224">
                  <c:v>1.5226833765338E-7</c:v>
                </c:pt>
                <c:pt idx="225">
                  <c:v>1.39081327865794E-7</c:v>
                </c:pt>
                <c:pt idx="226">
                  <c:v>1.27039967244718E-7</c:v>
                </c:pt>
                <c:pt idx="227">
                  <c:v>1.16104738355433E-7</c:v>
                </c:pt>
                <c:pt idx="228">
                  <c:v>1.06109266664422E-7</c:v>
                </c:pt>
                <c:pt idx="229">
                  <c:v>9.69875380143586E-8</c:v>
                </c:pt>
                <c:pt idx="230">
                  <c:v>8.86902881503796E-8</c:v>
                </c:pt>
                <c:pt idx="231">
                  <c:v>8.11463666905802E-8</c:v>
                </c:pt>
                <c:pt idx="232">
                  <c:v>7.42890754758537E-8</c:v>
                </c:pt>
                <c:pt idx="233">
                  <c:v>6.80154859661901E-8</c:v>
                </c:pt>
                <c:pt idx="234">
                  <c:v>6.2313891179465E-8</c:v>
                </c:pt>
                <c:pt idx="235">
                  <c:v>5.71189120644865E-8</c:v>
                </c:pt>
                <c:pt idx="236">
                  <c:v>5.23674789113993E-8</c:v>
                </c:pt>
                <c:pt idx="237">
                  <c:v>4.80024660935379E-8</c:v>
                </c:pt>
                <c:pt idx="238">
                  <c:v>4.40061046954616E-8</c:v>
                </c:pt>
                <c:pt idx="239">
                  <c:v>4.03681439851408E-8</c:v>
                </c:pt>
                <c:pt idx="240">
                  <c:v>3.70726904139254E-8</c:v>
                </c:pt>
                <c:pt idx="241">
                  <c:v>3.40376483760648E-8</c:v>
                </c:pt>
                <c:pt idx="242">
                  <c:v>3.12523017374349E-8</c:v>
                </c:pt>
                <c:pt idx="243">
                  <c:v>2.87120601023458E-8</c:v>
                </c:pt>
                <c:pt idx="244">
                  <c:v>2.64035701991976E-8</c:v>
                </c:pt>
                <c:pt idx="245">
                  <c:v>2.42832202848815E-8</c:v>
                </c:pt>
                <c:pt idx="246">
                  <c:v>2.23413854853945E-8</c:v>
                </c:pt>
                <c:pt idx="247">
                  <c:v>2.05639996773567E-8</c:v>
                </c:pt>
                <c:pt idx="248">
                  <c:v>1.89330548060037E-8</c:v>
                </c:pt>
                <c:pt idx="249">
                  <c:v>1.74390420848434E-8</c:v>
                </c:pt>
                <c:pt idx="250">
                  <c:v>1.60709395360675E-8</c:v>
                </c:pt>
                <c:pt idx="251">
                  <c:v>1.48057067270466E-8</c:v>
                </c:pt>
                <c:pt idx="252">
                  <c:v>1.36467047233632E-8</c:v>
                </c:pt>
                <c:pt idx="253">
                  <c:v>1.25897020485579E-8</c:v>
                </c:pt>
                <c:pt idx="254">
                  <c:v>1.16167179717844E-8</c:v>
                </c:pt>
                <c:pt idx="255">
                  <c:v>1.07207380380446E-8</c:v>
                </c:pt>
                <c:pt idx="256">
                  <c:v>9.89187437745946E-9</c:v>
                </c:pt>
                <c:pt idx="257">
                  <c:v>9.12823823425623E-9</c:v>
                </c:pt>
                <c:pt idx="258">
                  <c:v>8.42939109540722E-9</c:v>
                </c:pt>
                <c:pt idx="259">
                  <c:v>7.78611506473315E-9</c:v>
                </c:pt>
                <c:pt idx="260">
                  <c:v>7.19265550907242E-9</c:v>
                </c:pt>
                <c:pt idx="261">
                  <c:v>6.64325219611568E-9</c:v>
                </c:pt>
                <c:pt idx="262">
                  <c:v>6.13605481257438E-9</c:v>
                </c:pt>
                <c:pt idx="263">
                  <c:v>5.67081616874839E-9</c:v>
                </c:pt>
                <c:pt idx="264">
                  <c:v>5.24314031032798E-9</c:v>
                </c:pt>
                <c:pt idx="265">
                  <c:v>4.8471149529376E-9</c:v>
                </c:pt>
                <c:pt idx="266">
                  <c:v>4.48026919943079E-9</c:v>
                </c:pt>
                <c:pt idx="267">
                  <c:v>4.1428926230351E-9</c:v>
                </c:pt>
                <c:pt idx="268">
                  <c:v>3.83217737788773E-9</c:v>
                </c:pt>
                <c:pt idx="269">
                  <c:v>3.54447148268117E-9</c:v>
                </c:pt>
                <c:pt idx="270">
                  <c:v>3.28103849784067E-9</c:v>
                </c:pt>
                <c:pt idx="271">
                  <c:v>3.03778444763571E-9</c:v>
                </c:pt>
                <c:pt idx="272">
                  <c:v>2.81416609524014E-9</c:v>
                </c:pt>
                <c:pt idx="273">
                  <c:v>2.60843517278437E-9</c:v>
                </c:pt>
                <c:pt idx="274">
                  <c:v>2.41862679841079E-9</c:v>
                </c:pt>
                <c:pt idx="275">
                  <c:v>2.24203141244188E-9</c:v>
                </c:pt>
                <c:pt idx="276">
                  <c:v>2.07932778965974E-9</c:v>
                </c:pt>
                <c:pt idx="277">
                  <c:v>1.92986499552931E-9</c:v>
                </c:pt>
                <c:pt idx="278">
                  <c:v>1.79181754609793E-9</c:v>
                </c:pt>
                <c:pt idx="279">
                  <c:v>1.66497000953387E-9</c:v>
                </c:pt>
                <c:pt idx="280">
                  <c:v>1.54749618328746E-9</c:v>
                </c:pt>
                <c:pt idx="281">
                  <c:v>1.43865446830151E-9</c:v>
                </c:pt>
                <c:pt idx="282">
                  <c:v>1.33787823207115E-9</c:v>
                </c:pt>
                <c:pt idx="283">
                  <c:v>1.24413326093718E-9</c:v>
                </c:pt>
                <c:pt idx="284">
                  <c:v>1.1571825896949E-9</c:v>
                </c:pt>
                <c:pt idx="285">
                  <c:v>1.07656598818096E-9</c:v>
                </c:pt>
                <c:pt idx="286">
                  <c:v>1.00118622639463E-9</c:v>
                </c:pt>
                <c:pt idx="287">
                  <c:v>9.31804593751674E-10</c:v>
                </c:pt>
                <c:pt idx="288">
                  <c:v>8.67400283515172E-10</c:v>
                </c:pt>
                <c:pt idx="289">
                  <c:v>8.07747600228891E-10</c:v>
                </c:pt>
                <c:pt idx="290">
                  <c:v>7.51813439485604E-10</c:v>
                </c:pt>
                <c:pt idx="291">
                  <c:v>6.99786154701608E-10</c:v>
                </c:pt>
                <c:pt idx="292">
                  <c:v>6.51276835779282E-10</c:v>
                </c:pt>
                <c:pt idx="293">
                  <c:v>6.06629516449764E-10</c:v>
                </c:pt>
                <c:pt idx="294">
                  <c:v>5.65127493484707E-10</c:v>
                </c:pt>
                <c:pt idx="295">
                  <c:v>5.26710010600892E-10</c:v>
                </c:pt>
                <c:pt idx="296">
                  <c:v>4.906814326282E-10</c:v>
                </c:pt>
                <c:pt idx="297">
                  <c:v>4.57658440265546E-10</c:v>
                </c:pt>
                <c:pt idx="298">
                  <c:v>4.26641882111304E-10</c:v>
                </c:pt>
                <c:pt idx="299">
                  <c:v>3.97666905467591E-10</c:v>
                </c:pt>
                <c:pt idx="300">
                  <c:v>3.71009141668581E-10</c:v>
                </c:pt>
                <c:pt idx="301">
                  <c:v>3.46239192525059E-10</c:v>
                </c:pt>
                <c:pt idx="302">
                  <c:v>3.23228968074736E-10</c:v>
                </c:pt>
                <c:pt idx="303">
                  <c:v>3.0191129047475E-10</c:v>
                </c:pt>
                <c:pt idx="304">
                  <c:v>2.81842367754904E-10</c:v>
                </c:pt>
                <c:pt idx="305">
                  <c:v>2.63164256337017E-10</c:v>
                </c:pt>
                <c:pt idx="306">
                  <c:v>2.45809611899715E-10</c:v>
                </c:pt>
                <c:pt idx="307">
                  <c:v>2.29785925334555E-10</c:v>
                </c:pt>
                <c:pt idx="308">
                  <c:v>2.14871621627108E-10</c:v>
                </c:pt>
                <c:pt idx="309">
                  <c:v>2.00993083655696E-10</c:v>
                </c:pt>
                <c:pt idx="310">
                  <c:v>1.88051351378335E-10</c:v>
                </c:pt>
                <c:pt idx="311">
                  <c:v>1.75897332369296E-10</c:v>
                </c:pt>
                <c:pt idx="312">
                  <c:v>1.64554909780973E-10</c:v>
                </c:pt>
                <c:pt idx="313">
                  <c:v>1.53965221319109E-10</c:v>
                </c:pt>
                <c:pt idx="314">
                  <c:v>1.44136832708852E-10</c:v>
                </c:pt>
                <c:pt idx="315">
                  <c:v>1.34997468537204E-10</c:v>
                </c:pt>
                <c:pt idx="316">
                  <c:v>1.26483730469068E-10</c:v>
                </c:pt>
                <c:pt idx="317">
                  <c:v>1.18490445680889E-10</c:v>
                </c:pt>
                <c:pt idx="318">
                  <c:v>1.10982815263979E-10</c:v>
                </c:pt>
                <c:pt idx="319">
                  <c:v>1.03943991703507E-10</c:v>
                </c:pt>
                <c:pt idx="320">
                  <c:v>9.74088053669062E-11</c:v>
                </c:pt>
                <c:pt idx="321">
                  <c:v>9.13065622718216E-11</c:v>
                </c:pt>
                <c:pt idx="322">
                  <c:v>8.55693533148396E-11</c:v>
                </c:pt>
                <c:pt idx="323">
                  <c:v>8.02598277739192E-11</c:v>
                </c:pt>
                <c:pt idx="324">
                  <c:v>7.52885909942596E-11</c:v>
                </c:pt>
                <c:pt idx="325">
                  <c:v>7.06095077203931E-11</c:v>
                </c:pt>
                <c:pt idx="326">
                  <c:v>6.62426764069192E-11</c:v>
                </c:pt>
                <c:pt idx="327">
                  <c:v>6.21774400316356E-11</c:v>
                </c:pt>
                <c:pt idx="328">
                  <c:v>5.83658703730655E-11</c:v>
                </c:pt>
                <c:pt idx="329">
                  <c:v>5.47916390951874E-11</c:v>
                </c:pt>
                <c:pt idx="330">
                  <c:v>5.14684616536635E-11</c:v>
                </c:pt>
                <c:pt idx="331">
                  <c:v>4.83410714972321E-11</c:v>
                </c:pt>
                <c:pt idx="332">
                  <c:v>4.54097554175557E-11</c:v>
                </c:pt>
                <c:pt idx="333">
                  <c:v>4.26821080396749E-11</c:v>
                </c:pt>
                <c:pt idx="334">
                  <c:v>4.0106040244251E-11</c:v>
                </c:pt>
                <c:pt idx="335">
                  <c:v>3.7708557616634E-11</c:v>
                </c:pt>
                <c:pt idx="336">
                  <c:v>3.54689262455681E-11</c:v>
                </c:pt>
                <c:pt idx="337">
                  <c:v>3.33476357476039E-11</c:v>
                </c:pt>
                <c:pt idx="338">
                  <c:v>3.13404833196664E-11</c:v>
                </c:pt>
                <c:pt idx="339">
                  <c:v>2.94750553163385E-11</c:v>
                </c:pt>
                <c:pt idx="340">
                  <c:v>2.77393887485783E-11</c:v>
                </c:pt>
                <c:pt idx="341">
                  <c:v>2.61049146211458E-11</c:v>
                </c:pt>
                <c:pt idx="342">
                  <c:v>2.45673234539459E-11</c:v>
                </c:pt>
                <c:pt idx="343">
                  <c:v>2.31234277335635E-11</c:v>
                </c:pt>
                <c:pt idx="344">
                  <c:v>2.17762173966148E-11</c:v>
                </c:pt>
                <c:pt idx="345">
                  <c:v>2.05219359323749E-11</c:v>
                </c:pt>
                <c:pt idx="346">
                  <c:v>1.93412663814754E-11</c:v>
                </c:pt>
                <c:pt idx="347">
                  <c:v>1.82145149207806E-11</c:v>
                </c:pt>
                <c:pt idx="348">
                  <c:v>1.71674192066881E-11</c:v>
                </c:pt>
                <c:pt idx="349">
                  <c:v>1.61941009040479E-11</c:v>
                </c:pt>
                <c:pt idx="350">
                  <c:v>1.52769743668839E-11</c:v>
                </c:pt>
                <c:pt idx="351">
                  <c:v>1.44088360553763E-11</c:v>
                </c:pt>
                <c:pt idx="352">
                  <c:v>1.35888641283769E-11</c:v>
                </c:pt>
                <c:pt idx="353">
                  <c:v>1.28279878709377E-11</c:v>
                </c:pt>
                <c:pt idx="354">
                  <c:v>1.2100222313624E-11</c:v>
                </c:pt>
                <c:pt idx="355">
                  <c:v>1.1405938921058E-11</c:v>
                </c:pt>
                <c:pt idx="356">
                  <c:v>1.07556191178107E-11</c:v>
                </c:pt>
                <c:pt idx="357">
                  <c:v>1.01445964057822E-11</c:v>
                </c:pt>
                <c:pt idx="358">
                  <c:v>9.57884268347728E-12</c:v>
                </c:pt>
                <c:pt idx="359">
                  <c:v>9.04778331294263E-12</c:v>
                </c:pt>
                <c:pt idx="360">
                  <c:v>8.54208653937149E-12</c:v>
                </c:pt>
                <c:pt idx="361">
                  <c:v>8.06331961416281E-12</c:v>
                </c:pt>
                <c:pt idx="362">
                  <c:v>7.61838712392078E-12</c:v>
                </c:pt>
                <c:pt idx="363">
                  <c:v>7.19980100383592E-12</c:v>
                </c:pt>
                <c:pt idx="364">
                  <c:v>6.80050820905368E-12</c:v>
                </c:pt>
                <c:pt idx="365">
                  <c:v>6.42913549749391E-12</c:v>
                </c:pt>
                <c:pt idx="366">
                  <c:v>6.08197184610177E-12</c:v>
                </c:pt>
                <c:pt idx="367">
                  <c:v>5.75133365040407E-12</c:v>
                </c:pt>
                <c:pt idx="368">
                  <c:v>5.43934820416583E-12</c:v>
                </c:pt>
                <c:pt idx="369">
                  <c:v>5.14634832539233E-12</c:v>
                </c:pt>
                <c:pt idx="370">
                  <c:v>4.86680675198726E-12</c:v>
                </c:pt>
                <c:pt idx="371">
                  <c:v>4.60403333116642E-12</c:v>
                </c:pt>
                <c:pt idx="372">
                  <c:v>4.3586751502323E-12</c:v>
                </c:pt>
                <c:pt idx="373">
                  <c:v>4.12580147955494E-12</c:v>
                </c:pt>
                <c:pt idx="374">
                  <c:v>3.90377475448468E-12</c:v>
                </c:pt>
                <c:pt idx="375">
                  <c:v>3.6948470509346E-12</c:v>
                </c:pt>
                <c:pt idx="376">
                  <c:v>3.498141169708E-12</c:v>
                </c:pt>
                <c:pt idx="377">
                  <c:v>3.31386266004355E-12</c:v>
                </c:pt>
                <c:pt idx="378">
                  <c:v>3.13906107640368E-12</c:v>
                </c:pt>
                <c:pt idx="379">
                  <c:v>2.97442113982267E-12</c:v>
                </c:pt>
                <c:pt idx="380">
                  <c:v>2.81805194849422E-12</c:v>
                </c:pt>
                <c:pt idx="381">
                  <c:v>2.67068836873019E-12</c:v>
                </c:pt>
                <c:pt idx="382">
                  <c:v>2.5308315738271E-12</c:v>
                </c:pt>
                <c:pt idx="383">
                  <c:v>2.39828118084842E-12</c:v>
                </c:pt>
                <c:pt idx="384">
                  <c:v>2.27224134597469E-12</c:v>
                </c:pt>
                <c:pt idx="385">
                  <c:v>2.15470807098077E-12</c:v>
                </c:pt>
                <c:pt idx="386">
                  <c:v>2.04424517133791E-12</c:v>
                </c:pt>
                <c:pt idx="387">
                  <c:v>1.9404322081665E-12</c:v>
                </c:pt>
                <c:pt idx="388">
                  <c:v>1.84033295986169E-12</c:v>
                </c:pt>
                <c:pt idx="389">
                  <c:v>1.74601874144827E-12</c:v>
                </c:pt>
                <c:pt idx="390">
                  <c:v>1.65741393977315E-12</c:v>
                </c:pt>
                <c:pt idx="391">
                  <c:v>1.57243952751451E-12</c:v>
                </c:pt>
                <c:pt idx="392">
                  <c:v>1.49220575450895E-12</c:v>
                </c:pt>
                <c:pt idx="393">
                  <c:v>1.41696933913753E-12</c:v>
                </c:pt>
                <c:pt idx="394">
                  <c:v>1.34531851641253E-12</c:v>
                </c:pt>
                <c:pt idx="395">
                  <c:v>1.2774327244205E-12</c:v>
                </c:pt>
                <c:pt idx="396">
                  <c:v>1.2128195704861E-12</c:v>
                </c:pt>
                <c:pt idx="397">
                  <c:v>1.1514915031408E-12</c:v>
                </c:pt>
                <c:pt idx="398">
                  <c:v>1.09270373281311E-12</c:v>
                </c:pt>
                <c:pt idx="399">
                  <c:v>1.03822007648865E-12</c:v>
                </c:pt>
                <c:pt idx="400">
                  <c:v>9.85589862589936E-13</c:v>
                </c:pt>
              </c:numCache>
            </c:numRef>
          </c:val>
          <c:smooth val="0"/>
        </c:ser>
        <c:ser>
          <c:idx val="1"/>
          <c:order val="1"/>
          <c:tx>
            <c:v>SWS</c:v>
          </c:tx>
          <c:spPr>
            <a:ln>
              <a:solidFill>
                <a:srgbClr val="3366FF"/>
              </a:solidFill>
            </a:ln>
          </c:spPr>
          <c:marker>
            <c:symbol val="none"/>
          </c:marker>
          <c:cat>
            <c:numRef>
              <c:f>'Radiance, sensitivity'!$S$10:$S$410</c:f>
              <c:numCache>
                <c:formatCode>0</c:formatCode>
                <c:ptCount val="401"/>
                <c:pt idx="0">
                  <c:v>300.0</c:v>
                </c:pt>
                <c:pt idx="1">
                  <c:v>301.0</c:v>
                </c:pt>
                <c:pt idx="2">
                  <c:v>302.0</c:v>
                </c:pt>
                <c:pt idx="3">
                  <c:v>303.0</c:v>
                </c:pt>
                <c:pt idx="4">
                  <c:v>304.0</c:v>
                </c:pt>
                <c:pt idx="5">
                  <c:v>305.0</c:v>
                </c:pt>
                <c:pt idx="6">
                  <c:v>306.0</c:v>
                </c:pt>
                <c:pt idx="7">
                  <c:v>307.0</c:v>
                </c:pt>
                <c:pt idx="8">
                  <c:v>308.0</c:v>
                </c:pt>
                <c:pt idx="9">
                  <c:v>309.0</c:v>
                </c:pt>
                <c:pt idx="10">
                  <c:v>310.0</c:v>
                </c:pt>
                <c:pt idx="11">
                  <c:v>311.0</c:v>
                </c:pt>
                <c:pt idx="12">
                  <c:v>312.0</c:v>
                </c:pt>
                <c:pt idx="13">
                  <c:v>313.0</c:v>
                </c:pt>
                <c:pt idx="14">
                  <c:v>314.0</c:v>
                </c:pt>
                <c:pt idx="15">
                  <c:v>315.0</c:v>
                </c:pt>
                <c:pt idx="16">
                  <c:v>316.0</c:v>
                </c:pt>
                <c:pt idx="17">
                  <c:v>317.0</c:v>
                </c:pt>
                <c:pt idx="18">
                  <c:v>318.0</c:v>
                </c:pt>
                <c:pt idx="19">
                  <c:v>319.0</c:v>
                </c:pt>
                <c:pt idx="20">
                  <c:v>320.0</c:v>
                </c:pt>
                <c:pt idx="21">
                  <c:v>321.0</c:v>
                </c:pt>
                <c:pt idx="22">
                  <c:v>322.0</c:v>
                </c:pt>
                <c:pt idx="23">
                  <c:v>323.0</c:v>
                </c:pt>
                <c:pt idx="24">
                  <c:v>324.0</c:v>
                </c:pt>
                <c:pt idx="25">
                  <c:v>325.0</c:v>
                </c:pt>
                <c:pt idx="26">
                  <c:v>326.0</c:v>
                </c:pt>
                <c:pt idx="27">
                  <c:v>327.0</c:v>
                </c:pt>
                <c:pt idx="28">
                  <c:v>328.0</c:v>
                </c:pt>
                <c:pt idx="29">
                  <c:v>329.0</c:v>
                </c:pt>
                <c:pt idx="30">
                  <c:v>330.0</c:v>
                </c:pt>
                <c:pt idx="31">
                  <c:v>331.0</c:v>
                </c:pt>
                <c:pt idx="32">
                  <c:v>332.0</c:v>
                </c:pt>
                <c:pt idx="33">
                  <c:v>333.0</c:v>
                </c:pt>
                <c:pt idx="34">
                  <c:v>334.0</c:v>
                </c:pt>
                <c:pt idx="35">
                  <c:v>335.0</c:v>
                </c:pt>
                <c:pt idx="36">
                  <c:v>336.0</c:v>
                </c:pt>
                <c:pt idx="37">
                  <c:v>337.0</c:v>
                </c:pt>
                <c:pt idx="38">
                  <c:v>338.0</c:v>
                </c:pt>
                <c:pt idx="39">
                  <c:v>339.0</c:v>
                </c:pt>
                <c:pt idx="40">
                  <c:v>340.0</c:v>
                </c:pt>
                <c:pt idx="41">
                  <c:v>341.0</c:v>
                </c:pt>
                <c:pt idx="42">
                  <c:v>342.0</c:v>
                </c:pt>
                <c:pt idx="43">
                  <c:v>343.0</c:v>
                </c:pt>
                <c:pt idx="44">
                  <c:v>344.0</c:v>
                </c:pt>
                <c:pt idx="45">
                  <c:v>345.0</c:v>
                </c:pt>
                <c:pt idx="46">
                  <c:v>346.0</c:v>
                </c:pt>
                <c:pt idx="47">
                  <c:v>347.0</c:v>
                </c:pt>
                <c:pt idx="48">
                  <c:v>348.0</c:v>
                </c:pt>
                <c:pt idx="49">
                  <c:v>349.0</c:v>
                </c:pt>
                <c:pt idx="50">
                  <c:v>350.0</c:v>
                </c:pt>
                <c:pt idx="51">
                  <c:v>351.0</c:v>
                </c:pt>
                <c:pt idx="52">
                  <c:v>352.0</c:v>
                </c:pt>
                <c:pt idx="53">
                  <c:v>353.0</c:v>
                </c:pt>
                <c:pt idx="54">
                  <c:v>354.0</c:v>
                </c:pt>
                <c:pt idx="55">
                  <c:v>355.0</c:v>
                </c:pt>
                <c:pt idx="56">
                  <c:v>356.0</c:v>
                </c:pt>
                <c:pt idx="57">
                  <c:v>357.0</c:v>
                </c:pt>
                <c:pt idx="58">
                  <c:v>358.0</c:v>
                </c:pt>
                <c:pt idx="59">
                  <c:v>359.0</c:v>
                </c:pt>
                <c:pt idx="60">
                  <c:v>360.0</c:v>
                </c:pt>
                <c:pt idx="61">
                  <c:v>361.0</c:v>
                </c:pt>
                <c:pt idx="62">
                  <c:v>362.0</c:v>
                </c:pt>
                <c:pt idx="63">
                  <c:v>363.0</c:v>
                </c:pt>
                <c:pt idx="64">
                  <c:v>364.0</c:v>
                </c:pt>
                <c:pt idx="65">
                  <c:v>365.0</c:v>
                </c:pt>
                <c:pt idx="66">
                  <c:v>366.0</c:v>
                </c:pt>
                <c:pt idx="67">
                  <c:v>367.0</c:v>
                </c:pt>
                <c:pt idx="68">
                  <c:v>368.0</c:v>
                </c:pt>
                <c:pt idx="69">
                  <c:v>369.0</c:v>
                </c:pt>
                <c:pt idx="70">
                  <c:v>370.0</c:v>
                </c:pt>
                <c:pt idx="71">
                  <c:v>371.0</c:v>
                </c:pt>
                <c:pt idx="72">
                  <c:v>372.0</c:v>
                </c:pt>
                <c:pt idx="73">
                  <c:v>373.0</c:v>
                </c:pt>
                <c:pt idx="74">
                  <c:v>374.0</c:v>
                </c:pt>
                <c:pt idx="75">
                  <c:v>375.0</c:v>
                </c:pt>
                <c:pt idx="76">
                  <c:v>376.0</c:v>
                </c:pt>
                <c:pt idx="77">
                  <c:v>377.0</c:v>
                </c:pt>
                <c:pt idx="78">
                  <c:v>378.0</c:v>
                </c:pt>
                <c:pt idx="79">
                  <c:v>379.0</c:v>
                </c:pt>
                <c:pt idx="80">
                  <c:v>380.0</c:v>
                </c:pt>
                <c:pt idx="81">
                  <c:v>381.0</c:v>
                </c:pt>
                <c:pt idx="82">
                  <c:v>382.0</c:v>
                </c:pt>
                <c:pt idx="83">
                  <c:v>383.0</c:v>
                </c:pt>
                <c:pt idx="84">
                  <c:v>384.0</c:v>
                </c:pt>
                <c:pt idx="85">
                  <c:v>385.0</c:v>
                </c:pt>
                <c:pt idx="86">
                  <c:v>386.0</c:v>
                </c:pt>
                <c:pt idx="87">
                  <c:v>387.0</c:v>
                </c:pt>
                <c:pt idx="88">
                  <c:v>388.0</c:v>
                </c:pt>
                <c:pt idx="89">
                  <c:v>389.0</c:v>
                </c:pt>
                <c:pt idx="90">
                  <c:v>390.0</c:v>
                </c:pt>
                <c:pt idx="91">
                  <c:v>391.0</c:v>
                </c:pt>
                <c:pt idx="92">
                  <c:v>392.0</c:v>
                </c:pt>
                <c:pt idx="93">
                  <c:v>393.0</c:v>
                </c:pt>
                <c:pt idx="94">
                  <c:v>394.0</c:v>
                </c:pt>
                <c:pt idx="95">
                  <c:v>395.0</c:v>
                </c:pt>
                <c:pt idx="96">
                  <c:v>396.0</c:v>
                </c:pt>
                <c:pt idx="97">
                  <c:v>397.0</c:v>
                </c:pt>
                <c:pt idx="98">
                  <c:v>398.0</c:v>
                </c:pt>
                <c:pt idx="99">
                  <c:v>399.0</c:v>
                </c:pt>
                <c:pt idx="100">
                  <c:v>400.0</c:v>
                </c:pt>
                <c:pt idx="101">
                  <c:v>401.0</c:v>
                </c:pt>
                <c:pt idx="102">
                  <c:v>402.0</c:v>
                </c:pt>
                <c:pt idx="103">
                  <c:v>403.0</c:v>
                </c:pt>
                <c:pt idx="104">
                  <c:v>404.0</c:v>
                </c:pt>
                <c:pt idx="105">
                  <c:v>405.0</c:v>
                </c:pt>
                <c:pt idx="106">
                  <c:v>406.0</c:v>
                </c:pt>
                <c:pt idx="107">
                  <c:v>407.0</c:v>
                </c:pt>
                <c:pt idx="108">
                  <c:v>408.0</c:v>
                </c:pt>
                <c:pt idx="109">
                  <c:v>409.0</c:v>
                </c:pt>
                <c:pt idx="110">
                  <c:v>410.0</c:v>
                </c:pt>
                <c:pt idx="111">
                  <c:v>411.0</c:v>
                </c:pt>
                <c:pt idx="112">
                  <c:v>412.0</c:v>
                </c:pt>
                <c:pt idx="113">
                  <c:v>413.0</c:v>
                </c:pt>
                <c:pt idx="114">
                  <c:v>414.0</c:v>
                </c:pt>
                <c:pt idx="115">
                  <c:v>415.0</c:v>
                </c:pt>
                <c:pt idx="116">
                  <c:v>416.0</c:v>
                </c:pt>
                <c:pt idx="117">
                  <c:v>417.0</c:v>
                </c:pt>
                <c:pt idx="118">
                  <c:v>418.0</c:v>
                </c:pt>
                <c:pt idx="119">
                  <c:v>419.0</c:v>
                </c:pt>
                <c:pt idx="120">
                  <c:v>420.0</c:v>
                </c:pt>
                <c:pt idx="121">
                  <c:v>421.0</c:v>
                </c:pt>
                <c:pt idx="122">
                  <c:v>422.0</c:v>
                </c:pt>
                <c:pt idx="123">
                  <c:v>423.0</c:v>
                </c:pt>
                <c:pt idx="124">
                  <c:v>424.0</c:v>
                </c:pt>
                <c:pt idx="125">
                  <c:v>425.0</c:v>
                </c:pt>
                <c:pt idx="126">
                  <c:v>426.0</c:v>
                </c:pt>
                <c:pt idx="127">
                  <c:v>427.0</c:v>
                </c:pt>
                <c:pt idx="128">
                  <c:v>428.0</c:v>
                </c:pt>
                <c:pt idx="129">
                  <c:v>429.0</c:v>
                </c:pt>
                <c:pt idx="130">
                  <c:v>430.0</c:v>
                </c:pt>
                <c:pt idx="131">
                  <c:v>431.0</c:v>
                </c:pt>
                <c:pt idx="132">
                  <c:v>432.0</c:v>
                </c:pt>
                <c:pt idx="133">
                  <c:v>433.0</c:v>
                </c:pt>
                <c:pt idx="134">
                  <c:v>434.0</c:v>
                </c:pt>
                <c:pt idx="135">
                  <c:v>435.0</c:v>
                </c:pt>
                <c:pt idx="136">
                  <c:v>436.0</c:v>
                </c:pt>
                <c:pt idx="137">
                  <c:v>437.0</c:v>
                </c:pt>
                <c:pt idx="138">
                  <c:v>438.0</c:v>
                </c:pt>
                <c:pt idx="139">
                  <c:v>439.0</c:v>
                </c:pt>
                <c:pt idx="140">
                  <c:v>440.0</c:v>
                </c:pt>
                <c:pt idx="141">
                  <c:v>441.0</c:v>
                </c:pt>
                <c:pt idx="142">
                  <c:v>442.0</c:v>
                </c:pt>
                <c:pt idx="143">
                  <c:v>443.0</c:v>
                </c:pt>
                <c:pt idx="144">
                  <c:v>444.0</c:v>
                </c:pt>
                <c:pt idx="145">
                  <c:v>445.0</c:v>
                </c:pt>
                <c:pt idx="146">
                  <c:v>446.0</c:v>
                </c:pt>
                <c:pt idx="147">
                  <c:v>447.0</c:v>
                </c:pt>
                <c:pt idx="148">
                  <c:v>448.0</c:v>
                </c:pt>
                <c:pt idx="149">
                  <c:v>449.0</c:v>
                </c:pt>
                <c:pt idx="150">
                  <c:v>450.0</c:v>
                </c:pt>
                <c:pt idx="151">
                  <c:v>451.0</c:v>
                </c:pt>
                <c:pt idx="152">
                  <c:v>452.0</c:v>
                </c:pt>
                <c:pt idx="153">
                  <c:v>453.0</c:v>
                </c:pt>
                <c:pt idx="154">
                  <c:v>454.0</c:v>
                </c:pt>
                <c:pt idx="155">
                  <c:v>455.0</c:v>
                </c:pt>
                <c:pt idx="156">
                  <c:v>456.0</c:v>
                </c:pt>
                <c:pt idx="157">
                  <c:v>457.0</c:v>
                </c:pt>
                <c:pt idx="158">
                  <c:v>458.0</c:v>
                </c:pt>
                <c:pt idx="159">
                  <c:v>459.0</c:v>
                </c:pt>
                <c:pt idx="160">
                  <c:v>460.0</c:v>
                </c:pt>
                <c:pt idx="161">
                  <c:v>461.0</c:v>
                </c:pt>
                <c:pt idx="162">
                  <c:v>462.0</c:v>
                </c:pt>
                <c:pt idx="163">
                  <c:v>463.0</c:v>
                </c:pt>
                <c:pt idx="164">
                  <c:v>464.0</c:v>
                </c:pt>
                <c:pt idx="165">
                  <c:v>465.0</c:v>
                </c:pt>
                <c:pt idx="166">
                  <c:v>466.0</c:v>
                </c:pt>
                <c:pt idx="167">
                  <c:v>467.0</c:v>
                </c:pt>
                <c:pt idx="168">
                  <c:v>468.0</c:v>
                </c:pt>
                <c:pt idx="169">
                  <c:v>469.0</c:v>
                </c:pt>
                <c:pt idx="170">
                  <c:v>470.0</c:v>
                </c:pt>
                <c:pt idx="171">
                  <c:v>471.0</c:v>
                </c:pt>
                <c:pt idx="172">
                  <c:v>472.0</c:v>
                </c:pt>
                <c:pt idx="173">
                  <c:v>473.0</c:v>
                </c:pt>
                <c:pt idx="174">
                  <c:v>474.0</c:v>
                </c:pt>
                <c:pt idx="175">
                  <c:v>475.0</c:v>
                </c:pt>
                <c:pt idx="176">
                  <c:v>476.0</c:v>
                </c:pt>
                <c:pt idx="177">
                  <c:v>477.0</c:v>
                </c:pt>
                <c:pt idx="178">
                  <c:v>478.0</c:v>
                </c:pt>
                <c:pt idx="179">
                  <c:v>479.0</c:v>
                </c:pt>
                <c:pt idx="180">
                  <c:v>480.0</c:v>
                </c:pt>
                <c:pt idx="181">
                  <c:v>481.0</c:v>
                </c:pt>
                <c:pt idx="182">
                  <c:v>482.0</c:v>
                </c:pt>
                <c:pt idx="183">
                  <c:v>483.0</c:v>
                </c:pt>
                <c:pt idx="184">
                  <c:v>484.0</c:v>
                </c:pt>
                <c:pt idx="185">
                  <c:v>485.0</c:v>
                </c:pt>
                <c:pt idx="186">
                  <c:v>486.0</c:v>
                </c:pt>
                <c:pt idx="187">
                  <c:v>487.0</c:v>
                </c:pt>
                <c:pt idx="188">
                  <c:v>488.0</c:v>
                </c:pt>
                <c:pt idx="189">
                  <c:v>489.0</c:v>
                </c:pt>
                <c:pt idx="190">
                  <c:v>490.0</c:v>
                </c:pt>
                <c:pt idx="191">
                  <c:v>491.0</c:v>
                </c:pt>
                <c:pt idx="192">
                  <c:v>492.0</c:v>
                </c:pt>
                <c:pt idx="193">
                  <c:v>493.0</c:v>
                </c:pt>
                <c:pt idx="194">
                  <c:v>494.0</c:v>
                </c:pt>
                <c:pt idx="195">
                  <c:v>495.0</c:v>
                </c:pt>
                <c:pt idx="196">
                  <c:v>496.0</c:v>
                </c:pt>
                <c:pt idx="197">
                  <c:v>497.0</c:v>
                </c:pt>
                <c:pt idx="198">
                  <c:v>498.0</c:v>
                </c:pt>
                <c:pt idx="199">
                  <c:v>499.0</c:v>
                </c:pt>
                <c:pt idx="200">
                  <c:v>500.0</c:v>
                </c:pt>
                <c:pt idx="201">
                  <c:v>501.0</c:v>
                </c:pt>
                <c:pt idx="202">
                  <c:v>502.0</c:v>
                </c:pt>
                <c:pt idx="203">
                  <c:v>503.0</c:v>
                </c:pt>
                <c:pt idx="204">
                  <c:v>504.0</c:v>
                </c:pt>
                <c:pt idx="205">
                  <c:v>505.0</c:v>
                </c:pt>
                <c:pt idx="206">
                  <c:v>506.0</c:v>
                </c:pt>
                <c:pt idx="207">
                  <c:v>507.0</c:v>
                </c:pt>
                <c:pt idx="208">
                  <c:v>508.0</c:v>
                </c:pt>
                <c:pt idx="209">
                  <c:v>509.0</c:v>
                </c:pt>
                <c:pt idx="210">
                  <c:v>510.0</c:v>
                </c:pt>
                <c:pt idx="211">
                  <c:v>511.0</c:v>
                </c:pt>
                <c:pt idx="212">
                  <c:v>512.0</c:v>
                </c:pt>
                <c:pt idx="213">
                  <c:v>513.0</c:v>
                </c:pt>
                <c:pt idx="214">
                  <c:v>514.0</c:v>
                </c:pt>
                <c:pt idx="215">
                  <c:v>515.0</c:v>
                </c:pt>
                <c:pt idx="216">
                  <c:v>516.0</c:v>
                </c:pt>
                <c:pt idx="217">
                  <c:v>517.0</c:v>
                </c:pt>
                <c:pt idx="218">
                  <c:v>518.0</c:v>
                </c:pt>
                <c:pt idx="219">
                  <c:v>519.0</c:v>
                </c:pt>
                <c:pt idx="220">
                  <c:v>520.0</c:v>
                </c:pt>
                <c:pt idx="221">
                  <c:v>521.0</c:v>
                </c:pt>
                <c:pt idx="222">
                  <c:v>522.0</c:v>
                </c:pt>
                <c:pt idx="223">
                  <c:v>523.0</c:v>
                </c:pt>
                <c:pt idx="224">
                  <c:v>524.0</c:v>
                </c:pt>
                <c:pt idx="225">
                  <c:v>525.0</c:v>
                </c:pt>
                <c:pt idx="226">
                  <c:v>526.0</c:v>
                </c:pt>
                <c:pt idx="227">
                  <c:v>527.0</c:v>
                </c:pt>
                <c:pt idx="228">
                  <c:v>528.0</c:v>
                </c:pt>
                <c:pt idx="229">
                  <c:v>529.0</c:v>
                </c:pt>
                <c:pt idx="230">
                  <c:v>530.0</c:v>
                </c:pt>
                <c:pt idx="231">
                  <c:v>531.0</c:v>
                </c:pt>
                <c:pt idx="232">
                  <c:v>532.0</c:v>
                </c:pt>
                <c:pt idx="233">
                  <c:v>533.0</c:v>
                </c:pt>
                <c:pt idx="234">
                  <c:v>534.0</c:v>
                </c:pt>
                <c:pt idx="235">
                  <c:v>535.0</c:v>
                </c:pt>
                <c:pt idx="236">
                  <c:v>536.0</c:v>
                </c:pt>
                <c:pt idx="237">
                  <c:v>537.0</c:v>
                </c:pt>
                <c:pt idx="238">
                  <c:v>538.0</c:v>
                </c:pt>
                <c:pt idx="239">
                  <c:v>539.0</c:v>
                </c:pt>
                <c:pt idx="240">
                  <c:v>540.0</c:v>
                </c:pt>
                <c:pt idx="241">
                  <c:v>541.0</c:v>
                </c:pt>
                <c:pt idx="242">
                  <c:v>542.0</c:v>
                </c:pt>
                <c:pt idx="243">
                  <c:v>543.0</c:v>
                </c:pt>
                <c:pt idx="244">
                  <c:v>544.0</c:v>
                </c:pt>
                <c:pt idx="245">
                  <c:v>545.0</c:v>
                </c:pt>
                <c:pt idx="246">
                  <c:v>546.0</c:v>
                </c:pt>
                <c:pt idx="247">
                  <c:v>547.0</c:v>
                </c:pt>
                <c:pt idx="248">
                  <c:v>548.0</c:v>
                </c:pt>
                <c:pt idx="249">
                  <c:v>549.0</c:v>
                </c:pt>
                <c:pt idx="250">
                  <c:v>550.0</c:v>
                </c:pt>
                <c:pt idx="251">
                  <c:v>551.0</c:v>
                </c:pt>
                <c:pt idx="252">
                  <c:v>552.0</c:v>
                </c:pt>
                <c:pt idx="253">
                  <c:v>553.0</c:v>
                </c:pt>
                <c:pt idx="254">
                  <c:v>554.0</c:v>
                </c:pt>
                <c:pt idx="255">
                  <c:v>555.0</c:v>
                </c:pt>
                <c:pt idx="256">
                  <c:v>556.0</c:v>
                </c:pt>
                <c:pt idx="257">
                  <c:v>557.0</c:v>
                </c:pt>
                <c:pt idx="258">
                  <c:v>558.0</c:v>
                </c:pt>
                <c:pt idx="259">
                  <c:v>559.0</c:v>
                </c:pt>
                <c:pt idx="260">
                  <c:v>560.0</c:v>
                </c:pt>
                <c:pt idx="261">
                  <c:v>561.0</c:v>
                </c:pt>
                <c:pt idx="262">
                  <c:v>562.0</c:v>
                </c:pt>
                <c:pt idx="263">
                  <c:v>563.0</c:v>
                </c:pt>
                <c:pt idx="264">
                  <c:v>564.0</c:v>
                </c:pt>
                <c:pt idx="265">
                  <c:v>565.0</c:v>
                </c:pt>
                <c:pt idx="266">
                  <c:v>566.0</c:v>
                </c:pt>
                <c:pt idx="267">
                  <c:v>567.0</c:v>
                </c:pt>
                <c:pt idx="268">
                  <c:v>568.0</c:v>
                </c:pt>
                <c:pt idx="269">
                  <c:v>569.0</c:v>
                </c:pt>
                <c:pt idx="270">
                  <c:v>570.0</c:v>
                </c:pt>
                <c:pt idx="271">
                  <c:v>571.0</c:v>
                </c:pt>
                <c:pt idx="272">
                  <c:v>572.0</c:v>
                </c:pt>
                <c:pt idx="273">
                  <c:v>573.0</c:v>
                </c:pt>
                <c:pt idx="274">
                  <c:v>574.0</c:v>
                </c:pt>
                <c:pt idx="275">
                  <c:v>575.0</c:v>
                </c:pt>
                <c:pt idx="276">
                  <c:v>576.0</c:v>
                </c:pt>
                <c:pt idx="277">
                  <c:v>577.0</c:v>
                </c:pt>
                <c:pt idx="278">
                  <c:v>578.0</c:v>
                </c:pt>
                <c:pt idx="279">
                  <c:v>579.0</c:v>
                </c:pt>
                <c:pt idx="280">
                  <c:v>580.0</c:v>
                </c:pt>
                <c:pt idx="281">
                  <c:v>581.0</c:v>
                </c:pt>
                <c:pt idx="282">
                  <c:v>582.0</c:v>
                </c:pt>
                <c:pt idx="283">
                  <c:v>583.0</c:v>
                </c:pt>
                <c:pt idx="284">
                  <c:v>584.0</c:v>
                </c:pt>
                <c:pt idx="285">
                  <c:v>585.0</c:v>
                </c:pt>
                <c:pt idx="286">
                  <c:v>586.0</c:v>
                </c:pt>
                <c:pt idx="287">
                  <c:v>587.0</c:v>
                </c:pt>
                <c:pt idx="288">
                  <c:v>588.0</c:v>
                </c:pt>
                <c:pt idx="289">
                  <c:v>589.0</c:v>
                </c:pt>
                <c:pt idx="290">
                  <c:v>590.0</c:v>
                </c:pt>
                <c:pt idx="291">
                  <c:v>591.0</c:v>
                </c:pt>
                <c:pt idx="292">
                  <c:v>592.0</c:v>
                </c:pt>
                <c:pt idx="293">
                  <c:v>593.0</c:v>
                </c:pt>
                <c:pt idx="294">
                  <c:v>594.0</c:v>
                </c:pt>
                <c:pt idx="295">
                  <c:v>595.0</c:v>
                </c:pt>
                <c:pt idx="296">
                  <c:v>596.0</c:v>
                </c:pt>
                <c:pt idx="297">
                  <c:v>597.0</c:v>
                </c:pt>
                <c:pt idx="298">
                  <c:v>598.0</c:v>
                </c:pt>
                <c:pt idx="299">
                  <c:v>599.0</c:v>
                </c:pt>
                <c:pt idx="300">
                  <c:v>600.0</c:v>
                </c:pt>
                <c:pt idx="301">
                  <c:v>601.0</c:v>
                </c:pt>
                <c:pt idx="302">
                  <c:v>602.0</c:v>
                </c:pt>
                <c:pt idx="303">
                  <c:v>603.0</c:v>
                </c:pt>
                <c:pt idx="304">
                  <c:v>604.0</c:v>
                </c:pt>
                <c:pt idx="305">
                  <c:v>605.0</c:v>
                </c:pt>
                <c:pt idx="306">
                  <c:v>606.0</c:v>
                </c:pt>
                <c:pt idx="307">
                  <c:v>607.0</c:v>
                </c:pt>
                <c:pt idx="308">
                  <c:v>608.0</c:v>
                </c:pt>
                <c:pt idx="309">
                  <c:v>609.0</c:v>
                </c:pt>
                <c:pt idx="310">
                  <c:v>610.0</c:v>
                </c:pt>
                <c:pt idx="311">
                  <c:v>611.0</c:v>
                </c:pt>
                <c:pt idx="312">
                  <c:v>612.0</c:v>
                </c:pt>
                <c:pt idx="313">
                  <c:v>613.0</c:v>
                </c:pt>
                <c:pt idx="314">
                  <c:v>614.0</c:v>
                </c:pt>
                <c:pt idx="315">
                  <c:v>615.0</c:v>
                </c:pt>
                <c:pt idx="316">
                  <c:v>616.0</c:v>
                </c:pt>
                <c:pt idx="317">
                  <c:v>617.0</c:v>
                </c:pt>
                <c:pt idx="318">
                  <c:v>618.0</c:v>
                </c:pt>
                <c:pt idx="319">
                  <c:v>619.0</c:v>
                </c:pt>
                <c:pt idx="320">
                  <c:v>620.0</c:v>
                </c:pt>
                <c:pt idx="321">
                  <c:v>621.0</c:v>
                </c:pt>
                <c:pt idx="322">
                  <c:v>622.0</c:v>
                </c:pt>
                <c:pt idx="323">
                  <c:v>623.0</c:v>
                </c:pt>
                <c:pt idx="324">
                  <c:v>624.0</c:v>
                </c:pt>
                <c:pt idx="325">
                  <c:v>625.0</c:v>
                </c:pt>
                <c:pt idx="326">
                  <c:v>626.0</c:v>
                </c:pt>
                <c:pt idx="327">
                  <c:v>627.0</c:v>
                </c:pt>
                <c:pt idx="328">
                  <c:v>628.0</c:v>
                </c:pt>
                <c:pt idx="329">
                  <c:v>629.0</c:v>
                </c:pt>
                <c:pt idx="330">
                  <c:v>630.0</c:v>
                </c:pt>
                <c:pt idx="331">
                  <c:v>631.0</c:v>
                </c:pt>
                <c:pt idx="332">
                  <c:v>632.0</c:v>
                </c:pt>
                <c:pt idx="333">
                  <c:v>633.0</c:v>
                </c:pt>
                <c:pt idx="334">
                  <c:v>634.0</c:v>
                </c:pt>
                <c:pt idx="335">
                  <c:v>635.0</c:v>
                </c:pt>
                <c:pt idx="336">
                  <c:v>636.0</c:v>
                </c:pt>
                <c:pt idx="337">
                  <c:v>637.0</c:v>
                </c:pt>
                <c:pt idx="338">
                  <c:v>638.0</c:v>
                </c:pt>
                <c:pt idx="339">
                  <c:v>639.0</c:v>
                </c:pt>
                <c:pt idx="340">
                  <c:v>640.0</c:v>
                </c:pt>
                <c:pt idx="341">
                  <c:v>641.0</c:v>
                </c:pt>
                <c:pt idx="342">
                  <c:v>642.0</c:v>
                </c:pt>
                <c:pt idx="343">
                  <c:v>643.0</c:v>
                </c:pt>
                <c:pt idx="344">
                  <c:v>644.0</c:v>
                </c:pt>
                <c:pt idx="345">
                  <c:v>645.0</c:v>
                </c:pt>
                <c:pt idx="346">
                  <c:v>646.0</c:v>
                </c:pt>
                <c:pt idx="347">
                  <c:v>647.0</c:v>
                </c:pt>
                <c:pt idx="348">
                  <c:v>648.0</c:v>
                </c:pt>
                <c:pt idx="349">
                  <c:v>649.0</c:v>
                </c:pt>
                <c:pt idx="350">
                  <c:v>650.0</c:v>
                </c:pt>
                <c:pt idx="351">
                  <c:v>651.0</c:v>
                </c:pt>
                <c:pt idx="352">
                  <c:v>652.0</c:v>
                </c:pt>
                <c:pt idx="353">
                  <c:v>653.0</c:v>
                </c:pt>
                <c:pt idx="354">
                  <c:v>654.0</c:v>
                </c:pt>
                <c:pt idx="355">
                  <c:v>655.0</c:v>
                </c:pt>
                <c:pt idx="356">
                  <c:v>656.0</c:v>
                </c:pt>
                <c:pt idx="357">
                  <c:v>657.0</c:v>
                </c:pt>
                <c:pt idx="358">
                  <c:v>658.0</c:v>
                </c:pt>
                <c:pt idx="359">
                  <c:v>659.0</c:v>
                </c:pt>
                <c:pt idx="360">
                  <c:v>660.0</c:v>
                </c:pt>
                <c:pt idx="361">
                  <c:v>661.0</c:v>
                </c:pt>
                <c:pt idx="362">
                  <c:v>662.0</c:v>
                </c:pt>
                <c:pt idx="363">
                  <c:v>663.0</c:v>
                </c:pt>
                <c:pt idx="364">
                  <c:v>664.0</c:v>
                </c:pt>
                <c:pt idx="365">
                  <c:v>665.0</c:v>
                </c:pt>
                <c:pt idx="366">
                  <c:v>666.0</c:v>
                </c:pt>
                <c:pt idx="367">
                  <c:v>667.0</c:v>
                </c:pt>
                <c:pt idx="368">
                  <c:v>668.0</c:v>
                </c:pt>
                <c:pt idx="369">
                  <c:v>669.0</c:v>
                </c:pt>
                <c:pt idx="370">
                  <c:v>670.0</c:v>
                </c:pt>
                <c:pt idx="371">
                  <c:v>671.0</c:v>
                </c:pt>
                <c:pt idx="372">
                  <c:v>672.0</c:v>
                </c:pt>
                <c:pt idx="373">
                  <c:v>673.0</c:v>
                </c:pt>
                <c:pt idx="374">
                  <c:v>674.0</c:v>
                </c:pt>
                <c:pt idx="375">
                  <c:v>675.0</c:v>
                </c:pt>
                <c:pt idx="376">
                  <c:v>676.0</c:v>
                </c:pt>
                <c:pt idx="377">
                  <c:v>677.0</c:v>
                </c:pt>
                <c:pt idx="378">
                  <c:v>678.0</c:v>
                </c:pt>
                <c:pt idx="379">
                  <c:v>679.0</c:v>
                </c:pt>
                <c:pt idx="380">
                  <c:v>680.0</c:v>
                </c:pt>
                <c:pt idx="381">
                  <c:v>681.0</c:v>
                </c:pt>
                <c:pt idx="382">
                  <c:v>682.0</c:v>
                </c:pt>
                <c:pt idx="383">
                  <c:v>683.0</c:v>
                </c:pt>
                <c:pt idx="384">
                  <c:v>684.0</c:v>
                </c:pt>
                <c:pt idx="385">
                  <c:v>685.0</c:v>
                </c:pt>
                <c:pt idx="386">
                  <c:v>686.0</c:v>
                </c:pt>
                <c:pt idx="387">
                  <c:v>687.0</c:v>
                </c:pt>
                <c:pt idx="388">
                  <c:v>688.0</c:v>
                </c:pt>
                <c:pt idx="389">
                  <c:v>689.0</c:v>
                </c:pt>
                <c:pt idx="390">
                  <c:v>690.0</c:v>
                </c:pt>
                <c:pt idx="391">
                  <c:v>691.0</c:v>
                </c:pt>
                <c:pt idx="392">
                  <c:v>692.0</c:v>
                </c:pt>
                <c:pt idx="393">
                  <c:v>693.0</c:v>
                </c:pt>
                <c:pt idx="394">
                  <c:v>694.0</c:v>
                </c:pt>
                <c:pt idx="395">
                  <c:v>695.0</c:v>
                </c:pt>
                <c:pt idx="396">
                  <c:v>696.0</c:v>
                </c:pt>
                <c:pt idx="397">
                  <c:v>697.0</c:v>
                </c:pt>
                <c:pt idx="398">
                  <c:v>698.0</c:v>
                </c:pt>
                <c:pt idx="399">
                  <c:v>699.0</c:v>
                </c:pt>
                <c:pt idx="400">
                  <c:v>700.0</c:v>
                </c:pt>
              </c:numCache>
            </c:numRef>
          </c:cat>
          <c:val>
            <c:numRef>
              <c:f>'Radiance, sensitivity'!$U$10:$U$410</c:f>
              <c:numCache>
                <c:formatCode>0.0000</c:formatCode>
                <c:ptCount val="40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5.29366828134977E-300</c:v>
                </c:pt>
                <c:pt idx="47">
                  <c:v>6.04272195481431E-277</c:v>
                </c:pt>
                <c:pt idx="48">
                  <c:v>1.15055405168077E-255</c:v>
                </c:pt>
                <c:pt idx="49">
                  <c:v>5.00897363725595E-236</c:v>
                </c:pt>
                <c:pt idx="50">
                  <c:v>6.67245043647137E-218</c:v>
                </c:pt>
                <c:pt idx="51">
                  <c:v>3.55852393601924E-201</c:v>
                </c:pt>
                <c:pt idx="52">
                  <c:v>9.7418648630395E-186</c:v>
                </c:pt>
                <c:pt idx="53">
                  <c:v>1.72096117402528E-171</c:v>
                </c:pt>
                <c:pt idx="54">
                  <c:v>2.42518334940756E-158</c:v>
                </c:pt>
                <c:pt idx="55">
                  <c:v>3.31404367286875E-146</c:v>
                </c:pt>
                <c:pt idx="56">
                  <c:v>5.25215037776038E-135</c:v>
                </c:pt>
                <c:pt idx="57">
                  <c:v>1.1402944363051E-124</c:v>
                </c:pt>
                <c:pt idx="58">
                  <c:v>3.95677334494571E-115</c:v>
                </c:pt>
                <c:pt idx="59">
                  <c:v>2.5264652604418E-106</c:v>
                </c:pt>
                <c:pt idx="60">
                  <c:v>3.38394145582302E-98</c:v>
                </c:pt>
                <c:pt idx="61">
                  <c:v>1.07240336666993E-90</c:v>
                </c:pt>
                <c:pt idx="62">
                  <c:v>8.98678327639171E-84</c:v>
                </c:pt>
                <c:pt idx="63">
                  <c:v>2.20699806087054E-77</c:v>
                </c:pt>
                <c:pt idx="64">
                  <c:v>1.74658183378568E-71</c:v>
                </c:pt>
                <c:pt idx="65">
                  <c:v>4.85643147157411E-66</c:v>
                </c:pt>
                <c:pt idx="66">
                  <c:v>5.14352933233943E-61</c:v>
                </c:pt>
                <c:pt idx="67">
                  <c:v>2.23605009278185E-56</c:v>
                </c:pt>
                <c:pt idx="68">
                  <c:v>4.27795009104914E-52</c:v>
                </c:pt>
                <c:pt idx="69">
                  <c:v>3.83198142456038E-48</c:v>
                </c:pt>
                <c:pt idx="70">
                  <c:v>1.70455914999788E-44</c:v>
                </c:pt>
                <c:pt idx="71">
                  <c:v>3.97255740002547E-41</c:v>
                </c:pt>
                <c:pt idx="72">
                  <c:v>5.10056729948138E-38</c:v>
                </c:pt>
                <c:pt idx="73">
                  <c:v>3.77749108181705E-35</c:v>
                </c:pt>
                <c:pt idx="74">
                  <c:v>1.68399552044263E-32</c:v>
                </c:pt>
                <c:pt idx="75">
                  <c:v>4.70042088536296E-30</c:v>
                </c:pt>
                <c:pt idx="76">
                  <c:v>8.51068545515586E-28</c:v>
                </c:pt>
                <c:pt idx="77">
                  <c:v>1.03413780158093E-25</c:v>
                </c:pt>
                <c:pt idx="78">
                  <c:v>8.69656745861421E-24</c:v>
                </c:pt>
                <c:pt idx="79">
                  <c:v>5.20051859643509E-22</c:v>
                </c:pt>
                <c:pt idx="80">
                  <c:v>2.27351914282796E-20</c:v>
                </c:pt>
                <c:pt idx="81">
                  <c:v>7.43802213579295E-19</c:v>
                </c:pt>
                <c:pt idx="82">
                  <c:v>1.86256409272743E-17</c:v>
                </c:pt>
                <c:pt idx="83">
                  <c:v>3.64432831504138E-16</c:v>
                </c:pt>
                <c:pt idx="84">
                  <c:v>5.68051125021177E-15</c:v>
                </c:pt>
                <c:pt idx="85">
                  <c:v>7.17196951407756E-14</c:v>
                </c:pt>
                <c:pt idx="86">
                  <c:v>7.45433006641765E-13</c:v>
                </c:pt>
                <c:pt idx="87">
                  <c:v>6.47597849000083E-12</c:v>
                </c:pt>
                <c:pt idx="88">
                  <c:v>4.76877241298078E-11</c:v>
                </c:pt>
                <c:pt idx="89">
                  <c:v>3.01470416033684E-10</c:v>
                </c:pt>
                <c:pt idx="90">
                  <c:v>1.65502354699017E-9</c:v>
                </c:pt>
                <c:pt idx="91">
                  <c:v>7.97657841103215E-9</c:v>
                </c:pt>
                <c:pt idx="92">
                  <c:v>3.40940605183569E-8</c:v>
                </c:pt>
                <c:pt idx="93">
                  <c:v>1.30455150065506E-7</c:v>
                </c:pt>
                <c:pt idx="94">
                  <c:v>4.50576126463965E-7</c:v>
                </c:pt>
                <c:pt idx="95">
                  <c:v>1.41530640517346E-6</c:v>
                </c:pt>
                <c:pt idx="96">
                  <c:v>4.07443391489388E-6</c:v>
                </c:pt>
                <c:pt idx="97">
                  <c:v>1.0819834982321E-5</c:v>
                </c:pt>
                <c:pt idx="98">
                  <c:v>2.6685880986109E-5</c:v>
                </c:pt>
                <c:pt idx="99">
                  <c:v>6.14060326950516E-5</c:v>
                </c:pt>
                <c:pt idx="100">
                  <c:v>0.000132588617736928</c:v>
                </c:pt>
                <c:pt idx="101">
                  <c:v>0.000270112414324248</c:v>
                </c:pt>
                <c:pt idx="102">
                  <c:v>0.00052102445889749</c:v>
                </c:pt>
                <c:pt idx="103">
                  <c:v>0.000956087112115128</c:v>
                </c:pt>
                <c:pt idx="104">
                  <c:v>0.00167500736077679</c:v>
                </c:pt>
                <c:pt idx="105">
                  <c:v>0.00281147990926735</c:v>
                </c:pt>
                <c:pt idx="106">
                  <c:v>0.00453679628579675</c:v>
                </c:pt>
                <c:pt idx="107">
                  <c:v>0.00705749046042202</c:v>
                </c:pt>
                <c:pt idx="108">
                  <c:v>0.0106184509316195</c:v>
                </c:pt>
                <c:pt idx="109">
                  <c:v>0.015483790163502</c:v>
                </c:pt>
                <c:pt idx="110">
                  <c:v>0.0219460540615631</c:v>
                </c:pt>
                <c:pt idx="111">
                  <c:v>0.0302927114883389</c:v>
                </c:pt>
                <c:pt idx="112">
                  <c:v>0.0407974411279174</c:v>
                </c:pt>
                <c:pt idx="113">
                  <c:v>0.0537148535538838</c:v>
                </c:pt>
                <c:pt idx="114">
                  <c:v>0.0692442084500477</c:v>
                </c:pt>
                <c:pt idx="115">
                  <c:v>0.0875587206834747</c:v>
                </c:pt>
                <c:pt idx="116">
                  <c:v>0.108768690975667</c:v>
                </c:pt>
                <c:pt idx="117">
                  <c:v>0.132892658614087</c:v>
                </c:pt>
                <c:pt idx="118">
                  <c:v>0.159952974051156</c:v>
                </c:pt>
                <c:pt idx="119">
                  <c:v>0.189795140414475</c:v>
                </c:pt>
                <c:pt idx="120">
                  <c:v>0.222253534934227</c:v>
                </c:pt>
                <c:pt idx="121">
                  <c:v>0.25713611197186</c:v>
                </c:pt>
                <c:pt idx="122">
                  <c:v>0.294163052795072</c:v>
                </c:pt>
                <c:pt idx="123">
                  <c:v>0.33308008317347</c:v>
                </c:pt>
                <c:pt idx="124">
                  <c:v>0.373575874375939</c:v>
                </c:pt>
                <c:pt idx="125">
                  <c:v>0.415252136167872</c:v>
                </c:pt>
                <c:pt idx="126">
                  <c:v>0.457688776920355</c:v>
                </c:pt>
                <c:pt idx="127">
                  <c:v>0.500418170661204</c:v>
                </c:pt>
                <c:pt idx="128">
                  <c:v>0.543302284764347</c:v>
                </c:pt>
                <c:pt idx="129">
                  <c:v>0.585596258561774</c:v>
                </c:pt>
                <c:pt idx="130">
                  <c:v>0.627090958942434</c:v>
                </c:pt>
                <c:pt idx="131">
                  <c:v>0.667595919317138</c:v>
                </c:pt>
                <c:pt idx="132">
                  <c:v>0.706572610581043</c:v>
                </c:pt>
                <c:pt idx="133">
                  <c:v>0.74398158372014</c:v>
                </c:pt>
                <c:pt idx="134">
                  <c:v>0.779265804363953</c:v>
                </c:pt>
                <c:pt idx="135">
                  <c:v>0.81228325642421</c:v>
                </c:pt>
                <c:pt idx="136">
                  <c:v>0.842614567516991</c:v>
                </c:pt>
                <c:pt idx="137">
                  <c:v>0.870494531261957</c:v>
                </c:pt>
                <c:pt idx="138">
                  <c:v>0.895952132296813</c:v>
                </c:pt>
                <c:pt idx="139">
                  <c:v>0.918515321772831</c:v>
                </c:pt>
                <c:pt idx="140">
                  <c:v>0.93837438399365</c:v>
                </c:pt>
                <c:pt idx="141">
                  <c:v>0.955390106724496</c:v>
                </c:pt>
                <c:pt idx="142">
                  <c:v>0.969527576921728</c:v>
                </c:pt>
                <c:pt idx="143">
                  <c:v>0.980928727214216</c:v>
                </c:pt>
                <c:pt idx="144">
                  <c:v>0.989523085328691</c:v>
                </c:pt>
                <c:pt idx="145">
                  <c:v>0.995426342095367</c:v>
                </c:pt>
                <c:pt idx="146">
                  <c:v>0.998807485106621</c:v>
                </c:pt>
                <c:pt idx="147">
                  <c:v>1.0</c:v>
                </c:pt>
                <c:pt idx="148">
                  <c:v>0.99863707626676</c:v>
                </c:pt>
                <c:pt idx="149">
                  <c:v>0.994910501410195</c:v>
                </c:pt>
                <c:pt idx="150">
                  <c:v>0.988821575459341</c:v>
                </c:pt>
                <c:pt idx="151">
                  <c:v>0.980579364581337</c:v>
                </c:pt>
                <c:pt idx="152">
                  <c:v>0.970505409802684</c:v>
                </c:pt>
                <c:pt idx="153">
                  <c:v>0.958474090317511</c:v>
                </c:pt>
                <c:pt idx="154">
                  <c:v>0.944681276019938</c:v>
                </c:pt>
                <c:pt idx="155">
                  <c:v>0.928841685462862</c:v>
                </c:pt>
                <c:pt idx="156">
                  <c:v>0.911683115098756</c:v>
                </c:pt>
                <c:pt idx="157">
                  <c:v>0.893027047457815</c:v>
                </c:pt>
                <c:pt idx="158">
                  <c:v>0.873307062984006</c:v>
                </c:pt>
                <c:pt idx="159">
                  <c:v>0.852625388742531</c:v>
                </c:pt>
                <c:pt idx="160">
                  <c:v>0.830905292570044</c:v>
                </c:pt>
                <c:pt idx="161">
                  <c:v>0.80833749126175</c:v>
                </c:pt>
                <c:pt idx="162">
                  <c:v>0.784916165144278</c:v>
                </c:pt>
                <c:pt idx="163">
                  <c:v>0.760984135234555</c:v>
                </c:pt>
                <c:pt idx="164">
                  <c:v>0.736704473837652</c:v>
                </c:pt>
                <c:pt idx="165">
                  <c:v>0.711891579631736</c:v>
                </c:pt>
                <c:pt idx="166">
                  <c:v>0.687056639452801</c:v>
                </c:pt>
                <c:pt idx="167">
                  <c:v>0.662038896359603</c:v>
                </c:pt>
                <c:pt idx="168">
                  <c:v>0.636707119888015</c:v>
                </c:pt>
                <c:pt idx="169">
                  <c:v>0.611112710933519</c:v>
                </c:pt>
                <c:pt idx="170">
                  <c:v>0.585376415675027</c:v>
                </c:pt>
                <c:pt idx="171">
                  <c:v>0.559857503034459</c:v>
                </c:pt>
                <c:pt idx="172">
                  <c:v>0.534404356492445</c:v>
                </c:pt>
                <c:pt idx="173">
                  <c:v>0.509295451775369</c:v>
                </c:pt>
                <c:pt idx="174">
                  <c:v>0.484379189780803</c:v>
                </c:pt>
                <c:pt idx="175">
                  <c:v>0.459830343621141</c:v>
                </c:pt>
                <c:pt idx="176">
                  <c:v>0.435757021995279</c:v>
                </c:pt>
                <c:pt idx="177">
                  <c:v>0.41216987560831</c:v>
                </c:pt>
                <c:pt idx="178">
                  <c:v>0.389061326167471</c:v>
                </c:pt>
                <c:pt idx="179">
                  <c:v>0.366548910200798</c:v>
                </c:pt>
                <c:pt idx="180">
                  <c:v>0.344652440666712</c:v>
                </c:pt>
                <c:pt idx="181">
                  <c:v>0.323678473731701</c:v>
                </c:pt>
                <c:pt idx="182">
                  <c:v>0.303398692235181</c:v>
                </c:pt>
                <c:pt idx="183">
                  <c:v>0.283940946278901</c:v>
                </c:pt>
                <c:pt idx="184">
                  <c:v>0.265254712772864</c:v>
                </c:pt>
                <c:pt idx="185">
                  <c:v>0.247472297446759</c:v>
                </c:pt>
                <c:pt idx="186">
                  <c:v>0.230505766750768</c:v>
                </c:pt>
                <c:pt idx="187">
                  <c:v>0.21426045745253</c:v>
                </c:pt>
                <c:pt idx="188">
                  <c:v>0.198875583658442</c:v>
                </c:pt>
                <c:pt idx="189">
                  <c:v>0.184377194656086</c:v>
                </c:pt>
                <c:pt idx="190">
                  <c:v>0.170735042067244</c:v>
                </c:pt>
                <c:pt idx="191">
                  <c:v>0.157930528557183</c:v>
                </c:pt>
                <c:pt idx="192">
                  <c:v>0.14575931964934</c:v>
                </c:pt>
                <c:pt idx="193">
                  <c:v>0.134310463174345</c:v>
                </c:pt>
                <c:pt idx="194">
                  <c:v>0.123607647960456</c:v>
                </c:pt>
                <c:pt idx="195">
                  <c:v>0.113628933532661</c:v>
                </c:pt>
                <c:pt idx="196">
                  <c:v>0.104303385422331</c:v>
                </c:pt>
                <c:pt idx="197">
                  <c:v>0.0956225895856672</c:v>
                </c:pt>
                <c:pt idx="198">
                  <c:v>0.0875929623866646</c:v>
                </c:pt>
                <c:pt idx="199">
                  <c:v>0.0801150602814134</c:v>
                </c:pt>
                <c:pt idx="200">
                  <c:v>0.0731779905930226</c:v>
                </c:pt>
                <c:pt idx="201">
                  <c:v>0.0667738475993639</c:v>
                </c:pt>
                <c:pt idx="202">
                  <c:v>0.060862504149115</c:v>
                </c:pt>
                <c:pt idx="203">
                  <c:v>0.0554303876501372</c:v>
                </c:pt>
                <c:pt idx="204">
                  <c:v>0.0504368878097081</c:v>
                </c:pt>
                <c:pt idx="205">
                  <c:v>0.0458590658336276</c:v>
                </c:pt>
                <c:pt idx="206">
                  <c:v>0.0416630877390346</c:v>
                </c:pt>
                <c:pt idx="207">
                  <c:v>0.0378113949059436</c:v>
                </c:pt>
                <c:pt idx="208">
                  <c:v>0.0342942737584843</c:v>
                </c:pt>
                <c:pt idx="209">
                  <c:v>0.0310790051870749</c:v>
                </c:pt>
                <c:pt idx="210">
                  <c:v>0.0281651614712252</c:v>
                </c:pt>
                <c:pt idx="211">
                  <c:v>0.0255102267707419</c:v>
                </c:pt>
                <c:pt idx="212">
                  <c:v>0.0230883426702945</c:v>
                </c:pt>
                <c:pt idx="213">
                  <c:v>0.0208820785223742</c:v>
                </c:pt>
                <c:pt idx="214">
                  <c:v>0.0188758700761842</c:v>
                </c:pt>
                <c:pt idx="215">
                  <c:v>0.0170664381107483</c:v>
                </c:pt>
                <c:pt idx="216">
                  <c:v>0.0154242879530504</c:v>
                </c:pt>
                <c:pt idx="217">
                  <c:v>0.0139390818497705</c:v>
                </c:pt>
                <c:pt idx="218">
                  <c:v>0.0125951152735816</c:v>
                </c:pt>
                <c:pt idx="219">
                  <c:v>0.0113798975941669</c:v>
                </c:pt>
                <c:pt idx="220">
                  <c:v>0.010281711583197</c:v>
                </c:pt>
                <c:pt idx="221">
                  <c:v>0.00928149544220346</c:v>
                </c:pt>
                <c:pt idx="222">
                  <c:v>0.00837822994619877</c:v>
                </c:pt>
                <c:pt idx="223">
                  <c:v>0.00756289244659245</c:v>
                </c:pt>
                <c:pt idx="224">
                  <c:v>0.00682741229093842</c:v>
                </c:pt>
                <c:pt idx="225">
                  <c:v>0.00616576761551688</c:v>
                </c:pt>
                <c:pt idx="226">
                  <c:v>0.00556670119056853</c:v>
                </c:pt>
                <c:pt idx="227">
                  <c:v>0.00502717605899984</c:v>
                </c:pt>
                <c:pt idx="228">
                  <c:v>0.00453869359503689</c:v>
                </c:pt>
                <c:pt idx="229">
                  <c:v>0.00409725018799065</c:v>
                </c:pt>
                <c:pt idx="230">
                  <c:v>0.00369960597709368</c:v>
                </c:pt>
                <c:pt idx="231">
                  <c:v>0.00334166531746922</c:v>
                </c:pt>
                <c:pt idx="232">
                  <c:v>0.00301961905071665</c:v>
                </c:pt>
                <c:pt idx="233">
                  <c:v>0.00272831179330351</c:v>
                </c:pt>
                <c:pt idx="234">
                  <c:v>0.00246639185894397</c:v>
                </c:pt>
                <c:pt idx="235">
                  <c:v>0.00223041724034913</c:v>
                </c:pt>
                <c:pt idx="236">
                  <c:v>0.0020171600662651</c:v>
                </c:pt>
                <c:pt idx="237">
                  <c:v>0.00182374233632474</c:v>
                </c:pt>
                <c:pt idx="238">
                  <c:v>0.0016488747761622</c:v>
                </c:pt>
                <c:pt idx="239">
                  <c:v>0.00149157968807689</c:v>
                </c:pt>
                <c:pt idx="240">
                  <c:v>0.00135069428647526</c:v>
                </c:pt>
                <c:pt idx="241">
                  <c:v>0.00122271174609255</c:v>
                </c:pt>
                <c:pt idx="242">
                  <c:v>0.00110682282991022</c:v>
                </c:pt>
                <c:pt idx="243">
                  <c:v>0.00100245627765418</c:v>
                </c:pt>
                <c:pt idx="244">
                  <c:v>0.000908751947096044</c:v>
                </c:pt>
                <c:pt idx="245">
                  <c:v>0.000823853918157463</c:v>
                </c:pt>
                <c:pt idx="246">
                  <c:v>0.000747132571819031</c:v>
                </c:pt>
                <c:pt idx="247">
                  <c:v>0.000677834693056295</c:v>
                </c:pt>
                <c:pt idx="248">
                  <c:v>0.000615110234582111</c:v>
                </c:pt>
                <c:pt idx="249">
                  <c:v>0.00055841955219712</c:v>
                </c:pt>
                <c:pt idx="250">
                  <c:v>0.000507197095863472</c:v>
                </c:pt>
                <c:pt idx="251">
                  <c:v>0.000460527808636696</c:v>
                </c:pt>
                <c:pt idx="252">
                  <c:v>0.000418351454067947</c:v>
                </c:pt>
                <c:pt idx="253">
                  <c:v>0.000380375860964621</c:v>
                </c:pt>
                <c:pt idx="254">
                  <c:v>0.000345910514211326</c:v>
                </c:pt>
                <c:pt idx="255">
                  <c:v>0.000314621284768488</c:v>
                </c:pt>
                <c:pt idx="256">
                  <c:v>0.000286105856797835</c:v>
                </c:pt>
                <c:pt idx="257">
                  <c:v>0.000260209273236095</c:v>
                </c:pt>
                <c:pt idx="258">
                  <c:v>0.000236822925382179</c:v>
                </c:pt>
                <c:pt idx="259">
                  <c:v>0.000215598268646747</c:v>
                </c:pt>
                <c:pt idx="260">
                  <c:v>0.000196298428537471</c:v>
                </c:pt>
                <c:pt idx="261">
                  <c:v>0.000178697532045212</c:v>
                </c:pt>
                <c:pt idx="262">
                  <c:v>0.000162684177200474</c:v>
                </c:pt>
                <c:pt idx="263">
                  <c:v>0.000148193363180705</c:v>
                </c:pt>
                <c:pt idx="264">
                  <c:v>0.000135055212554743</c:v>
                </c:pt>
                <c:pt idx="265">
                  <c:v>0.000123069421719548</c:v>
                </c:pt>
                <c:pt idx="266">
                  <c:v>0.000112131814923783</c:v>
                </c:pt>
                <c:pt idx="267">
                  <c:v>0.00010221105059763</c:v>
                </c:pt>
                <c:pt idx="268">
                  <c:v>9.32011557095025E-5</c:v>
                </c:pt>
                <c:pt idx="269">
                  <c:v>8.49808951206973E-5</c:v>
                </c:pt>
                <c:pt idx="270">
                  <c:v>7.7551166564439E-5</c:v>
                </c:pt>
                <c:pt idx="271">
                  <c:v>7.07871894961232E-5</c:v>
                </c:pt>
                <c:pt idx="272">
                  <c:v>6.46520148833998E-5</c:v>
                </c:pt>
                <c:pt idx="273">
                  <c:v>5.90828309688142E-5</c:v>
                </c:pt>
                <c:pt idx="274">
                  <c:v>5.40149093053802E-5</c:v>
                </c:pt>
                <c:pt idx="275">
                  <c:v>4.93702096660401E-5</c:v>
                </c:pt>
                <c:pt idx="276">
                  <c:v>4.51481500016545E-5</c:v>
                </c:pt>
                <c:pt idx="277">
                  <c:v>4.13193188305058E-5</c:v>
                </c:pt>
                <c:pt idx="278">
                  <c:v>3.78307520866854E-5</c:v>
                </c:pt>
                <c:pt idx="279">
                  <c:v>3.46655851387072E-5</c:v>
                </c:pt>
                <c:pt idx="280">
                  <c:v>3.1774505663341E-5</c:v>
                </c:pt>
                <c:pt idx="281">
                  <c:v>2.91325942812723E-5</c:v>
                </c:pt>
                <c:pt idx="282">
                  <c:v>2.67195543877014E-5</c:v>
                </c:pt>
                <c:pt idx="283">
                  <c:v>2.45067743675081E-5</c:v>
                </c:pt>
                <c:pt idx="284">
                  <c:v>2.24824984716194E-5</c:v>
                </c:pt>
                <c:pt idx="285">
                  <c:v>2.06311620611465E-5</c:v>
                </c:pt>
                <c:pt idx="286">
                  <c:v>1.89258453767737E-5</c:v>
                </c:pt>
                <c:pt idx="287">
                  <c:v>1.73755989073805E-5</c:v>
                </c:pt>
                <c:pt idx="288">
                  <c:v>1.59560806739254E-5</c:v>
                </c:pt>
                <c:pt idx="289">
                  <c:v>1.46585615847797E-5</c:v>
                </c:pt>
                <c:pt idx="290">
                  <c:v>1.34602192087995E-5</c:v>
                </c:pt>
                <c:pt idx="291">
                  <c:v>1.2360930637292E-5</c:v>
                </c:pt>
                <c:pt idx="292">
                  <c:v>1.13504396948941E-5</c:v>
                </c:pt>
                <c:pt idx="293">
                  <c:v>1.04315613018607E-5</c:v>
                </c:pt>
                <c:pt idx="294">
                  <c:v>9.58889272080597E-6</c:v>
                </c:pt>
                <c:pt idx="295">
                  <c:v>8.8187573003649E-6</c:v>
                </c:pt>
                <c:pt idx="296">
                  <c:v>8.10712374837145E-6</c:v>
                </c:pt>
                <c:pt idx="297">
                  <c:v>7.46204029218601E-6</c:v>
                </c:pt>
                <c:pt idx="298">
                  <c:v>6.86508814949164E-6</c:v>
                </c:pt>
                <c:pt idx="299">
                  <c:v>6.31518651008247E-6</c:v>
                </c:pt>
                <c:pt idx="300">
                  <c:v>5.81504419649767E-6</c:v>
                </c:pt>
                <c:pt idx="301">
                  <c:v>5.35628751308966E-6</c:v>
                </c:pt>
                <c:pt idx="302">
                  <c:v>4.93554061544639E-6</c:v>
                </c:pt>
                <c:pt idx="303">
                  <c:v>4.5504898003944E-6</c:v>
                </c:pt>
                <c:pt idx="304">
                  <c:v>4.19330952717021E-6</c:v>
                </c:pt>
                <c:pt idx="305">
                  <c:v>3.86515474022789E-6</c:v>
                </c:pt>
                <c:pt idx="306">
                  <c:v>3.56406526116961E-6</c:v>
                </c:pt>
                <c:pt idx="307">
                  <c:v>3.28923152725369E-6</c:v>
                </c:pt>
                <c:pt idx="308">
                  <c:v>3.03662883427062E-6</c:v>
                </c:pt>
                <c:pt idx="309">
                  <c:v>2.80448261921483E-6</c:v>
                </c:pt>
                <c:pt idx="310">
                  <c:v>2.59074344602521E-6</c:v>
                </c:pt>
                <c:pt idx="311">
                  <c:v>2.39276909858632E-6</c:v>
                </c:pt>
                <c:pt idx="312">
                  <c:v>2.2103609903109E-6</c:v>
                </c:pt>
                <c:pt idx="313">
                  <c:v>2.04222226798278E-6</c:v>
                </c:pt>
                <c:pt idx="314">
                  <c:v>1.88799355795344E-6</c:v>
                </c:pt>
                <c:pt idx="315">
                  <c:v>1.74627810471486E-6</c:v>
                </c:pt>
                <c:pt idx="316">
                  <c:v>1.61585260869623E-6</c:v>
                </c:pt>
                <c:pt idx="317">
                  <c:v>1.49501894303976E-6</c:v>
                </c:pt>
                <c:pt idx="318">
                  <c:v>1.38303229888265E-6</c:v>
                </c:pt>
                <c:pt idx="319">
                  <c:v>1.27939922262811E-6</c:v>
                </c:pt>
                <c:pt idx="320">
                  <c:v>1.18427304127247E-6</c:v>
                </c:pt>
                <c:pt idx="321">
                  <c:v>1.09652698347919E-6</c:v>
                </c:pt>
                <c:pt idx="322">
                  <c:v>1.01511676605809E-6</c:v>
                </c:pt>
                <c:pt idx="323">
                  <c:v>9.40574172528365E-7</c:v>
                </c:pt>
                <c:pt idx="324">
                  <c:v>8.71641031842406E-7</c:v>
                </c:pt>
                <c:pt idx="325">
                  <c:v>8.07610371292451E-7</c:v>
                </c:pt>
                <c:pt idx="326">
                  <c:v>7.48554210803323E-7</c:v>
                </c:pt>
                <c:pt idx="327">
                  <c:v>6.94194744709405E-7</c:v>
                </c:pt>
                <c:pt idx="328">
                  <c:v>6.438532629654E-7</c:v>
                </c:pt>
                <c:pt idx="329">
                  <c:v>5.97224985418766E-7</c:v>
                </c:pt>
                <c:pt idx="330">
                  <c:v>5.54340785829568E-7</c:v>
                </c:pt>
                <c:pt idx="331">
                  <c:v>5.14493689794103E-7</c:v>
                </c:pt>
                <c:pt idx="332">
                  <c:v>4.77592149671625E-7</c:v>
                </c:pt>
                <c:pt idx="333">
                  <c:v>4.43623100446989E-7</c:v>
                </c:pt>
                <c:pt idx="334">
                  <c:v>4.11959314713036E-7</c:v>
                </c:pt>
                <c:pt idx="335">
                  <c:v>3.8280413716652E-7</c:v>
                </c:pt>
                <c:pt idx="336">
                  <c:v>3.5587112417334E-7</c:v>
                </c:pt>
                <c:pt idx="337">
                  <c:v>3.30699506645861E-7</c:v>
                </c:pt>
                <c:pt idx="338">
                  <c:v>3.07194682690701E-7</c:v>
                </c:pt>
                <c:pt idx="339">
                  <c:v>2.85573426692665E-7</c:v>
                </c:pt>
                <c:pt idx="340">
                  <c:v>2.65662832621825E-7</c:v>
                </c:pt>
                <c:pt idx="341">
                  <c:v>2.47139669205439E-7</c:v>
                </c:pt>
                <c:pt idx="342">
                  <c:v>2.29921592434749E-7</c:v>
                </c:pt>
                <c:pt idx="343">
                  <c:v>2.13939636332804E-7</c:v>
                </c:pt>
                <c:pt idx="344">
                  <c:v>1.99183766026792E-7</c:v>
                </c:pt>
                <c:pt idx="345">
                  <c:v>1.85582723620504E-7</c:v>
                </c:pt>
                <c:pt idx="346">
                  <c:v>1.72928687291003E-7</c:v>
                </c:pt>
                <c:pt idx="347">
                  <c:v>1.61019252537724E-7</c:v>
                </c:pt>
                <c:pt idx="348">
                  <c:v>1.50057718425121E-7</c:v>
                </c:pt>
                <c:pt idx="349">
                  <c:v>1.39964631745122E-7</c:v>
                </c:pt>
                <c:pt idx="350">
                  <c:v>1.30563534013091E-7</c:v>
                </c:pt>
                <c:pt idx="351">
                  <c:v>1.21773113090238E-7</c:v>
                </c:pt>
                <c:pt idx="352">
                  <c:v>1.13568644741596E-7</c:v>
                </c:pt>
                <c:pt idx="353">
                  <c:v>1.06023309922056E-7</c:v>
                </c:pt>
                <c:pt idx="354">
                  <c:v>9.89050318163675E-8</c:v>
                </c:pt>
                <c:pt idx="355">
                  <c:v>9.22046714610864E-8</c:v>
                </c:pt>
                <c:pt idx="356">
                  <c:v>8.59941099844459E-8</c:v>
                </c:pt>
                <c:pt idx="357">
                  <c:v>8.02220902570843E-8</c:v>
                </c:pt>
                <c:pt idx="358">
                  <c:v>7.4922556263651E-8</c:v>
                </c:pt>
                <c:pt idx="359">
                  <c:v>6.99997449187492E-8</c:v>
                </c:pt>
                <c:pt idx="360">
                  <c:v>6.53713218222243E-8</c:v>
                </c:pt>
                <c:pt idx="361">
                  <c:v>6.104083394005E-8</c:v>
                </c:pt>
                <c:pt idx="362">
                  <c:v>5.70515034658518E-8</c:v>
                </c:pt>
                <c:pt idx="363">
                  <c:v>5.33379291096433E-8</c:v>
                </c:pt>
                <c:pt idx="364">
                  <c:v>4.98405346429943E-8</c:v>
                </c:pt>
                <c:pt idx="365">
                  <c:v>4.66158463497623E-8</c:v>
                </c:pt>
                <c:pt idx="366">
                  <c:v>4.36293774580859E-8</c:v>
                </c:pt>
                <c:pt idx="367">
                  <c:v>4.08197812885943E-8</c:v>
                </c:pt>
                <c:pt idx="368">
                  <c:v>3.81970915305785E-8</c:v>
                </c:pt>
                <c:pt idx="369">
                  <c:v>3.5758368753876E-8</c:v>
                </c:pt>
                <c:pt idx="370">
                  <c:v>3.3460421997265E-8</c:v>
                </c:pt>
                <c:pt idx="371">
                  <c:v>3.13219077785061E-8</c:v>
                </c:pt>
                <c:pt idx="372">
                  <c:v>2.93427133278857E-8</c:v>
                </c:pt>
                <c:pt idx="373">
                  <c:v>2.74855000493905E-8</c:v>
                </c:pt>
                <c:pt idx="374">
                  <c:v>2.57361205017373E-8</c:v>
                </c:pt>
                <c:pt idx="375">
                  <c:v>2.41063367899705E-8</c:v>
                </c:pt>
                <c:pt idx="376">
                  <c:v>2.25871721406193E-8</c:v>
                </c:pt>
                <c:pt idx="377">
                  <c:v>2.11768862852723E-8</c:v>
                </c:pt>
                <c:pt idx="378">
                  <c:v>1.98538012459497E-8</c:v>
                </c:pt>
                <c:pt idx="379">
                  <c:v>1.86198358052281E-8</c:v>
                </c:pt>
                <c:pt idx="380">
                  <c:v>1.74608341863692E-8</c:v>
                </c:pt>
                <c:pt idx="381">
                  <c:v>1.63792827149192E-8</c:v>
                </c:pt>
                <c:pt idx="382">
                  <c:v>1.53639748451356E-8</c:v>
                </c:pt>
                <c:pt idx="383">
                  <c:v>1.44119277106307E-8</c:v>
                </c:pt>
                <c:pt idx="384">
                  <c:v>1.35167089455897E-8</c:v>
                </c:pt>
                <c:pt idx="385">
                  <c:v>1.26885592671574E-8</c:v>
                </c:pt>
                <c:pt idx="386">
                  <c:v>1.19172763584201E-8</c:v>
                </c:pt>
                <c:pt idx="387">
                  <c:v>1.11989006413744E-8</c:v>
                </c:pt>
                <c:pt idx="388">
                  <c:v>1.05152326108074E-8</c:v>
                </c:pt>
                <c:pt idx="389">
                  <c:v>9.8771026204389E-9</c:v>
                </c:pt>
                <c:pt idx="390">
                  <c:v>9.28287291313044E-9</c:v>
                </c:pt>
                <c:pt idx="391">
                  <c:v>8.7198424177647E-9</c:v>
                </c:pt>
                <c:pt idx="392">
                  <c:v>8.19330498788547E-9</c:v>
                </c:pt>
                <c:pt idx="393">
                  <c:v>7.70369353559522E-9</c:v>
                </c:pt>
                <c:pt idx="394">
                  <c:v>7.24242742695699E-9</c:v>
                </c:pt>
                <c:pt idx="395">
                  <c:v>6.80972946456186E-9</c:v>
                </c:pt>
                <c:pt idx="396">
                  <c:v>6.4022562861585E-9</c:v>
                </c:pt>
                <c:pt idx="397">
                  <c:v>6.01942254949398E-9</c:v>
                </c:pt>
                <c:pt idx="398">
                  <c:v>5.65673584547862E-9</c:v>
                </c:pt>
                <c:pt idx="399">
                  <c:v>5.32272914297416E-9</c:v>
                </c:pt>
                <c:pt idx="400">
                  <c:v>5.0042003112857E-9</c:v>
                </c:pt>
              </c:numCache>
            </c:numRef>
          </c:val>
          <c:smooth val="0"/>
        </c:ser>
        <c:ser>
          <c:idx val="2"/>
          <c:order val="2"/>
          <c:tx>
            <c:v>MWS</c:v>
          </c:tx>
          <c:spPr>
            <a:ln>
              <a:solidFill>
                <a:srgbClr val="008000"/>
              </a:solidFill>
            </a:ln>
          </c:spPr>
          <c:marker>
            <c:symbol val="none"/>
          </c:marker>
          <c:cat>
            <c:numRef>
              <c:f>'Radiance, sensitivity'!$S$10:$S$410</c:f>
              <c:numCache>
                <c:formatCode>0</c:formatCode>
                <c:ptCount val="401"/>
                <c:pt idx="0">
                  <c:v>300.0</c:v>
                </c:pt>
                <c:pt idx="1">
                  <c:v>301.0</c:v>
                </c:pt>
                <c:pt idx="2">
                  <c:v>302.0</c:v>
                </c:pt>
                <c:pt idx="3">
                  <c:v>303.0</c:v>
                </c:pt>
                <c:pt idx="4">
                  <c:v>304.0</c:v>
                </c:pt>
                <c:pt idx="5">
                  <c:v>305.0</c:v>
                </c:pt>
                <c:pt idx="6">
                  <c:v>306.0</c:v>
                </c:pt>
                <c:pt idx="7">
                  <c:v>307.0</c:v>
                </c:pt>
                <c:pt idx="8">
                  <c:v>308.0</c:v>
                </c:pt>
                <c:pt idx="9">
                  <c:v>309.0</c:v>
                </c:pt>
                <c:pt idx="10">
                  <c:v>310.0</c:v>
                </c:pt>
                <c:pt idx="11">
                  <c:v>311.0</c:v>
                </c:pt>
                <c:pt idx="12">
                  <c:v>312.0</c:v>
                </c:pt>
                <c:pt idx="13">
                  <c:v>313.0</c:v>
                </c:pt>
                <c:pt idx="14">
                  <c:v>314.0</c:v>
                </c:pt>
                <c:pt idx="15">
                  <c:v>315.0</c:v>
                </c:pt>
                <c:pt idx="16">
                  <c:v>316.0</c:v>
                </c:pt>
                <c:pt idx="17">
                  <c:v>317.0</c:v>
                </c:pt>
                <c:pt idx="18">
                  <c:v>318.0</c:v>
                </c:pt>
                <c:pt idx="19">
                  <c:v>319.0</c:v>
                </c:pt>
                <c:pt idx="20">
                  <c:v>320.0</c:v>
                </c:pt>
                <c:pt idx="21">
                  <c:v>321.0</c:v>
                </c:pt>
                <c:pt idx="22">
                  <c:v>322.0</c:v>
                </c:pt>
                <c:pt idx="23">
                  <c:v>323.0</c:v>
                </c:pt>
                <c:pt idx="24">
                  <c:v>324.0</c:v>
                </c:pt>
                <c:pt idx="25">
                  <c:v>325.0</c:v>
                </c:pt>
                <c:pt idx="26">
                  <c:v>326.0</c:v>
                </c:pt>
                <c:pt idx="27">
                  <c:v>327.0</c:v>
                </c:pt>
                <c:pt idx="28">
                  <c:v>328.0</c:v>
                </c:pt>
                <c:pt idx="29">
                  <c:v>329.0</c:v>
                </c:pt>
                <c:pt idx="30">
                  <c:v>330.0</c:v>
                </c:pt>
                <c:pt idx="31">
                  <c:v>331.0</c:v>
                </c:pt>
                <c:pt idx="32">
                  <c:v>332.0</c:v>
                </c:pt>
                <c:pt idx="33">
                  <c:v>333.0</c:v>
                </c:pt>
                <c:pt idx="34">
                  <c:v>334.0</c:v>
                </c:pt>
                <c:pt idx="35">
                  <c:v>335.0</c:v>
                </c:pt>
                <c:pt idx="36">
                  <c:v>336.0</c:v>
                </c:pt>
                <c:pt idx="37">
                  <c:v>337.0</c:v>
                </c:pt>
                <c:pt idx="38">
                  <c:v>338.0</c:v>
                </c:pt>
                <c:pt idx="39">
                  <c:v>339.0</c:v>
                </c:pt>
                <c:pt idx="40">
                  <c:v>340.0</c:v>
                </c:pt>
                <c:pt idx="41">
                  <c:v>341.0</c:v>
                </c:pt>
                <c:pt idx="42">
                  <c:v>342.0</c:v>
                </c:pt>
                <c:pt idx="43">
                  <c:v>343.0</c:v>
                </c:pt>
                <c:pt idx="44">
                  <c:v>344.0</c:v>
                </c:pt>
                <c:pt idx="45">
                  <c:v>345.0</c:v>
                </c:pt>
                <c:pt idx="46">
                  <c:v>346.0</c:v>
                </c:pt>
                <c:pt idx="47">
                  <c:v>347.0</c:v>
                </c:pt>
                <c:pt idx="48">
                  <c:v>348.0</c:v>
                </c:pt>
                <c:pt idx="49">
                  <c:v>349.0</c:v>
                </c:pt>
                <c:pt idx="50">
                  <c:v>350.0</c:v>
                </c:pt>
                <c:pt idx="51">
                  <c:v>351.0</c:v>
                </c:pt>
                <c:pt idx="52">
                  <c:v>352.0</c:v>
                </c:pt>
                <c:pt idx="53">
                  <c:v>353.0</c:v>
                </c:pt>
                <c:pt idx="54">
                  <c:v>354.0</c:v>
                </c:pt>
                <c:pt idx="55">
                  <c:v>355.0</c:v>
                </c:pt>
                <c:pt idx="56">
                  <c:v>356.0</c:v>
                </c:pt>
                <c:pt idx="57">
                  <c:v>357.0</c:v>
                </c:pt>
                <c:pt idx="58">
                  <c:v>358.0</c:v>
                </c:pt>
                <c:pt idx="59">
                  <c:v>359.0</c:v>
                </c:pt>
                <c:pt idx="60">
                  <c:v>360.0</c:v>
                </c:pt>
                <c:pt idx="61">
                  <c:v>361.0</c:v>
                </c:pt>
                <c:pt idx="62">
                  <c:v>362.0</c:v>
                </c:pt>
                <c:pt idx="63">
                  <c:v>363.0</c:v>
                </c:pt>
                <c:pt idx="64">
                  <c:v>364.0</c:v>
                </c:pt>
                <c:pt idx="65">
                  <c:v>365.0</c:v>
                </c:pt>
                <c:pt idx="66">
                  <c:v>366.0</c:v>
                </c:pt>
                <c:pt idx="67">
                  <c:v>367.0</c:v>
                </c:pt>
                <c:pt idx="68">
                  <c:v>368.0</c:v>
                </c:pt>
                <c:pt idx="69">
                  <c:v>369.0</c:v>
                </c:pt>
                <c:pt idx="70">
                  <c:v>370.0</c:v>
                </c:pt>
                <c:pt idx="71">
                  <c:v>371.0</c:v>
                </c:pt>
                <c:pt idx="72">
                  <c:v>372.0</c:v>
                </c:pt>
                <c:pt idx="73">
                  <c:v>373.0</c:v>
                </c:pt>
                <c:pt idx="74">
                  <c:v>374.0</c:v>
                </c:pt>
                <c:pt idx="75">
                  <c:v>375.0</c:v>
                </c:pt>
                <c:pt idx="76">
                  <c:v>376.0</c:v>
                </c:pt>
                <c:pt idx="77">
                  <c:v>377.0</c:v>
                </c:pt>
                <c:pt idx="78">
                  <c:v>378.0</c:v>
                </c:pt>
                <c:pt idx="79">
                  <c:v>379.0</c:v>
                </c:pt>
                <c:pt idx="80">
                  <c:v>380.0</c:v>
                </c:pt>
                <c:pt idx="81">
                  <c:v>381.0</c:v>
                </c:pt>
                <c:pt idx="82">
                  <c:v>382.0</c:v>
                </c:pt>
                <c:pt idx="83">
                  <c:v>383.0</c:v>
                </c:pt>
                <c:pt idx="84">
                  <c:v>384.0</c:v>
                </c:pt>
                <c:pt idx="85">
                  <c:v>385.0</c:v>
                </c:pt>
                <c:pt idx="86">
                  <c:v>386.0</c:v>
                </c:pt>
                <c:pt idx="87">
                  <c:v>387.0</c:v>
                </c:pt>
                <c:pt idx="88">
                  <c:v>388.0</c:v>
                </c:pt>
                <c:pt idx="89">
                  <c:v>389.0</c:v>
                </c:pt>
                <c:pt idx="90">
                  <c:v>390.0</c:v>
                </c:pt>
                <c:pt idx="91">
                  <c:v>391.0</c:v>
                </c:pt>
                <c:pt idx="92">
                  <c:v>392.0</c:v>
                </c:pt>
                <c:pt idx="93">
                  <c:v>393.0</c:v>
                </c:pt>
                <c:pt idx="94">
                  <c:v>394.0</c:v>
                </c:pt>
                <c:pt idx="95">
                  <c:v>395.0</c:v>
                </c:pt>
                <c:pt idx="96">
                  <c:v>396.0</c:v>
                </c:pt>
                <c:pt idx="97">
                  <c:v>397.0</c:v>
                </c:pt>
                <c:pt idx="98">
                  <c:v>398.0</c:v>
                </c:pt>
                <c:pt idx="99">
                  <c:v>399.0</c:v>
                </c:pt>
                <c:pt idx="100">
                  <c:v>400.0</c:v>
                </c:pt>
                <c:pt idx="101">
                  <c:v>401.0</c:v>
                </c:pt>
                <c:pt idx="102">
                  <c:v>402.0</c:v>
                </c:pt>
                <c:pt idx="103">
                  <c:v>403.0</c:v>
                </c:pt>
                <c:pt idx="104">
                  <c:v>404.0</c:v>
                </c:pt>
                <c:pt idx="105">
                  <c:v>405.0</c:v>
                </c:pt>
                <c:pt idx="106">
                  <c:v>406.0</c:v>
                </c:pt>
                <c:pt idx="107">
                  <c:v>407.0</c:v>
                </c:pt>
                <c:pt idx="108">
                  <c:v>408.0</c:v>
                </c:pt>
                <c:pt idx="109">
                  <c:v>409.0</c:v>
                </c:pt>
                <c:pt idx="110">
                  <c:v>410.0</c:v>
                </c:pt>
                <c:pt idx="111">
                  <c:v>411.0</c:v>
                </c:pt>
                <c:pt idx="112">
                  <c:v>412.0</c:v>
                </c:pt>
                <c:pt idx="113">
                  <c:v>413.0</c:v>
                </c:pt>
                <c:pt idx="114">
                  <c:v>414.0</c:v>
                </c:pt>
                <c:pt idx="115">
                  <c:v>415.0</c:v>
                </c:pt>
                <c:pt idx="116">
                  <c:v>416.0</c:v>
                </c:pt>
                <c:pt idx="117">
                  <c:v>417.0</c:v>
                </c:pt>
                <c:pt idx="118">
                  <c:v>418.0</c:v>
                </c:pt>
                <c:pt idx="119">
                  <c:v>419.0</c:v>
                </c:pt>
                <c:pt idx="120">
                  <c:v>420.0</c:v>
                </c:pt>
                <c:pt idx="121">
                  <c:v>421.0</c:v>
                </c:pt>
                <c:pt idx="122">
                  <c:v>422.0</c:v>
                </c:pt>
                <c:pt idx="123">
                  <c:v>423.0</c:v>
                </c:pt>
                <c:pt idx="124">
                  <c:v>424.0</c:v>
                </c:pt>
                <c:pt idx="125">
                  <c:v>425.0</c:v>
                </c:pt>
                <c:pt idx="126">
                  <c:v>426.0</c:v>
                </c:pt>
                <c:pt idx="127">
                  <c:v>427.0</c:v>
                </c:pt>
                <c:pt idx="128">
                  <c:v>428.0</c:v>
                </c:pt>
                <c:pt idx="129">
                  <c:v>429.0</c:v>
                </c:pt>
                <c:pt idx="130">
                  <c:v>430.0</c:v>
                </c:pt>
                <c:pt idx="131">
                  <c:v>431.0</c:v>
                </c:pt>
                <c:pt idx="132">
                  <c:v>432.0</c:v>
                </c:pt>
                <c:pt idx="133">
                  <c:v>433.0</c:v>
                </c:pt>
                <c:pt idx="134">
                  <c:v>434.0</c:v>
                </c:pt>
                <c:pt idx="135">
                  <c:v>435.0</c:v>
                </c:pt>
                <c:pt idx="136">
                  <c:v>436.0</c:v>
                </c:pt>
                <c:pt idx="137">
                  <c:v>437.0</c:v>
                </c:pt>
                <c:pt idx="138">
                  <c:v>438.0</c:v>
                </c:pt>
                <c:pt idx="139">
                  <c:v>439.0</c:v>
                </c:pt>
                <c:pt idx="140">
                  <c:v>440.0</c:v>
                </c:pt>
                <c:pt idx="141">
                  <c:v>441.0</c:v>
                </c:pt>
                <c:pt idx="142">
                  <c:v>442.0</c:v>
                </c:pt>
                <c:pt idx="143">
                  <c:v>443.0</c:v>
                </c:pt>
                <c:pt idx="144">
                  <c:v>444.0</c:v>
                </c:pt>
                <c:pt idx="145">
                  <c:v>445.0</c:v>
                </c:pt>
                <c:pt idx="146">
                  <c:v>446.0</c:v>
                </c:pt>
                <c:pt idx="147">
                  <c:v>447.0</c:v>
                </c:pt>
                <c:pt idx="148">
                  <c:v>448.0</c:v>
                </c:pt>
                <c:pt idx="149">
                  <c:v>449.0</c:v>
                </c:pt>
                <c:pt idx="150">
                  <c:v>450.0</c:v>
                </c:pt>
                <c:pt idx="151">
                  <c:v>451.0</c:v>
                </c:pt>
                <c:pt idx="152">
                  <c:v>452.0</c:v>
                </c:pt>
                <c:pt idx="153">
                  <c:v>453.0</c:v>
                </c:pt>
                <c:pt idx="154">
                  <c:v>454.0</c:v>
                </c:pt>
                <c:pt idx="155">
                  <c:v>455.0</c:v>
                </c:pt>
                <c:pt idx="156">
                  <c:v>456.0</c:v>
                </c:pt>
                <c:pt idx="157">
                  <c:v>457.0</c:v>
                </c:pt>
                <c:pt idx="158">
                  <c:v>458.0</c:v>
                </c:pt>
                <c:pt idx="159">
                  <c:v>459.0</c:v>
                </c:pt>
                <c:pt idx="160">
                  <c:v>460.0</c:v>
                </c:pt>
                <c:pt idx="161">
                  <c:v>461.0</c:v>
                </c:pt>
                <c:pt idx="162">
                  <c:v>462.0</c:v>
                </c:pt>
                <c:pt idx="163">
                  <c:v>463.0</c:v>
                </c:pt>
                <c:pt idx="164">
                  <c:v>464.0</c:v>
                </c:pt>
                <c:pt idx="165">
                  <c:v>465.0</c:v>
                </c:pt>
                <c:pt idx="166">
                  <c:v>466.0</c:v>
                </c:pt>
                <c:pt idx="167">
                  <c:v>467.0</c:v>
                </c:pt>
                <c:pt idx="168">
                  <c:v>468.0</c:v>
                </c:pt>
                <c:pt idx="169">
                  <c:v>469.0</c:v>
                </c:pt>
                <c:pt idx="170">
                  <c:v>470.0</c:v>
                </c:pt>
                <c:pt idx="171">
                  <c:v>471.0</c:v>
                </c:pt>
                <c:pt idx="172">
                  <c:v>472.0</c:v>
                </c:pt>
                <c:pt idx="173">
                  <c:v>473.0</c:v>
                </c:pt>
                <c:pt idx="174">
                  <c:v>474.0</c:v>
                </c:pt>
                <c:pt idx="175">
                  <c:v>475.0</c:v>
                </c:pt>
                <c:pt idx="176">
                  <c:v>476.0</c:v>
                </c:pt>
                <c:pt idx="177">
                  <c:v>477.0</c:v>
                </c:pt>
                <c:pt idx="178">
                  <c:v>478.0</c:v>
                </c:pt>
                <c:pt idx="179">
                  <c:v>479.0</c:v>
                </c:pt>
                <c:pt idx="180">
                  <c:v>480.0</c:v>
                </c:pt>
                <c:pt idx="181">
                  <c:v>481.0</c:v>
                </c:pt>
                <c:pt idx="182">
                  <c:v>482.0</c:v>
                </c:pt>
                <c:pt idx="183">
                  <c:v>483.0</c:v>
                </c:pt>
                <c:pt idx="184">
                  <c:v>484.0</c:v>
                </c:pt>
                <c:pt idx="185">
                  <c:v>485.0</c:v>
                </c:pt>
                <c:pt idx="186">
                  <c:v>486.0</c:v>
                </c:pt>
                <c:pt idx="187">
                  <c:v>487.0</c:v>
                </c:pt>
                <c:pt idx="188">
                  <c:v>488.0</c:v>
                </c:pt>
                <c:pt idx="189">
                  <c:v>489.0</c:v>
                </c:pt>
                <c:pt idx="190">
                  <c:v>490.0</c:v>
                </c:pt>
                <c:pt idx="191">
                  <c:v>491.0</c:v>
                </c:pt>
                <c:pt idx="192">
                  <c:v>492.0</c:v>
                </c:pt>
                <c:pt idx="193">
                  <c:v>493.0</c:v>
                </c:pt>
                <c:pt idx="194">
                  <c:v>494.0</c:v>
                </c:pt>
                <c:pt idx="195">
                  <c:v>495.0</c:v>
                </c:pt>
                <c:pt idx="196">
                  <c:v>496.0</c:v>
                </c:pt>
                <c:pt idx="197">
                  <c:v>497.0</c:v>
                </c:pt>
                <c:pt idx="198">
                  <c:v>498.0</c:v>
                </c:pt>
                <c:pt idx="199">
                  <c:v>499.0</c:v>
                </c:pt>
                <c:pt idx="200">
                  <c:v>500.0</c:v>
                </c:pt>
                <c:pt idx="201">
                  <c:v>501.0</c:v>
                </c:pt>
                <c:pt idx="202">
                  <c:v>502.0</c:v>
                </c:pt>
                <c:pt idx="203">
                  <c:v>503.0</c:v>
                </c:pt>
                <c:pt idx="204">
                  <c:v>504.0</c:v>
                </c:pt>
                <c:pt idx="205">
                  <c:v>505.0</c:v>
                </c:pt>
                <c:pt idx="206">
                  <c:v>506.0</c:v>
                </c:pt>
                <c:pt idx="207">
                  <c:v>507.0</c:v>
                </c:pt>
                <c:pt idx="208">
                  <c:v>508.0</c:v>
                </c:pt>
                <c:pt idx="209">
                  <c:v>509.0</c:v>
                </c:pt>
                <c:pt idx="210">
                  <c:v>510.0</c:v>
                </c:pt>
                <c:pt idx="211">
                  <c:v>511.0</c:v>
                </c:pt>
                <c:pt idx="212">
                  <c:v>512.0</c:v>
                </c:pt>
                <c:pt idx="213">
                  <c:v>513.0</c:v>
                </c:pt>
                <c:pt idx="214">
                  <c:v>514.0</c:v>
                </c:pt>
                <c:pt idx="215">
                  <c:v>515.0</c:v>
                </c:pt>
                <c:pt idx="216">
                  <c:v>516.0</c:v>
                </c:pt>
                <c:pt idx="217">
                  <c:v>517.0</c:v>
                </c:pt>
                <c:pt idx="218">
                  <c:v>518.0</c:v>
                </c:pt>
                <c:pt idx="219">
                  <c:v>519.0</c:v>
                </c:pt>
                <c:pt idx="220">
                  <c:v>520.0</c:v>
                </c:pt>
                <c:pt idx="221">
                  <c:v>521.0</c:v>
                </c:pt>
                <c:pt idx="222">
                  <c:v>522.0</c:v>
                </c:pt>
                <c:pt idx="223">
                  <c:v>523.0</c:v>
                </c:pt>
                <c:pt idx="224">
                  <c:v>524.0</c:v>
                </c:pt>
                <c:pt idx="225">
                  <c:v>525.0</c:v>
                </c:pt>
                <c:pt idx="226">
                  <c:v>526.0</c:v>
                </c:pt>
                <c:pt idx="227">
                  <c:v>527.0</c:v>
                </c:pt>
                <c:pt idx="228">
                  <c:v>528.0</c:v>
                </c:pt>
                <c:pt idx="229">
                  <c:v>529.0</c:v>
                </c:pt>
                <c:pt idx="230">
                  <c:v>530.0</c:v>
                </c:pt>
                <c:pt idx="231">
                  <c:v>531.0</c:v>
                </c:pt>
                <c:pt idx="232">
                  <c:v>532.0</c:v>
                </c:pt>
                <c:pt idx="233">
                  <c:v>533.0</c:v>
                </c:pt>
                <c:pt idx="234">
                  <c:v>534.0</c:v>
                </c:pt>
                <c:pt idx="235">
                  <c:v>535.0</c:v>
                </c:pt>
                <c:pt idx="236">
                  <c:v>536.0</c:v>
                </c:pt>
                <c:pt idx="237">
                  <c:v>537.0</c:v>
                </c:pt>
                <c:pt idx="238">
                  <c:v>538.0</c:v>
                </c:pt>
                <c:pt idx="239">
                  <c:v>539.0</c:v>
                </c:pt>
                <c:pt idx="240">
                  <c:v>540.0</c:v>
                </c:pt>
                <c:pt idx="241">
                  <c:v>541.0</c:v>
                </c:pt>
                <c:pt idx="242">
                  <c:v>542.0</c:v>
                </c:pt>
                <c:pt idx="243">
                  <c:v>543.0</c:v>
                </c:pt>
                <c:pt idx="244">
                  <c:v>544.0</c:v>
                </c:pt>
                <c:pt idx="245">
                  <c:v>545.0</c:v>
                </c:pt>
                <c:pt idx="246">
                  <c:v>546.0</c:v>
                </c:pt>
                <c:pt idx="247">
                  <c:v>547.0</c:v>
                </c:pt>
                <c:pt idx="248">
                  <c:v>548.0</c:v>
                </c:pt>
                <c:pt idx="249">
                  <c:v>549.0</c:v>
                </c:pt>
                <c:pt idx="250">
                  <c:v>550.0</c:v>
                </c:pt>
                <c:pt idx="251">
                  <c:v>551.0</c:v>
                </c:pt>
                <c:pt idx="252">
                  <c:v>552.0</c:v>
                </c:pt>
                <c:pt idx="253">
                  <c:v>553.0</c:v>
                </c:pt>
                <c:pt idx="254">
                  <c:v>554.0</c:v>
                </c:pt>
                <c:pt idx="255">
                  <c:v>555.0</c:v>
                </c:pt>
                <c:pt idx="256">
                  <c:v>556.0</c:v>
                </c:pt>
                <c:pt idx="257">
                  <c:v>557.0</c:v>
                </c:pt>
                <c:pt idx="258">
                  <c:v>558.0</c:v>
                </c:pt>
                <c:pt idx="259">
                  <c:v>559.0</c:v>
                </c:pt>
                <c:pt idx="260">
                  <c:v>560.0</c:v>
                </c:pt>
                <c:pt idx="261">
                  <c:v>561.0</c:v>
                </c:pt>
                <c:pt idx="262">
                  <c:v>562.0</c:v>
                </c:pt>
                <c:pt idx="263">
                  <c:v>563.0</c:v>
                </c:pt>
                <c:pt idx="264">
                  <c:v>564.0</c:v>
                </c:pt>
                <c:pt idx="265">
                  <c:v>565.0</c:v>
                </c:pt>
                <c:pt idx="266">
                  <c:v>566.0</c:v>
                </c:pt>
                <c:pt idx="267">
                  <c:v>567.0</c:v>
                </c:pt>
                <c:pt idx="268">
                  <c:v>568.0</c:v>
                </c:pt>
                <c:pt idx="269">
                  <c:v>569.0</c:v>
                </c:pt>
                <c:pt idx="270">
                  <c:v>570.0</c:v>
                </c:pt>
                <c:pt idx="271">
                  <c:v>571.0</c:v>
                </c:pt>
                <c:pt idx="272">
                  <c:v>572.0</c:v>
                </c:pt>
                <c:pt idx="273">
                  <c:v>573.0</c:v>
                </c:pt>
                <c:pt idx="274">
                  <c:v>574.0</c:v>
                </c:pt>
                <c:pt idx="275">
                  <c:v>575.0</c:v>
                </c:pt>
                <c:pt idx="276">
                  <c:v>576.0</c:v>
                </c:pt>
                <c:pt idx="277">
                  <c:v>577.0</c:v>
                </c:pt>
                <c:pt idx="278">
                  <c:v>578.0</c:v>
                </c:pt>
                <c:pt idx="279">
                  <c:v>579.0</c:v>
                </c:pt>
                <c:pt idx="280">
                  <c:v>580.0</c:v>
                </c:pt>
                <c:pt idx="281">
                  <c:v>581.0</c:v>
                </c:pt>
                <c:pt idx="282">
                  <c:v>582.0</c:v>
                </c:pt>
                <c:pt idx="283">
                  <c:v>583.0</c:v>
                </c:pt>
                <c:pt idx="284">
                  <c:v>584.0</c:v>
                </c:pt>
                <c:pt idx="285">
                  <c:v>585.0</c:v>
                </c:pt>
                <c:pt idx="286">
                  <c:v>586.0</c:v>
                </c:pt>
                <c:pt idx="287">
                  <c:v>587.0</c:v>
                </c:pt>
                <c:pt idx="288">
                  <c:v>588.0</c:v>
                </c:pt>
                <c:pt idx="289">
                  <c:v>589.0</c:v>
                </c:pt>
                <c:pt idx="290">
                  <c:v>590.0</c:v>
                </c:pt>
                <c:pt idx="291">
                  <c:v>591.0</c:v>
                </c:pt>
                <c:pt idx="292">
                  <c:v>592.0</c:v>
                </c:pt>
                <c:pt idx="293">
                  <c:v>593.0</c:v>
                </c:pt>
                <c:pt idx="294">
                  <c:v>594.0</c:v>
                </c:pt>
                <c:pt idx="295">
                  <c:v>595.0</c:v>
                </c:pt>
                <c:pt idx="296">
                  <c:v>596.0</c:v>
                </c:pt>
                <c:pt idx="297">
                  <c:v>597.0</c:v>
                </c:pt>
                <c:pt idx="298">
                  <c:v>598.0</c:v>
                </c:pt>
                <c:pt idx="299">
                  <c:v>599.0</c:v>
                </c:pt>
                <c:pt idx="300">
                  <c:v>600.0</c:v>
                </c:pt>
                <c:pt idx="301">
                  <c:v>601.0</c:v>
                </c:pt>
                <c:pt idx="302">
                  <c:v>602.0</c:v>
                </c:pt>
                <c:pt idx="303">
                  <c:v>603.0</c:v>
                </c:pt>
                <c:pt idx="304">
                  <c:v>604.0</c:v>
                </c:pt>
                <c:pt idx="305">
                  <c:v>605.0</c:v>
                </c:pt>
                <c:pt idx="306">
                  <c:v>606.0</c:v>
                </c:pt>
                <c:pt idx="307">
                  <c:v>607.0</c:v>
                </c:pt>
                <c:pt idx="308">
                  <c:v>608.0</c:v>
                </c:pt>
                <c:pt idx="309">
                  <c:v>609.0</c:v>
                </c:pt>
                <c:pt idx="310">
                  <c:v>610.0</c:v>
                </c:pt>
                <c:pt idx="311">
                  <c:v>611.0</c:v>
                </c:pt>
                <c:pt idx="312">
                  <c:v>612.0</c:v>
                </c:pt>
                <c:pt idx="313">
                  <c:v>613.0</c:v>
                </c:pt>
                <c:pt idx="314">
                  <c:v>614.0</c:v>
                </c:pt>
                <c:pt idx="315">
                  <c:v>615.0</c:v>
                </c:pt>
                <c:pt idx="316">
                  <c:v>616.0</c:v>
                </c:pt>
                <c:pt idx="317">
                  <c:v>617.0</c:v>
                </c:pt>
                <c:pt idx="318">
                  <c:v>618.0</c:v>
                </c:pt>
                <c:pt idx="319">
                  <c:v>619.0</c:v>
                </c:pt>
                <c:pt idx="320">
                  <c:v>620.0</c:v>
                </c:pt>
                <c:pt idx="321">
                  <c:v>621.0</c:v>
                </c:pt>
                <c:pt idx="322">
                  <c:v>622.0</c:v>
                </c:pt>
                <c:pt idx="323">
                  <c:v>623.0</c:v>
                </c:pt>
                <c:pt idx="324">
                  <c:v>624.0</c:v>
                </c:pt>
                <c:pt idx="325">
                  <c:v>625.0</c:v>
                </c:pt>
                <c:pt idx="326">
                  <c:v>626.0</c:v>
                </c:pt>
                <c:pt idx="327">
                  <c:v>627.0</c:v>
                </c:pt>
                <c:pt idx="328">
                  <c:v>628.0</c:v>
                </c:pt>
                <c:pt idx="329">
                  <c:v>629.0</c:v>
                </c:pt>
                <c:pt idx="330">
                  <c:v>630.0</c:v>
                </c:pt>
                <c:pt idx="331">
                  <c:v>631.0</c:v>
                </c:pt>
                <c:pt idx="332">
                  <c:v>632.0</c:v>
                </c:pt>
                <c:pt idx="333">
                  <c:v>633.0</c:v>
                </c:pt>
                <c:pt idx="334">
                  <c:v>634.0</c:v>
                </c:pt>
                <c:pt idx="335">
                  <c:v>635.0</c:v>
                </c:pt>
                <c:pt idx="336">
                  <c:v>636.0</c:v>
                </c:pt>
                <c:pt idx="337">
                  <c:v>637.0</c:v>
                </c:pt>
                <c:pt idx="338">
                  <c:v>638.0</c:v>
                </c:pt>
                <c:pt idx="339">
                  <c:v>639.0</c:v>
                </c:pt>
                <c:pt idx="340">
                  <c:v>640.0</c:v>
                </c:pt>
                <c:pt idx="341">
                  <c:v>641.0</c:v>
                </c:pt>
                <c:pt idx="342">
                  <c:v>642.0</c:v>
                </c:pt>
                <c:pt idx="343">
                  <c:v>643.0</c:v>
                </c:pt>
                <c:pt idx="344">
                  <c:v>644.0</c:v>
                </c:pt>
                <c:pt idx="345">
                  <c:v>645.0</c:v>
                </c:pt>
                <c:pt idx="346">
                  <c:v>646.0</c:v>
                </c:pt>
                <c:pt idx="347">
                  <c:v>647.0</c:v>
                </c:pt>
                <c:pt idx="348">
                  <c:v>648.0</c:v>
                </c:pt>
                <c:pt idx="349">
                  <c:v>649.0</c:v>
                </c:pt>
                <c:pt idx="350">
                  <c:v>650.0</c:v>
                </c:pt>
                <c:pt idx="351">
                  <c:v>651.0</c:v>
                </c:pt>
                <c:pt idx="352">
                  <c:v>652.0</c:v>
                </c:pt>
                <c:pt idx="353">
                  <c:v>653.0</c:v>
                </c:pt>
                <c:pt idx="354">
                  <c:v>654.0</c:v>
                </c:pt>
                <c:pt idx="355">
                  <c:v>655.0</c:v>
                </c:pt>
                <c:pt idx="356">
                  <c:v>656.0</c:v>
                </c:pt>
                <c:pt idx="357">
                  <c:v>657.0</c:v>
                </c:pt>
                <c:pt idx="358">
                  <c:v>658.0</c:v>
                </c:pt>
                <c:pt idx="359">
                  <c:v>659.0</c:v>
                </c:pt>
                <c:pt idx="360">
                  <c:v>660.0</c:v>
                </c:pt>
                <c:pt idx="361">
                  <c:v>661.0</c:v>
                </c:pt>
                <c:pt idx="362">
                  <c:v>662.0</c:v>
                </c:pt>
                <c:pt idx="363">
                  <c:v>663.0</c:v>
                </c:pt>
                <c:pt idx="364">
                  <c:v>664.0</c:v>
                </c:pt>
                <c:pt idx="365">
                  <c:v>665.0</c:v>
                </c:pt>
                <c:pt idx="366">
                  <c:v>666.0</c:v>
                </c:pt>
                <c:pt idx="367">
                  <c:v>667.0</c:v>
                </c:pt>
                <c:pt idx="368">
                  <c:v>668.0</c:v>
                </c:pt>
                <c:pt idx="369">
                  <c:v>669.0</c:v>
                </c:pt>
                <c:pt idx="370">
                  <c:v>670.0</c:v>
                </c:pt>
                <c:pt idx="371">
                  <c:v>671.0</c:v>
                </c:pt>
                <c:pt idx="372">
                  <c:v>672.0</c:v>
                </c:pt>
                <c:pt idx="373">
                  <c:v>673.0</c:v>
                </c:pt>
                <c:pt idx="374">
                  <c:v>674.0</c:v>
                </c:pt>
                <c:pt idx="375">
                  <c:v>675.0</c:v>
                </c:pt>
                <c:pt idx="376">
                  <c:v>676.0</c:v>
                </c:pt>
                <c:pt idx="377">
                  <c:v>677.0</c:v>
                </c:pt>
                <c:pt idx="378">
                  <c:v>678.0</c:v>
                </c:pt>
                <c:pt idx="379">
                  <c:v>679.0</c:v>
                </c:pt>
                <c:pt idx="380">
                  <c:v>680.0</c:v>
                </c:pt>
                <c:pt idx="381">
                  <c:v>681.0</c:v>
                </c:pt>
                <c:pt idx="382">
                  <c:v>682.0</c:v>
                </c:pt>
                <c:pt idx="383">
                  <c:v>683.0</c:v>
                </c:pt>
                <c:pt idx="384">
                  <c:v>684.0</c:v>
                </c:pt>
                <c:pt idx="385">
                  <c:v>685.0</c:v>
                </c:pt>
                <c:pt idx="386">
                  <c:v>686.0</c:v>
                </c:pt>
                <c:pt idx="387">
                  <c:v>687.0</c:v>
                </c:pt>
                <c:pt idx="388">
                  <c:v>688.0</c:v>
                </c:pt>
                <c:pt idx="389">
                  <c:v>689.0</c:v>
                </c:pt>
                <c:pt idx="390">
                  <c:v>690.0</c:v>
                </c:pt>
                <c:pt idx="391">
                  <c:v>691.0</c:v>
                </c:pt>
                <c:pt idx="392">
                  <c:v>692.0</c:v>
                </c:pt>
                <c:pt idx="393">
                  <c:v>693.0</c:v>
                </c:pt>
                <c:pt idx="394">
                  <c:v>694.0</c:v>
                </c:pt>
                <c:pt idx="395">
                  <c:v>695.0</c:v>
                </c:pt>
                <c:pt idx="396">
                  <c:v>696.0</c:v>
                </c:pt>
                <c:pt idx="397">
                  <c:v>697.0</c:v>
                </c:pt>
                <c:pt idx="398">
                  <c:v>698.0</c:v>
                </c:pt>
                <c:pt idx="399">
                  <c:v>699.0</c:v>
                </c:pt>
                <c:pt idx="400">
                  <c:v>700.0</c:v>
                </c:pt>
              </c:numCache>
            </c:numRef>
          </c:cat>
          <c:val>
            <c:numRef>
              <c:f>'Radiance, sensitivity'!$V$10:$V$410</c:f>
              <c:numCache>
                <c:formatCode>0.0000</c:formatCode>
                <c:ptCount val="40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7.32433435616062E-300</c:v>
                </c:pt>
                <c:pt idx="109">
                  <c:v>2.76166160919785E-284</c:v>
                </c:pt>
                <c:pt idx="110">
                  <c:v>1.60937459168603E-269</c:v>
                </c:pt>
                <c:pt idx="111">
                  <c:v>1.59738113368679E-255</c:v>
                </c:pt>
                <c:pt idx="112">
                  <c:v>2.96103533870875E-242</c:v>
                </c:pt>
                <c:pt idx="113">
                  <c:v>1.11892521063673E-229</c:v>
                </c:pt>
                <c:pt idx="114">
                  <c:v>9.36284057285913E-218</c:v>
                </c:pt>
                <c:pt idx="115">
                  <c:v>1.87718693083918E-206</c:v>
                </c:pt>
                <c:pt idx="116">
                  <c:v>9.71583157169068E-196</c:v>
                </c:pt>
                <c:pt idx="117">
                  <c:v>1.39286201156302E-185</c:v>
                </c:pt>
                <c:pt idx="118">
                  <c:v>5.91586557409408E-176</c:v>
                </c:pt>
                <c:pt idx="119">
                  <c:v>7.92808469368216E-167</c:v>
                </c:pt>
                <c:pt idx="120">
                  <c:v>3.56024226267386E-158</c:v>
                </c:pt>
                <c:pt idx="121">
                  <c:v>5.67228299590107E-150</c:v>
                </c:pt>
                <c:pt idx="122">
                  <c:v>3.38400481926259E-142</c:v>
                </c:pt>
                <c:pt idx="123">
                  <c:v>7.95789785691043E-135</c:v>
                </c:pt>
                <c:pt idx="124">
                  <c:v>7.7435009323196E-128</c:v>
                </c:pt>
                <c:pt idx="125">
                  <c:v>3.26400828959199E-121</c:v>
                </c:pt>
                <c:pt idx="126">
                  <c:v>6.22464733677492E-115</c:v>
                </c:pt>
                <c:pt idx="127">
                  <c:v>5.59620982833157E-109</c:v>
                </c:pt>
                <c:pt idx="128">
                  <c:v>2.46775424376707E-103</c:v>
                </c:pt>
                <c:pt idx="129">
                  <c:v>5.53534631895984E-98</c:v>
                </c:pt>
                <c:pt idx="130">
                  <c:v>6.54380400079081E-93</c:v>
                </c:pt>
                <c:pt idx="131">
                  <c:v>4.21631980872493E-88</c:v>
                </c:pt>
                <c:pt idx="132">
                  <c:v>1.52764749975893E-83</c:v>
                </c:pt>
                <c:pt idx="133">
                  <c:v>3.20818057913516E-79</c:v>
                </c:pt>
                <c:pt idx="134">
                  <c:v>4.01594692441106E-75</c:v>
                </c:pt>
                <c:pt idx="135">
                  <c:v>3.07858667255762E-71</c:v>
                </c:pt>
                <c:pt idx="136">
                  <c:v>1.48221726889324E-67</c:v>
                </c:pt>
                <c:pt idx="137">
                  <c:v>4.59387744090614E-64</c:v>
                </c:pt>
                <c:pt idx="138">
                  <c:v>9.37941230723244E-61</c:v>
                </c:pt>
                <c:pt idx="139">
                  <c:v>1.28868494820824E-57</c:v>
                </c:pt>
                <c:pt idx="140">
                  <c:v>1.21663143547277E-54</c:v>
                </c:pt>
                <c:pt idx="141">
                  <c:v>8.04713041400533E-52</c:v>
                </c:pt>
                <c:pt idx="142">
                  <c:v>3.79856255297779E-49</c:v>
                </c:pt>
                <c:pt idx="143">
                  <c:v>1.30247837643447E-46</c:v>
                </c:pt>
                <c:pt idx="144">
                  <c:v>3.29814978765659E-44</c:v>
                </c:pt>
                <c:pt idx="145">
                  <c:v>6.26604455731017E-42</c:v>
                </c:pt>
                <c:pt idx="146">
                  <c:v>9.0672107111953E-40</c:v>
                </c:pt>
                <c:pt idx="147">
                  <c:v>1.01384731200506E-37</c:v>
                </c:pt>
                <c:pt idx="148">
                  <c:v>8.87407066394576E-36</c:v>
                </c:pt>
                <c:pt idx="149">
                  <c:v>6.15875253261787E-34</c:v>
                </c:pt>
                <c:pt idx="150">
                  <c:v>3.42985299920405E-32</c:v>
                </c:pt>
                <c:pt idx="151">
                  <c:v>1.5505261554179E-30</c:v>
                </c:pt>
                <c:pt idx="152">
                  <c:v>5.75309998204468E-29</c:v>
                </c:pt>
                <c:pt idx="153">
                  <c:v>1.76969010238036E-27</c:v>
                </c:pt>
                <c:pt idx="154">
                  <c:v>4.55750188651907E-26</c:v>
                </c:pt>
                <c:pt idx="155">
                  <c:v>9.91307506415641E-25</c:v>
                </c:pt>
                <c:pt idx="156">
                  <c:v>1.83830774989946E-23</c:v>
                </c:pt>
                <c:pt idx="157">
                  <c:v>2.92964607294934E-22</c:v>
                </c:pt>
                <c:pt idx="158">
                  <c:v>4.04541317578092E-21</c:v>
                </c:pt>
                <c:pt idx="159">
                  <c:v>4.87633095684466E-20</c:v>
                </c:pt>
                <c:pt idx="160">
                  <c:v>5.16626569778009E-19</c:v>
                </c:pt>
                <c:pt idx="161">
                  <c:v>4.84349712663291E-18</c:v>
                </c:pt>
                <c:pt idx="162">
                  <c:v>4.04325482618705E-17</c:v>
                </c:pt>
                <c:pt idx="163">
                  <c:v>3.02435546089657E-16</c:v>
                </c:pt>
                <c:pt idx="164">
                  <c:v>2.03882776466809E-15</c:v>
                </c:pt>
                <c:pt idx="165">
                  <c:v>1.24496372305412E-14</c:v>
                </c:pt>
                <c:pt idx="166">
                  <c:v>6.92533009166545E-14</c:v>
                </c:pt>
                <c:pt idx="167">
                  <c:v>3.52529171440704E-13</c:v>
                </c:pt>
                <c:pt idx="168">
                  <c:v>1.64920068028477E-12</c:v>
                </c:pt>
                <c:pt idx="169">
                  <c:v>7.12086547032344E-12</c:v>
                </c:pt>
                <c:pt idx="170">
                  <c:v>2.84956484225845E-11</c:v>
                </c:pt>
                <c:pt idx="171">
                  <c:v>1.06148201083825E-10</c:v>
                </c:pt>
                <c:pt idx="172">
                  <c:v>3.69295800161061E-10</c:v>
                </c:pt>
                <c:pt idx="173">
                  <c:v>1.20463230942296E-9</c:v>
                </c:pt>
                <c:pt idx="174">
                  <c:v>3.69501034391977E-9</c:v>
                </c:pt>
                <c:pt idx="175">
                  <c:v>1.0693425681244E-8</c:v>
                </c:pt>
                <c:pt idx="176">
                  <c:v>2.92888832906609E-8</c:v>
                </c:pt>
                <c:pt idx="177">
                  <c:v>7.61311263937705E-8</c:v>
                </c:pt>
                <c:pt idx="178">
                  <c:v>1.88275303325852E-7</c:v>
                </c:pt>
                <c:pt idx="179">
                  <c:v>4.44190961455594E-7</c:v>
                </c:pt>
                <c:pt idx="180">
                  <c:v>1.00209193547148E-6</c:v>
                </c:pt>
                <c:pt idx="181">
                  <c:v>2.16845877771675E-6</c:v>
                </c:pt>
                <c:pt idx="182">
                  <c:v>4.50742458414574E-6</c:v>
                </c:pt>
                <c:pt idx="183">
                  <c:v>9.02151220214198E-6</c:v>
                </c:pt>
                <c:pt idx="184">
                  <c:v>1.74162541526076E-5</c:v>
                </c:pt>
                <c:pt idx="185">
                  <c:v>3.2505816358816E-5</c:v>
                </c:pt>
                <c:pt idx="186">
                  <c:v>5.87376668907889E-5</c:v>
                </c:pt>
                <c:pt idx="187">
                  <c:v>0.000102884133721604</c:v>
                </c:pt>
                <c:pt idx="188">
                  <c:v>0.000175067039918848</c:v>
                </c:pt>
                <c:pt idx="189">
                  <c:v>0.000289886622239218</c:v>
                </c:pt>
                <c:pt idx="190">
                  <c:v>0.000467760953598481</c:v>
                </c:pt>
                <c:pt idx="191">
                  <c:v>0.000736540979492403</c:v>
                </c:pt>
                <c:pt idx="192">
                  <c:v>0.00113182865439932</c:v>
                </c:pt>
                <c:pt idx="193">
                  <c:v>0.0017004195642202</c:v>
                </c:pt>
                <c:pt idx="194">
                  <c:v>0.00250125170582042</c:v>
                </c:pt>
                <c:pt idx="195">
                  <c:v>0.00360644229593768</c:v>
                </c:pt>
                <c:pt idx="196">
                  <c:v>0.00510036384539631</c:v>
                </c:pt>
                <c:pt idx="197">
                  <c:v>0.00708286235998125</c:v>
                </c:pt>
                <c:pt idx="198">
                  <c:v>0.00967099363294086</c:v>
                </c:pt>
                <c:pt idx="199">
                  <c:v>0.0129846779473314</c:v>
                </c:pt>
                <c:pt idx="200">
                  <c:v>0.0171596055159364</c:v>
                </c:pt>
                <c:pt idx="201">
                  <c:v>0.0223435194334964</c:v>
                </c:pt>
                <c:pt idx="202">
                  <c:v>0.0286825481338767</c:v>
                </c:pt>
                <c:pt idx="203">
                  <c:v>0.0363347138812903</c:v>
                </c:pt>
                <c:pt idx="204">
                  <c:v>0.0454437362132937</c:v>
                </c:pt>
                <c:pt idx="205">
                  <c:v>0.0561560670966806</c:v>
                </c:pt>
                <c:pt idx="206">
                  <c:v>0.0685955860530429</c:v>
                </c:pt>
                <c:pt idx="207">
                  <c:v>0.082849254459584</c:v>
                </c:pt>
                <c:pt idx="208">
                  <c:v>0.0990295157452329</c:v>
                </c:pt>
                <c:pt idx="209">
                  <c:v>0.117176241084196</c:v>
                </c:pt>
                <c:pt idx="210">
                  <c:v>0.137420561862418</c:v>
                </c:pt>
                <c:pt idx="211">
                  <c:v>0.159710500075696</c:v>
                </c:pt>
                <c:pt idx="212">
                  <c:v>0.183979572066115</c:v>
                </c:pt>
                <c:pt idx="213">
                  <c:v>0.210156369592338</c:v>
                </c:pt>
                <c:pt idx="214">
                  <c:v>0.238149584864916</c:v>
                </c:pt>
                <c:pt idx="215">
                  <c:v>0.268028819837728</c:v>
                </c:pt>
                <c:pt idx="216">
                  <c:v>0.299497628652401</c:v>
                </c:pt>
                <c:pt idx="217">
                  <c:v>0.33246893526265</c:v>
                </c:pt>
                <c:pt idx="218">
                  <c:v>0.366728852297496</c:v>
                </c:pt>
                <c:pt idx="219">
                  <c:v>0.402084041780966</c:v>
                </c:pt>
                <c:pt idx="220">
                  <c:v>0.438323952961645</c:v>
                </c:pt>
                <c:pt idx="221">
                  <c:v>0.474805212251806</c:v>
                </c:pt>
                <c:pt idx="222">
                  <c:v>0.511598676202254</c:v>
                </c:pt>
                <c:pt idx="223">
                  <c:v>0.548462675024752</c:v>
                </c:pt>
                <c:pt idx="224">
                  <c:v>0.585174762366502</c:v>
                </c:pt>
                <c:pt idx="225">
                  <c:v>0.621665428199128</c:v>
                </c:pt>
                <c:pt idx="226">
                  <c:v>0.657286594622344</c:v>
                </c:pt>
                <c:pt idx="227">
                  <c:v>0.692132056926383</c:v>
                </c:pt>
                <c:pt idx="228">
                  <c:v>0.725595004506737</c:v>
                </c:pt>
                <c:pt idx="229">
                  <c:v>0.757550136139238</c:v>
                </c:pt>
                <c:pt idx="230">
                  <c:v>0.788042949643247</c:v>
                </c:pt>
                <c:pt idx="231">
                  <c:v>0.816982872441758</c:v>
                </c:pt>
                <c:pt idx="232">
                  <c:v>0.844296351985611</c:v>
                </c:pt>
                <c:pt idx="233">
                  <c:v>0.869402772039352</c:v>
                </c:pt>
                <c:pt idx="234">
                  <c:v>0.892722724012224</c:v>
                </c:pt>
                <c:pt idx="235">
                  <c:v>0.914030265904215</c:v>
                </c:pt>
                <c:pt idx="236">
                  <c:v>0.932983816659578</c:v>
                </c:pt>
                <c:pt idx="237">
                  <c:v>0.949162296064291</c:v>
                </c:pt>
                <c:pt idx="238">
                  <c:v>0.962796228230155</c:v>
                </c:pt>
                <c:pt idx="239">
                  <c:v>0.974383205130796</c:v>
                </c:pt>
                <c:pt idx="240">
                  <c:v>0.98442456802258</c:v>
                </c:pt>
                <c:pt idx="241">
                  <c:v>0.991593335574965</c:v>
                </c:pt>
                <c:pt idx="242">
                  <c:v>0.996204986458699</c:v>
                </c:pt>
                <c:pt idx="243">
                  <c:v>0.998866036279849</c:v>
                </c:pt>
                <c:pt idx="244">
                  <c:v>1.0</c:v>
                </c:pt>
                <c:pt idx="245">
                  <c:v>0.998824689486366</c:v>
                </c:pt>
                <c:pt idx="246">
                  <c:v>0.995683074387765</c:v>
                </c:pt>
                <c:pt idx="247">
                  <c:v>0.99073742681289</c:v>
                </c:pt>
                <c:pt idx="248">
                  <c:v>0.98390120487728</c:v>
                </c:pt>
                <c:pt idx="249">
                  <c:v>0.975437611094612</c:v>
                </c:pt>
                <c:pt idx="250">
                  <c:v>0.965506857723771</c:v>
                </c:pt>
                <c:pt idx="251">
                  <c:v>0.95344375290708</c:v>
                </c:pt>
                <c:pt idx="252">
                  <c:v>0.94011775571733</c:v>
                </c:pt>
                <c:pt idx="253">
                  <c:v>0.926010371114768</c:v>
                </c:pt>
                <c:pt idx="254">
                  <c:v>0.91055591999414</c:v>
                </c:pt>
                <c:pt idx="255">
                  <c:v>0.893852068290804</c:v>
                </c:pt>
                <c:pt idx="256">
                  <c:v>0.875687833674812</c:v>
                </c:pt>
                <c:pt idx="257">
                  <c:v>0.856476017180191</c:v>
                </c:pt>
                <c:pt idx="258">
                  <c:v>0.836805224572124</c:v>
                </c:pt>
                <c:pt idx="259">
                  <c:v>0.816403648987927</c:v>
                </c:pt>
                <c:pt idx="260">
                  <c:v>0.795239358065571</c:v>
                </c:pt>
                <c:pt idx="261">
                  <c:v>0.773203709059626</c:v>
                </c:pt>
                <c:pt idx="262">
                  <c:v>0.750581243769136</c:v>
                </c:pt>
                <c:pt idx="263">
                  <c:v>0.727863184578169</c:v>
                </c:pt>
                <c:pt idx="264">
                  <c:v>0.705018739807029</c:v>
                </c:pt>
                <c:pt idx="265">
                  <c:v>0.681733865534347</c:v>
                </c:pt>
                <c:pt idx="266">
                  <c:v>0.658086142073655</c:v>
                </c:pt>
                <c:pt idx="267">
                  <c:v>0.634542612089742</c:v>
                </c:pt>
                <c:pt idx="268">
                  <c:v>0.611108952227514</c:v>
                </c:pt>
                <c:pt idx="269">
                  <c:v>0.587602198730018</c:v>
                </c:pt>
                <c:pt idx="270">
                  <c:v>0.564612002428843</c:v>
                </c:pt>
                <c:pt idx="271">
                  <c:v>0.541820154376076</c:v>
                </c:pt>
                <c:pt idx="272">
                  <c:v>0.519474409856929</c:v>
                </c:pt>
                <c:pt idx="273">
                  <c:v>0.497589808830166</c:v>
                </c:pt>
                <c:pt idx="274">
                  <c:v>0.476103963027994</c:v>
                </c:pt>
                <c:pt idx="275">
                  <c:v>0.454762079147267</c:v>
                </c:pt>
                <c:pt idx="276">
                  <c:v>0.433957055506915</c:v>
                </c:pt>
                <c:pt idx="277">
                  <c:v>0.413815848602413</c:v>
                </c:pt>
                <c:pt idx="278">
                  <c:v>0.394193174096386</c:v>
                </c:pt>
                <c:pt idx="279">
                  <c:v>0.375266062374724</c:v>
                </c:pt>
                <c:pt idx="280">
                  <c:v>0.356834105129478</c:v>
                </c:pt>
                <c:pt idx="281">
                  <c:v>0.338912544717972</c:v>
                </c:pt>
                <c:pt idx="282">
                  <c:v>0.321541506317615</c:v>
                </c:pt>
                <c:pt idx="283">
                  <c:v>0.304632619161488</c:v>
                </c:pt>
                <c:pt idx="284">
                  <c:v>0.28827394576277</c:v>
                </c:pt>
                <c:pt idx="285">
                  <c:v>0.272488860113922</c:v>
                </c:pt>
                <c:pt idx="286">
                  <c:v>0.257124984768932</c:v>
                </c:pt>
                <c:pt idx="287">
                  <c:v>0.242492840020334</c:v>
                </c:pt>
                <c:pt idx="288">
                  <c:v>0.228438228004806</c:v>
                </c:pt>
                <c:pt idx="289">
                  <c:v>0.214999881573233</c:v>
                </c:pt>
                <c:pt idx="290">
                  <c:v>0.201991151346427</c:v>
                </c:pt>
                <c:pt idx="291">
                  <c:v>0.189540699830454</c:v>
                </c:pt>
                <c:pt idx="292">
                  <c:v>0.177616005654946</c:v>
                </c:pt>
                <c:pt idx="293">
                  <c:v>0.166377126577669</c:v>
                </c:pt>
                <c:pt idx="294">
                  <c:v>0.155687856379408</c:v>
                </c:pt>
                <c:pt idx="295">
                  <c:v>0.14558395289661</c:v>
                </c:pt>
                <c:pt idx="296">
                  <c:v>0.135919527392741</c:v>
                </c:pt>
                <c:pt idx="297">
                  <c:v>0.126906053422452</c:v>
                </c:pt>
                <c:pt idx="298">
                  <c:v>0.118302347558219</c:v>
                </c:pt>
                <c:pt idx="299">
                  <c:v>0.110149139528687</c:v>
                </c:pt>
                <c:pt idx="300">
                  <c:v>0.102549489626067</c:v>
                </c:pt>
                <c:pt idx="301">
                  <c:v>0.0954071087041464</c:v>
                </c:pt>
                <c:pt idx="302">
                  <c:v>0.0887057802159992</c:v>
                </c:pt>
                <c:pt idx="303">
                  <c:v>0.0824428412541203</c:v>
                </c:pt>
                <c:pt idx="304">
                  <c:v>0.0765103258492879</c:v>
                </c:pt>
                <c:pt idx="305">
                  <c:v>0.0709581940325098</c:v>
                </c:pt>
                <c:pt idx="306">
                  <c:v>0.0657766262845937</c:v>
                </c:pt>
                <c:pt idx="307">
                  <c:v>0.06097361217669</c:v>
                </c:pt>
                <c:pt idx="308">
                  <c:v>0.0564944045733345</c:v>
                </c:pt>
                <c:pt idx="309">
                  <c:v>0.0523227780924589</c:v>
                </c:pt>
                <c:pt idx="310">
                  <c:v>0.0484348627187858</c:v>
                </c:pt>
                <c:pt idx="311">
                  <c:v>0.0447934436517218</c:v>
                </c:pt>
                <c:pt idx="312">
                  <c:v>0.041405125800475</c:v>
                </c:pt>
                <c:pt idx="313">
                  <c:v>0.0382543693368334</c:v>
                </c:pt>
                <c:pt idx="314">
                  <c:v>0.0353417448959164</c:v>
                </c:pt>
                <c:pt idx="315">
                  <c:v>0.0326471119611669</c:v>
                </c:pt>
                <c:pt idx="316">
                  <c:v>0.0301524964287936</c:v>
                </c:pt>
                <c:pt idx="317">
                  <c:v>0.0278301942149638</c:v>
                </c:pt>
                <c:pt idx="318">
                  <c:v>0.0256695908992949</c:v>
                </c:pt>
                <c:pt idx="319">
                  <c:v>0.0236640878964723</c:v>
                </c:pt>
                <c:pt idx="320">
                  <c:v>0.0218184123266762</c:v>
                </c:pt>
                <c:pt idx="321">
                  <c:v>0.0201131004846468</c:v>
                </c:pt>
                <c:pt idx="322">
                  <c:v>0.0185299723274593</c:v>
                </c:pt>
                <c:pt idx="323">
                  <c:v>0.0170793407055556</c:v>
                </c:pt>
                <c:pt idx="324">
                  <c:v>0.0157385388380053</c:v>
                </c:pt>
                <c:pt idx="325">
                  <c:v>0.0144949119103769</c:v>
                </c:pt>
                <c:pt idx="326">
                  <c:v>0.0133496741387008</c:v>
                </c:pt>
                <c:pt idx="327">
                  <c:v>0.0122975154649494</c:v>
                </c:pt>
                <c:pt idx="328">
                  <c:v>0.0113259431064844</c:v>
                </c:pt>
                <c:pt idx="329">
                  <c:v>0.0104291074273627</c:v>
                </c:pt>
                <c:pt idx="330">
                  <c:v>0.00960694204020341</c:v>
                </c:pt>
                <c:pt idx="331">
                  <c:v>0.00884650846494598</c:v>
                </c:pt>
                <c:pt idx="332">
                  <c:v>0.0081456068530219</c:v>
                </c:pt>
                <c:pt idx="333">
                  <c:v>0.00750329508959173</c:v>
                </c:pt>
                <c:pt idx="334">
                  <c:v>0.00690823311961031</c:v>
                </c:pt>
                <c:pt idx="335">
                  <c:v>0.00636316152899505</c:v>
                </c:pt>
                <c:pt idx="336">
                  <c:v>0.00586255685853727</c:v>
                </c:pt>
                <c:pt idx="337">
                  <c:v>0.00539815515229834</c:v>
                </c:pt>
                <c:pt idx="338">
                  <c:v>0.00496783823057247</c:v>
                </c:pt>
                <c:pt idx="339">
                  <c:v>0.00457448921300433</c:v>
                </c:pt>
                <c:pt idx="340">
                  <c:v>0.00421463788315282</c:v>
                </c:pt>
                <c:pt idx="341">
                  <c:v>0.00388252631973041</c:v>
                </c:pt>
                <c:pt idx="342">
                  <c:v>0.00357631727207764</c:v>
                </c:pt>
                <c:pt idx="343">
                  <c:v>0.00329440922898393</c:v>
                </c:pt>
                <c:pt idx="344">
                  <c:v>0.00303612431200429</c:v>
                </c:pt>
                <c:pt idx="345">
                  <c:v>0.00279985293787699</c:v>
                </c:pt>
                <c:pt idx="346">
                  <c:v>0.00258197957490974</c:v>
                </c:pt>
                <c:pt idx="347">
                  <c:v>0.00237908936780088</c:v>
                </c:pt>
                <c:pt idx="348">
                  <c:v>0.00219381765292468</c:v>
                </c:pt>
                <c:pt idx="349">
                  <c:v>0.00202457821222607</c:v>
                </c:pt>
                <c:pt idx="350">
                  <c:v>0.00186844223841913</c:v>
                </c:pt>
                <c:pt idx="351">
                  <c:v>0.00172393414713168</c:v>
                </c:pt>
                <c:pt idx="352">
                  <c:v>0.00159041883309005</c:v>
                </c:pt>
                <c:pt idx="353">
                  <c:v>0.00146863131574848</c:v>
                </c:pt>
                <c:pt idx="354">
                  <c:v>0.00135507972101867</c:v>
                </c:pt>
                <c:pt idx="355">
                  <c:v>0.00124943334724139</c:v>
                </c:pt>
                <c:pt idx="356">
                  <c:v>0.00115245282059391</c:v>
                </c:pt>
                <c:pt idx="357">
                  <c:v>0.00106322472607554</c:v>
                </c:pt>
                <c:pt idx="358">
                  <c:v>0.000981983940414043</c:v>
                </c:pt>
                <c:pt idx="359">
                  <c:v>0.000907265973907806</c:v>
                </c:pt>
                <c:pt idx="360">
                  <c:v>0.000837835924495891</c:v>
                </c:pt>
                <c:pt idx="361">
                  <c:v>0.000773596196798993</c:v>
                </c:pt>
                <c:pt idx="362">
                  <c:v>0.000714945739570768</c:v>
                </c:pt>
                <c:pt idx="363">
                  <c:v>0.000660914840634313</c:v>
                </c:pt>
                <c:pt idx="364">
                  <c:v>0.000610643677745615</c:v>
                </c:pt>
                <c:pt idx="365">
                  <c:v>0.000564713486861119</c:v>
                </c:pt>
                <c:pt idx="366">
                  <c:v>0.000522585902778716</c:v>
                </c:pt>
                <c:pt idx="367">
                  <c:v>0.000483425024015107</c:v>
                </c:pt>
                <c:pt idx="368">
                  <c:v>0.000447265277471408</c:v>
                </c:pt>
                <c:pt idx="369">
                  <c:v>0.000413986886229849</c:v>
                </c:pt>
                <c:pt idx="370">
                  <c:v>0.00038301229584067</c:v>
                </c:pt>
                <c:pt idx="371">
                  <c:v>0.000354487686882143</c:v>
                </c:pt>
                <c:pt idx="372">
                  <c:v>0.000328340803444549</c:v>
                </c:pt>
                <c:pt idx="373">
                  <c:v>0.000304088907828011</c:v>
                </c:pt>
                <c:pt idx="374">
                  <c:v>0.000281522920883186</c:v>
                </c:pt>
                <c:pt idx="375">
                  <c:v>0.000260721996507962</c:v>
                </c:pt>
                <c:pt idx="376">
                  <c:v>0.000241538701253475</c:v>
                </c:pt>
                <c:pt idx="377">
                  <c:v>0.000223907472615394</c:v>
                </c:pt>
                <c:pt idx="378">
                  <c:v>0.000207556106175508</c:v>
                </c:pt>
                <c:pt idx="379">
                  <c:v>0.000192467454323431</c:v>
                </c:pt>
                <c:pt idx="380">
                  <c:v>0.000178459955141238</c:v>
                </c:pt>
                <c:pt idx="381">
                  <c:v>0.000165527509559424</c:v>
                </c:pt>
                <c:pt idx="382">
                  <c:v>0.000153526728850176</c:v>
                </c:pt>
                <c:pt idx="383">
                  <c:v>0.000142401179390632</c:v>
                </c:pt>
                <c:pt idx="384">
                  <c:v>0.000132062630681731</c:v>
                </c:pt>
                <c:pt idx="385">
                  <c:v>0.00012258730173999</c:v>
                </c:pt>
                <c:pt idx="386">
                  <c:v>0.000113852200017335</c:v>
                </c:pt>
                <c:pt idx="387">
                  <c:v>0.000105798232859895</c:v>
                </c:pt>
                <c:pt idx="388">
                  <c:v>9.82354337704134E-5</c:v>
                </c:pt>
                <c:pt idx="389">
                  <c:v>9.12500347903496E-5</c:v>
                </c:pt>
                <c:pt idx="390">
                  <c:v>8.48102325543446E-5</c:v>
                </c:pt>
                <c:pt idx="391">
                  <c:v>7.8785317704137E-5</c:v>
                </c:pt>
                <c:pt idx="392">
                  <c:v>7.32108138913184E-5</c:v>
                </c:pt>
                <c:pt idx="393">
                  <c:v>6.80774747251667E-5</c:v>
                </c:pt>
                <c:pt idx="394">
                  <c:v>6.32974164168005E-5</c:v>
                </c:pt>
                <c:pt idx="395">
                  <c:v>5.88624499153521E-5</c:v>
                </c:pt>
                <c:pt idx="396">
                  <c:v>5.47340517957001E-5</c:v>
                </c:pt>
                <c:pt idx="397">
                  <c:v>5.08985054571697E-5</c:v>
                </c:pt>
                <c:pt idx="398">
                  <c:v>4.73098414742338E-5</c:v>
                </c:pt>
                <c:pt idx="399">
                  <c:v>4.40316779186878E-5</c:v>
                </c:pt>
                <c:pt idx="400">
                  <c:v>4.09468823163022E-5</c:v>
                </c:pt>
              </c:numCache>
            </c:numRef>
          </c:val>
          <c:smooth val="0"/>
        </c:ser>
        <c:ser>
          <c:idx val="3"/>
          <c:order val="3"/>
          <c:tx>
            <c:v>LWS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Radiance, sensitivity'!$S$10:$S$410</c:f>
              <c:numCache>
                <c:formatCode>0</c:formatCode>
                <c:ptCount val="401"/>
                <c:pt idx="0">
                  <c:v>300.0</c:v>
                </c:pt>
                <c:pt idx="1">
                  <c:v>301.0</c:v>
                </c:pt>
                <c:pt idx="2">
                  <c:v>302.0</c:v>
                </c:pt>
                <c:pt idx="3">
                  <c:v>303.0</c:v>
                </c:pt>
                <c:pt idx="4">
                  <c:v>304.0</c:v>
                </c:pt>
                <c:pt idx="5">
                  <c:v>305.0</c:v>
                </c:pt>
                <c:pt idx="6">
                  <c:v>306.0</c:v>
                </c:pt>
                <c:pt idx="7">
                  <c:v>307.0</c:v>
                </c:pt>
                <c:pt idx="8">
                  <c:v>308.0</c:v>
                </c:pt>
                <c:pt idx="9">
                  <c:v>309.0</c:v>
                </c:pt>
                <c:pt idx="10">
                  <c:v>310.0</c:v>
                </c:pt>
                <c:pt idx="11">
                  <c:v>311.0</c:v>
                </c:pt>
                <c:pt idx="12">
                  <c:v>312.0</c:v>
                </c:pt>
                <c:pt idx="13">
                  <c:v>313.0</c:v>
                </c:pt>
                <c:pt idx="14">
                  <c:v>314.0</c:v>
                </c:pt>
                <c:pt idx="15">
                  <c:v>315.0</c:v>
                </c:pt>
                <c:pt idx="16">
                  <c:v>316.0</c:v>
                </c:pt>
                <c:pt idx="17">
                  <c:v>317.0</c:v>
                </c:pt>
                <c:pt idx="18">
                  <c:v>318.0</c:v>
                </c:pt>
                <c:pt idx="19">
                  <c:v>319.0</c:v>
                </c:pt>
                <c:pt idx="20">
                  <c:v>320.0</c:v>
                </c:pt>
                <c:pt idx="21">
                  <c:v>321.0</c:v>
                </c:pt>
                <c:pt idx="22">
                  <c:v>322.0</c:v>
                </c:pt>
                <c:pt idx="23">
                  <c:v>323.0</c:v>
                </c:pt>
                <c:pt idx="24">
                  <c:v>324.0</c:v>
                </c:pt>
                <c:pt idx="25">
                  <c:v>325.0</c:v>
                </c:pt>
                <c:pt idx="26">
                  <c:v>326.0</c:v>
                </c:pt>
                <c:pt idx="27">
                  <c:v>327.0</c:v>
                </c:pt>
                <c:pt idx="28">
                  <c:v>328.0</c:v>
                </c:pt>
                <c:pt idx="29">
                  <c:v>329.0</c:v>
                </c:pt>
                <c:pt idx="30">
                  <c:v>330.0</c:v>
                </c:pt>
                <c:pt idx="31">
                  <c:v>331.0</c:v>
                </c:pt>
                <c:pt idx="32">
                  <c:v>332.0</c:v>
                </c:pt>
                <c:pt idx="33">
                  <c:v>333.0</c:v>
                </c:pt>
                <c:pt idx="34">
                  <c:v>334.0</c:v>
                </c:pt>
                <c:pt idx="35">
                  <c:v>335.0</c:v>
                </c:pt>
                <c:pt idx="36">
                  <c:v>336.0</c:v>
                </c:pt>
                <c:pt idx="37">
                  <c:v>337.0</c:v>
                </c:pt>
                <c:pt idx="38">
                  <c:v>338.0</c:v>
                </c:pt>
                <c:pt idx="39">
                  <c:v>339.0</c:v>
                </c:pt>
                <c:pt idx="40">
                  <c:v>340.0</c:v>
                </c:pt>
                <c:pt idx="41">
                  <c:v>341.0</c:v>
                </c:pt>
                <c:pt idx="42">
                  <c:v>342.0</c:v>
                </c:pt>
                <c:pt idx="43">
                  <c:v>343.0</c:v>
                </c:pt>
                <c:pt idx="44">
                  <c:v>344.0</c:v>
                </c:pt>
                <c:pt idx="45">
                  <c:v>345.0</c:v>
                </c:pt>
                <c:pt idx="46">
                  <c:v>346.0</c:v>
                </c:pt>
                <c:pt idx="47">
                  <c:v>347.0</c:v>
                </c:pt>
                <c:pt idx="48">
                  <c:v>348.0</c:v>
                </c:pt>
                <c:pt idx="49">
                  <c:v>349.0</c:v>
                </c:pt>
                <c:pt idx="50">
                  <c:v>350.0</c:v>
                </c:pt>
                <c:pt idx="51">
                  <c:v>351.0</c:v>
                </c:pt>
                <c:pt idx="52">
                  <c:v>352.0</c:v>
                </c:pt>
                <c:pt idx="53">
                  <c:v>353.0</c:v>
                </c:pt>
                <c:pt idx="54">
                  <c:v>354.0</c:v>
                </c:pt>
                <c:pt idx="55">
                  <c:v>355.0</c:v>
                </c:pt>
                <c:pt idx="56">
                  <c:v>356.0</c:v>
                </c:pt>
                <c:pt idx="57">
                  <c:v>357.0</c:v>
                </c:pt>
                <c:pt idx="58">
                  <c:v>358.0</c:v>
                </c:pt>
                <c:pt idx="59">
                  <c:v>359.0</c:v>
                </c:pt>
                <c:pt idx="60">
                  <c:v>360.0</c:v>
                </c:pt>
                <c:pt idx="61">
                  <c:v>361.0</c:v>
                </c:pt>
                <c:pt idx="62">
                  <c:v>362.0</c:v>
                </c:pt>
                <c:pt idx="63">
                  <c:v>363.0</c:v>
                </c:pt>
                <c:pt idx="64">
                  <c:v>364.0</c:v>
                </c:pt>
                <c:pt idx="65">
                  <c:v>365.0</c:v>
                </c:pt>
                <c:pt idx="66">
                  <c:v>366.0</c:v>
                </c:pt>
                <c:pt idx="67">
                  <c:v>367.0</c:v>
                </c:pt>
                <c:pt idx="68">
                  <c:v>368.0</c:v>
                </c:pt>
                <c:pt idx="69">
                  <c:v>369.0</c:v>
                </c:pt>
                <c:pt idx="70">
                  <c:v>370.0</c:v>
                </c:pt>
                <c:pt idx="71">
                  <c:v>371.0</c:v>
                </c:pt>
                <c:pt idx="72">
                  <c:v>372.0</c:v>
                </c:pt>
                <c:pt idx="73">
                  <c:v>373.0</c:v>
                </c:pt>
                <c:pt idx="74">
                  <c:v>374.0</c:v>
                </c:pt>
                <c:pt idx="75">
                  <c:v>375.0</c:v>
                </c:pt>
                <c:pt idx="76">
                  <c:v>376.0</c:v>
                </c:pt>
                <c:pt idx="77">
                  <c:v>377.0</c:v>
                </c:pt>
                <c:pt idx="78">
                  <c:v>378.0</c:v>
                </c:pt>
                <c:pt idx="79">
                  <c:v>379.0</c:v>
                </c:pt>
                <c:pt idx="80">
                  <c:v>380.0</c:v>
                </c:pt>
                <c:pt idx="81">
                  <c:v>381.0</c:v>
                </c:pt>
                <c:pt idx="82">
                  <c:v>382.0</c:v>
                </c:pt>
                <c:pt idx="83">
                  <c:v>383.0</c:v>
                </c:pt>
                <c:pt idx="84">
                  <c:v>384.0</c:v>
                </c:pt>
                <c:pt idx="85">
                  <c:v>385.0</c:v>
                </c:pt>
                <c:pt idx="86">
                  <c:v>386.0</c:v>
                </c:pt>
                <c:pt idx="87">
                  <c:v>387.0</c:v>
                </c:pt>
                <c:pt idx="88">
                  <c:v>388.0</c:v>
                </c:pt>
                <c:pt idx="89">
                  <c:v>389.0</c:v>
                </c:pt>
                <c:pt idx="90">
                  <c:v>390.0</c:v>
                </c:pt>
                <c:pt idx="91">
                  <c:v>391.0</c:v>
                </c:pt>
                <c:pt idx="92">
                  <c:v>392.0</c:v>
                </c:pt>
                <c:pt idx="93">
                  <c:v>393.0</c:v>
                </c:pt>
                <c:pt idx="94">
                  <c:v>394.0</c:v>
                </c:pt>
                <c:pt idx="95">
                  <c:v>395.0</c:v>
                </c:pt>
                <c:pt idx="96">
                  <c:v>396.0</c:v>
                </c:pt>
                <c:pt idx="97">
                  <c:v>397.0</c:v>
                </c:pt>
                <c:pt idx="98">
                  <c:v>398.0</c:v>
                </c:pt>
                <c:pt idx="99">
                  <c:v>399.0</c:v>
                </c:pt>
                <c:pt idx="100">
                  <c:v>400.0</c:v>
                </c:pt>
                <c:pt idx="101">
                  <c:v>401.0</c:v>
                </c:pt>
                <c:pt idx="102">
                  <c:v>402.0</c:v>
                </c:pt>
                <c:pt idx="103">
                  <c:v>403.0</c:v>
                </c:pt>
                <c:pt idx="104">
                  <c:v>404.0</c:v>
                </c:pt>
                <c:pt idx="105">
                  <c:v>405.0</c:v>
                </c:pt>
                <c:pt idx="106">
                  <c:v>406.0</c:v>
                </c:pt>
                <c:pt idx="107">
                  <c:v>407.0</c:v>
                </c:pt>
                <c:pt idx="108">
                  <c:v>408.0</c:v>
                </c:pt>
                <c:pt idx="109">
                  <c:v>409.0</c:v>
                </c:pt>
                <c:pt idx="110">
                  <c:v>410.0</c:v>
                </c:pt>
                <c:pt idx="111">
                  <c:v>411.0</c:v>
                </c:pt>
                <c:pt idx="112">
                  <c:v>412.0</c:v>
                </c:pt>
                <c:pt idx="113">
                  <c:v>413.0</c:v>
                </c:pt>
                <c:pt idx="114">
                  <c:v>414.0</c:v>
                </c:pt>
                <c:pt idx="115">
                  <c:v>415.0</c:v>
                </c:pt>
                <c:pt idx="116">
                  <c:v>416.0</c:v>
                </c:pt>
                <c:pt idx="117">
                  <c:v>417.0</c:v>
                </c:pt>
                <c:pt idx="118">
                  <c:v>418.0</c:v>
                </c:pt>
                <c:pt idx="119">
                  <c:v>419.0</c:v>
                </c:pt>
                <c:pt idx="120">
                  <c:v>420.0</c:v>
                </c:pt>
                <c:pt idx="121">
                  <c:v>421.0</c:v>
                </c:pt>
                <c:pt idx="122">
                  <c:v>422.0</c:v>
                </c:pt>
                <c:pt idx="123">
                  <c:v>423.0</c:v>
                </c:pt>
                <c:pt idx="124">
                  <c:v>424.0</c:v>
                </c:pt>
                <c:pt idx="125">
                  <c:v>425.0</c:v>
                </c:pt>
                <c:pt idx="126">
                  <c:v>426.0</c:v>
                </c:pt>
                <c:pt idx="127">
                  <c:v>427.0</c:v>
                </c:pt>
                <c:pt idx="128">
                  <c:v>428.0</c:v>
                </c:pt>
                <c:pt idx="129">
                  <c:v>429.0</c:v>
                </c:pt>
                <c:pt idx="130">
                  <c:v>430.0</c:v>
                </c:pt>
                <c:pt idx="131">
                  <c:v>431.0</c:v>
                </c:pt>
                <c:pt idx="132">
                  <c:v>432.0</c:v>
                </c:pt>
                <c:pt idx="133">
                  <c:v>433.0</c:v>
                </c:pt>
                <c:pt idx="134">
                  <c:v>434.0</c:v>
                </c:pt>
                <c:pt idx="135">
                  <c:v>435.0</c:v>
                </c:pt>
                <c:pt idx="136">
                  <c:v>436.0</c:v>
                </c:pt>
                <c:pt idx="137">
                  <c:v>437.0</c:v>
                </c:pt>
                <c:pt idx="138">
                  <c:v>438.0</c:v>
                </c:pt>
                <c:pt idx="139">
                  <c:v>439.0</c:v>
                </c:pt>
                <c:pt idx="140">
                  <c:v>440.0</c:v>
                </c:pt>
                <c:pt idx="141">
                  <c:v>441.0</c:v>
                </c:pt>
                <c:pt idx="142">
                  <c:v>442.0</c:v>
                </c:pt>
                <c:pt idx="143">
                  <c:v>443.0</c:v>
                </c:pt>
                <c:pt idx="144">
                  <c:v>444.0</c:v>
                </c:pt>
                <c:pt idx="145">
                  <c:v>445.0</c:v>
                </c:pt>
                <c:pt idx="146">
                  <c:v>446.0</c:v>
                </c:pt>
                <c:pt idx="147">
                  <c:v>447.0</c:v>
                </c:pt>
                <c:pt idx="148">
                  <c:v>448.0</c:v>
                </c:pt>
                <c:pt idx="149">
                  <c:v>449.0</c:v>
                </c:pt>
                <c:pt idx="150">
                  <c:v>450.0</c:v>
                </c:pt>
                <c:pt idx="151">
                  <c:v>451.0</c:v>
                </c:pt>
                <c:pt idx="152">
                  <c:v>452.0</c:v>
                </c:pt>
                <c:pt idx="153">
                  <c:v>453.0</c:v>
                </c:pt>
                <c:pt idx="154">
                  <c:v>454.0</c:v>
                </c:pt>
                <c:pt idx="155">
                  <c:v>455.0</c:v>
                </c:pt>
                <c:pt idx="156">
                  <c:v>456.0</c:v>
                </c:pt>
                <c:pt idx="157">
                  <c:v>457.0</c:v>
                </c:pt>
                <c:pt idx="158">
                  <c:v>458.0</c:v>
                </c:pt>
                <c:pt idx="159">
                  <c:v>459.0</c:v>
                </c:pt>
                <c:pt idx="160">
                  <c:v>460.0</c:v>
                </c:pt>
                <c:pt idx="161">
                  <c:v>461.0</c:v>
                </c:pt>
                <c:pt idx="162">
                  <c:v>462.0</c:v>
                </c:pt>
                <c:pt idx="163">
                  <c:v>463.0</c:v>
                </c:pt>
                <c:pt idx="164">
                  <c:v>464.0</c:v>
                </c:pt>
                <c:pt idx="165">
                  <c:v>465.0</c:v>
                </c:pt>
                <c:pt idx="166">
                  <c:v>466.0</c:v>
                </c:pt>
                <c:pt idx="167">
                  <c:v>467.0</c:v>
                </c:pt>
                <c:pt idx="168">
                  <c:v>468.0</c:v>
                </c:pt>
                <c:pt idx="169">
                  <c:v>469.0</c:v>
                </c:pt>
                <c:pt idx="170">
                  <c:v>470.0</c:v>
                </c:pt>
                <c:pt idx="171">
                  <c:v>471.0</c:v>
                </c:pt>
                <c:pt idx="172">
                  <c:v>472.0</c:v>
                </c:pt>
                <c:pt idx="173">
                  <c:v>473.0</c:v>
                </c:pt>
                <c:pt idx="174">
                  <c:v>474.0</c:v>
                </c:pt>
                <c:pt idx="175">
                  <c:v>475.0</c:v>
                </c:pt>
                <c:pt idx="176">
                  <c:v>476.0</c:v>
                </c:pt>
                <c:pt idx="177">
                  <c:v>477.0</c:v>
                </c:pt>
                <c:pt idx="178">
                  <c:v>478.0</c:v>
                </c:pt>
                <c:pt idx="179">
                  <c:v>479.0</c:v>
                </c:pt>
                <c:pt idx="180">
                  <c:v>480.0</c:v>
                </c:pt>
                <c:pt idx="181">
                  <c:v>481.0</c:v>
                </c:pt>
                <c:pt idx="182">
                  <c:v>482.0</c:v>
                </c:pt>
                <c:pt idx="183">
                  <c:v>483.0</c:v>
                </c:pt>
                <c:pt idx="184">
                  <c:v>484.0</c:v>
                </c:pt>
                <c:pt idx="185">
                  <c:v>485.0</c:v>
                </c:pt>
                <c:pt idx="186">
                  <c:v>486.0</c:v>
                </c:pt>
                <c:pt idx="187">
                  <c:v>487.0</c:v>
                </c:pt>
                <c:pt idx="188">
                  <c:v>488.0</c:v>
                </c:pt>
                <c:pt idx="189">
                  <c:v>489.0</c:v>
                </c:pt>
                <c:pt idx="190">
                  <c:v>490.0</c:v>
                </c:pt>
                <c:pt idx="191">
                  <c:v>491.0</c:v>
                </c:pt>
                <c:pt idx="192">
                  <c:v>492.0</c:v>
                </c:pt>
                <c:pt idx="193">
                  <c:v>493.0</c:v>
                </c:pt>
                <c:pt idx="194">
                  <c:v>494.0</c:v>
                </c:pt>
                <c:pt idx="195">
                  <c:v>495.0</c:v>
                </c:pt>
                <c:pt idx="196">
                  <c:v>496.0</c:v>
                </c:pt>
                <c:pt idx="197">
                  <c:v>497.0</c:v>
                </c:pt>
                <c:pt idx="198">
                  <c:v>498.0</c:v>
                </c:pt>
                <c:pt idx="199">
                  <c:v>499.0</c:v>
                </c:pt>
                <c:pt idx="200">
                  <c:v>500.0</c:v>
                </c:pt>
                <c:pt idx="201">
                  <c:v>501.0</c:v>
                </c:pt>
                <c:pt idx="202">
                  <c:v>502.0</c:v>
                </c:pt>
                <c:pt idx="203">
                  <c:v>503.0</c:v>
                </c:pt>
                <c:pt idx="204">
                  <c:v>504.0</c:v>
                </c:pt>
                <c:pt idx="205">
                  <c:v>505.0</c:v>
                </c:pt>
                <c:pt idx="206">
                  <c:v>506.0</c:v>
                </c:pt>
                <c:pt idx="207">
                  <c:v>507.0</c:v>
                </c:pt>
                <c:pt idx="208">
                  <c:v>508.0</c:v>
                </c:pt>
                <c:pt idx="209">
                  <c:v>509.0</c:v>
                </c:pt>
                <c:pt idx="210">
                  <c:v>510.0</c:v>
                </c:pt>
                <c:pt idx="211">
                  <c:v>511.0</c:v>
                </c:pt>
                <c:pt idx="212">
                  <c:v>512.0</c:v>
                </c:pt>
                <c:pt idx="213">
                  <c:v>513.0</c:v>
                </c:pt>
                <c:pt idx="214">
                  <c:v>514.0</c:v>
                </c:pt>
                <c:pt idx="215">
                  <c:v>515.0</c:v>
                </c:pt>
                <c:pt idx="216">
                  <c:v>516.0</c:v>
                </c:pt>
                <c:pt idx="217">
                  <c:v>517.0</c:v>
                </c:pt>
                <c:pt idx="218">
                  <c:v>518.0</c:v>
                </c:pt>
                <c:pt idx="219">
                  <c:v>519.0</c:v>
                </c:pt>
                <c:pt idx="220">
                  <c:v>520.0</c:v>
                </c:pt>
                <c:pt idx="221">
                  <c:v>521.0</c:v>
                </c:pt>
                <c:pt idx="222">
                  <c:v>522.0</c:v>
                </c:pt>
                <c:pt idx="223">
                  <c:v>523.0</c:v>
                </c:pt>
                <c:pt idx="224">
                  <c:v>524.0</c:v>
                </c:pt>
                <c:pt idx="225">
                  <c:v>525.0</c:v>
                </c:pt>
                <c:pt idx="226">
                  <c:v>526.0</c:v>
                </c:pt>
                <c:pt idx="227">
                  <c:v>527.0</c:v>
                </c:pt>
                <c:pt idx="228">
                  <c:v>528.0</c:v>
                </c:pt>
                <c:pt idx="229">
                  <c:v>529.0</c:v>
                </c:pt>
                <c:pt idx="230">
                  <c:v>530.0</c:v>
                </c:pt>
                <c:pt idx="231">
                  <c:v>531.0</c:v>
                </c:pt>
                <c:pt idx="232">
                  <c:v>532.0</c:v>
                </c:pt>
                <c:pt idx="233">
                  <c:v>533.0</c:v>
                </c:pt>
                <c:pt idx="234">
                  <c:v>534.0</c:v>
                </c:pt>
                <c:pt idx="235">
                  <c:v>535.0</c:v>
                </c:pt>
                <c:pt idx="236">
                  <c:v>536.0</c:v>
                </c:pt>
                <c:pt idx="237">
                  <c:v>537.0</c:v>
                </c:pt>
                <c:pt idx="238">
                  <c:v>538.0</c:v>
                </c:pt>
                <c:pt idx="239">
                  <c:v>539.0</c:v>
                </c:pt>
                <c:pt idx="240">
                  <c:v>540.0</c:v>
                </c:pt>
                <c:pt idx="241">
                  <c:v>541.0</c:v>
                </c:pt>
                <c:pt idx="242">
                  <c:v>542.0</c:v>
                </c:pt>
                <c:pt idx="243">
                  <c:v>543.0</c:v>
                </c:pt>
                <c:pt idx="244">
                  <c:v>544.0</c:v>
                </c:pt>
                <c:pt idx="245">
                  <c:v>545.0</c:v>
                </c:pt>
                <c:pt idx="246">
                  <c:v>546.0</c:v>
                </c:pt>
                <c:pt idx="247">
                  <c:v>547.0</c:v>
                </c:pt>
                <c:pt idx="248">
                  <c:v>548.0</c:v>
                </c:pt>
                <c:pt idx="249">
                  <c:v>549.0</c:v>
                </c:pt>
                <c:pt idx="250">
                  <c:v>550.0</c:v>
                </c:pt>
                <c:pt idx="251">
                  <c:v>551.0</c:v>
                </c:pt>
                <c:pt idx="252">
                  <c:v>552.0</c:v>
                </c:pt>
                <c:pt idx="253">
                  <c:v>553.0</c:v>
                </c:pt>
                <c:pt idx="254">
                  <c:v>554.0</c:v>
                </c:pt>
                <c:pt idx="255">
                  <c:v>555.0</c:v>
                </c:pt>
                <c:pt idx="256">
                  <c:v>556.0</c:v>
                </c:pt>
                <c:pt idx="257">
                  <c:v>557.0</c:v>
                </c:pt>
                <c:pt idx="258">
                  <c:v>558.0</c:v>
                </c:pt>
                <c:pt idx="259">
                  <c:v>559.0</c:v>
                </c:pt>
                <c:pt idx="260">
                  <c:v>560.0</c:v>
                </c:pt>
                <c:pt idx="261">
                  <c:v>561.0</c:v>
                </c:pt>
                <c:pt idx="262">
                  <c:v>562.0</c:v>
                </c:pt>
                <c:pt idx="263">
                  <c:v>563.0</c:v>
                </c:pt>
                <c:pt idx="264">
                  <c:v>564.0</c:v>
                </c:pt>
                <c:pt idx="265">
                  <c:v>565.0</c:v>
                </c:pt>
                <c:pt idx="266">
                  <c:v>566.0</c:v>
                </c:pt>
                <c:pt idx="267">
                  <c:v>567.0</c:v>
                </c:pt>
                <c:pt idx="268">
                  <c:v>568.0</c:v>
                </c:pt>
                <c:pt idx="269">
                  <c:v>569.0</c:v>
                </c:pt>
                <c:pt idx="270">
                  <c:v>570.0</c:v>
                </c:pt>
                <c:pt idx="271">
                  <c:v>571.0</c:v>
                </c:pt>
                <c:pt idx="272">
                  <c:v>572.0</c:v>
                </c:pt>
                <c:pt idx="273">
                  <c:v>573.0</c:v>
                </c:pt>
                <c:pt idx="274">
                  <c:v>574.0</c:v>
                </c:pt>
                <c:pt idx="275">
                  <c:v>575.0</c:v>
                </c:pt>
                <c:pt idx="276">
                  <c:v>576.0</c:v>
                </c:pt>
                <c:pt idx="277">
                  <c:v>577.0</c:v>
                </c:pt>
                <c:pt idx="278">
                  <c:v>578.0</c:v>
                </c:pt>
                <c:pt idx="279">
                  <c:v>579.0</c:v>
                </c:pt>
                <c:pt idx="280">
                  <c:v>580.0</c:v>
                </c:pt>
                <c:pt idx="281">
                  <c:v>581.0</c:v>
                </c:pt>
                <c:pt idx="282">
                  <c:v>582.0</c:v>
                </c:pt>
                <c:pt idx="283">
                  <c:v>583.0</c:v>
                </c:pt>
                <c:pt idx="284">
                  <c:v>584.0</c:v>
                </c:pt>
                <c:pt idx="285">
                  <c:v>585.0</c:v>
                </c:pt>
                <c:pt idx="286">
                  <c:v>586.0</c:v>
                </c:pt>
                <c:pt idx="287">
                  <c:v>587.0</c:v>
                </c:pt>
                <c:pt idx="288">
                  <c:v>588.0</c:v>
                </c:pt>
                <c:pt idx="289">
                  <c:v>589.0</c:v>
                </c:pt>
                <c:pt idx="290">
                  <c:v>590.0</c:v>
                </c:pt>
                <c:pt idx="291">
                  <c:v>591.0</c:v>
                </c:pt>
                <c:pt idx="292">
                  <c:v>592.0</c:v>
                </c:pt>
                <c:pt idx="293">
                  <c:v>593.0</c:v>
                </c:pt>
                <c:pt idx="294">
                  <c:v>594.0</c:v>
                </c:pt>
                <c:pt idx="295">
                  <c:v>595.0</c:v>
                </c:pt>
                <c:pt idx="296">
                  <c:v>596.0</c:v>
                </c:pt>
                <c:pt idx="297">
                  <c:v>597.0</c:v>
                </c:pt>
                <c:pt idx="298">
                  <c:v>598.0</c:v>
                </c:pt>
                <c:pt idx="299">
                  <c:v>599.0</c:v>
                </c:pt>
                <c:pt idx="300">
                  <c:v>600.0</c:v>
                </c:pt>
                <c:pt idx="301">
                  <c:v>601.0</c:v>
                </c:pt>
                <c:pt idx="302">
                  <c:v>602.0</c:v>
                </c:pt>
                <c:pt idx="303">
                  <c:v>603.0</c:v>
                </c:pt>
                <c:pt idx="304">
                  <c:v>604.0</c:v>
                </c:pt>
                <c:pt idx="305">
                  <c:v>605.0</c:v>
                </c:pt>
                <c:pt idx="306">
                  <c:v>606.0</c:v>
                </c:pt>
                <c:pt idx="307">
                  <c:v>607.0</c:v>
                </c:pt>
                <c:pt idx="308">
                  <c:v>608.0</c:v>
                </c:pt>
                <c:pt idx="309">
                  <c:v>609.0</c:v>
                </c:pt>
                <c:pt idx="310">
                  <c:v>610.0</c:v>
                </c:pt>
                <c:pt idx="311">
                  <c:v>611.0</c:v>
                </c:pt>
                <c:pt idx="312">
                  <c:v>612.0</c:v>
                </c:pt>
                <c:pt idx="313">
                  <c:v>613.0</c:v>
                </c:pt>
                <c:pt idx="314">
                  <c:v>614.0</c:v>
                </c:pt>
                <c:pt idx="315">
                  <c:v>615.0</c:v>
                </c:pt>
                <c:pt idx="316">
                  <c:v>616.0</c:v>
                </c:pt>
                <c:pt idx="317">
                  <c:v>617.0</c:v>
                </c:pt>
                <c:pt idx="318">
                  <c:v>618.0</c:v>
                </c:pt>
                <c:pt idx="319">
                  <c:v>619.0</c:v>
                </c:pt>
                <c:pt idx="320">
                  <c:v>620.0</c:v>
                </c:pt>
                <c:pt idx="321">
                  <c:v>621.0</c:v>
                </c:pt>
                <c:pt idx="322">
                  <c:v>622.0</c:v>
                </c:pt>
                <c:pt idx="323">
                  <c:v>623.0</c:v>
                </c:pt>
                <c:pt idx="324">
                  <c:v>624.0</c:v>
                </c:pt>
                <c:pt idx="325">
                  <c:v>625.0</c:v>
                </c:pt>
                <c:pt idx="326">
                  <c:v>626.0</c:v>
                </c:pt>
                <c:pt idx="327">
                  <c:v>627.0</c:v>
                </c:pt>
                <c:pt idx="328">
                  <c:v>628.0</c:v>
                </c:pt>
                <c:pt idx="329">
                  <c:v>629.0</c:v>
                </c:pt>
                <c:pt idx="330">
                  <c:v>630.0</c:v>
                </c:pt>
                <c:pt idx="331">
                  <c:v>631.0</c:v>
                </c:pt>
                <c:pt idx="332">
                  <c:v>632.0</c:v>
                </c:pt>
                <c:pt idx="333">
                  <c:v>633.0</c:v>
                </c:pt>
                <c:pt idx="334">
                  <c:v>634.0</c:v>
                </c:pt>
                <c:pt idx="335">
                  <c:v>635.0</c:v>
                </c:pt>
                <c:pt idx="336">
                  <c:v>636.0</c:v>
                </c:pt>
                <c:pt idx="337">
                  <c:v>637.0</c:v>
                </c:pt>
                <c:pt idx="338">
                  <c:v>638.0</c:v>
                </c:pt>
                <c:pt idx="339">
                  <c:v>639.0</c:v>
                </c:pt>
                <c:pt idx="340">
                  <c:v>640.0</c:v>
                </c:pt>
                <c:pt idx="341">
                  <c:v>641.0</c:v>
                </c:pt>
                <c:pt idx="342">
                  <c:v>642.0</c:v>
                </c:pt>
                <c:pt idx="343">
                  <c:v>643.0</c:v>
                </c:pt>
                <c:pt idx="344">
                  <c:v>644.0</c:v>
                </c:pt>
                <c:pt idx="345">
                  <c:v>645.0</c:v>
                </c:pt>
                <c:pt idx="346">
                  <c:v>646.0</c:v>
                </c:pt>
                <c:pt idx="347">
                  <c:v>647.0</c:v>
                </c:pt>
                <c:pt idx="348">
                  <c:v>648.0</c:v>
                </c:pt>
                <c:pt idx="349">
                  <c:v>649.0</c:v>
                </c:pt>
                <c:pt idx="350">
                  <c:v>650.0</c:v>
                </c:pt>
                <c:pt idx="351">
                  <c:v>651.0</c:v>
                </c:pt>
                <c:pt idx="352">
                  <c:v>652.0</c:v>
                </c:pt>
                <c:pt idx="353">
                  <c:v>653.0</c:v>
                </c:pt>
                <c:pt idx="354">
                  <c:v>654.0</c:v>
                </c:pt>
                <c:pt idx="355">
                  <c:v>655.0</c:v>
                </c:pt>
                <c:pt idx="356">
                  <c:v>656.0</c:v>
                </c:pt>
                <c:pt idx="357">
                  <c:v>657.0</c:v>
                </c:pt>
                <c:pt idx="358">
                  <c:v>658.0</c:v>
                </c:pt>
                <c:pt idx="359">
                  <c:v>659.0</c:v>
                </c:pt>
                <c:pt idx="360">
                  <c:v>660.0</c:v>
                </c:pt>
                <c:pt idx="361">
                  <c:v>661.0</c:v>
                </c:pt>
                <c:pt idx="362">
                  <c:v>662.0</c:v>
                </c:pt>
                <c:pt idx="363">
                  <c:v>663.0</c:v>
                </c:pt>
                <c:pt idx="364">
                  <c:v>664.0</c:v>
                </c:pt>
                <c:pt idx="365">
                  <c:v>665.0</c:v>
                </c:pt>
                <c:pt idx="366">
                  <c:v>666.0</c:v>
                </c:pt>
                <c:pt idx="367">
                  <c:v>667.0</c:v>
                </c:pt>
                <c:pt idx="368">
                  <c:v>668.0</c:v>
                </c:pt>
                <c:pt idx="369">
                  <c:v>669.0</c:v>
                </c:pt>
                <c:pt idx="370">
                  <c:v>670.0</c:v>
                </c:pt>
                <c:pt idx="371">
                  <c:v>671.0</c:v>
                </c:pt>
                <c:pt idx="372">
                  <c:v>672.0</c:v>
                </c:pt>
                <c:pt idx="373">
                  <c:v>673.0</c:v>
                </c:pt>
                <c:pt idx="374">
                  <c:v>674.0</c:v>
                </c:pt>
                <c:pt idx="375">
                  <c:v>675.0</c:v>
                </c:pt>
                <c:pt idx="376">
                  <c:v>676.0</c:v>
                </c:pt>
                <c:pt idx="377">
                  <c:v>677.0</c:v>
                </c:pt>
                <c:pt idx="378">
                  <c:v>678.0</c:v>
                </c:pt>
                <c:pt idx="379">
                  <c:v>679.0</c:v>
                </c:pt>
                <c:pt idx="380">
                  <c:v>680.0</c:v>
                </c:pt>
                <c:pt idx="381">
                  <c:v>681.0</c:v>
                </c:pt>
                <c:pt idx="382">
                  <c:v>682.0</c:v>
                </c:pt>
                <c:pt idx="383">
                  <c:v>683.0</c:v>
                </c:pt>
                <c:pt idx="384">
                  <c:v>684.0</c:v>
                </c:pt>
                <c:pt idx="385">
                  <c:v>685.0</c:v>
                </c:pt>
                <c:pt idx="386">
                  <c:v>686.0</c:v>
                </c:pt>
                <c:pt idx="387">
                  <c:v>687.0</c:v>
                </c:pt>
                <c:pt idx="388">
                  <c:v>688.0</c:v>
                </c:pt>
                <c:pt idx="389">
                  <c:v>689.0</c:v>
                </c:pt>
                <c:pt idx="390">
                  <c:v>690.0</c:v>
                </c:pt>
                <c:pt idx="391">
                  <c:v>691.0</c:v>
                </c:pt>
                <c:pt idx="392">
                  <c:v>692.0</c:v>
                </c:pt>
                <c:pt idx="393">
                  <c:v>693.0</c:v>
                </c:pt>
                <c:pt idx="394">
                  <c:v>694.0</c:v>
                </c:pt>
                <c:pt idx="395">
                  <c:v>695.0</c:v>
                </c:pt>
                <c:pt idx="396">
                  <c:v>696.0</c:v>
                </c:pt>
                <c:pt idx="397">
                  <c:v>697.0</c:v>
                </c:pt>
                <c:pt idx="398">
                  <c:v>698.0</c:v>
                </c:pt>
                <c:pt idx="399">
                  <c:v>699.0</c:v>
                </c:pt>
                <c:pt idx="400">
                  <c:v>700.0</c:v>
                </c:pt>
              </c:numCache>
            </c:numRef>
          </c:cat>
          <c:val>
            <c:numRef>
              <c:f>'Radiance, sensitivity'!$W$10:$W$410</c:f>
              <c:numCache>
                <c:formatCode>0.0000</c:formatCode>
                <c:ptCount val="40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3.57478834329246E-296</c:v>
                </c:pt>
                <c:pt idx="174">
                  <c:v>3.31457843966763E-280</c:v>
                </c:pt>
                <c:pt idx="175">
                  <c:v>4.21717917026944E-265</c:v>
                </c:pt>
                <c:pt idx="176">
                  <c:v>8.19771851031505E-251</c:v>
                </c:pt>
                <c:pt idx="177">
                  <c:v>2.69459802594618E-237</c:v>
                </c:pt>
                <c:pt idx="178">
                  <c:v>1.6484185378651E-224</c:v>
                </c:pt>
                <c:pt idx="179">
                  <c:v>2.0555932713008E-212</c:v>
                </c:pt>
                <c:pt idx="180">
                  <c:v>5.6936915620908E-201</c:v>
                </c:pt>
                <c:pt idx="181">
                  <c:v>3.80271288991202E-190</c:v>
                </c:pt>
                <c:pt idx="182">
                  <c:v>6.60873953134174E-180</c:v>
                </c:pt>
                <c:pt idx="183">
                  <c:v>3.21519640445522E-170</c:v>
                </c:pt>
                <c:pt idx="184">
                  <c:v>4.68973474534986E-161</c:v>
                </c:pt>
                <c:pt idx="185">
                  <c:v>2.18984395719986E-152</c:v>
                </c:pt>
                <c:pt idx="186">
                  <c:v>3.48016753898812E-144</c:v>
                </c:pt>
                <c:pt idx="187">
                  <c:v>1.99438882087305E-136</c:v>
                </c:pt>
                <c:pt idx="188">
                  <c:v>4.35747067084687E-129</c:v>
                </c:pt>
                <c:pt idx="189">
                  <c:v>3.82475814513054E-122</c:v>
                </c:pt>
                <c:pt idx="190">
                  <c:v>1.41683501370495E-115</c:v>
                </c:pt>
                <c:pt idx="191">
                  <c:v>2.32090311529279E-109</c:v>
                </c:pt>
                <c:pt idx="192">
                  <c:v>1.75492264712543E-103</c:v>
                </c:pt>
                <c:pt idx="193">
                  <c:v>6.39003767976648E-98</c:v>
                </c:pt>
                <c:pt idx="194">
                  <c:v>1.1659388616721E-92</c:v>
                </c:pt>
                <c:pt idx="195">
                  <c:v>1.10666695551935E-87</c:v>
                </c:pt>
                <c:pt idx="196">
                  <c:v>5.6585188851825E-83</c:v>
                </c:pt>
                <c:pt idx="197">
                  <c:v>1.61178789635465E-78</c:v>
                </c:pt>
                <c:pt idx="198">
                  <c:v>2.64076048382111E-74</c:v>
                </c:pt>
                <c:pt idx="199">
                  <c:v>2.5622166777736E-70</c:v>
                </c:pt>
                <c:pt idx="200">
                  <c:v>1.51464655417767E-66</c:v>
                </c:pt>
                <c:pt idx="201">
                  <c:v>5.60463210056484E-63</c:v>
                </c:pt>
                <c:pt idx="202">
                  <c:v>1.33120974468894E-59</c:v>
                </c:pt>
                <c:pt idx="203">
                  <c:v>2.07930330455653E-56</c:v>
                </c:pt>
                <c:pt idx="204">
                  <c:v>2.18432938851421E-53</c:v>
                </c:pt>
                <c:pt idx="205">
                  <c:v>1.57688367632092E-50</c:v>
                </c:pt>
                <c:pt idx="206">
                  <c:v>7.98198160663155E-48</c:v>
                </c:pt>
                <c:pt idx="207">
                  <c:v>2.88700346886492E-45</c:v>
                </c:pt>
                <c:pt idx="208">
                  <c:v>7.60051418585192E-43</c:v>
                </c:pt>
                <c:pt idx="209">
                  <c:v>1.48129833620809E-40</c:v>
                </c:pt>
                <c:pt idx="210">
                  <c:v>2.17381700866962E-38</c:v>
                </c:pt>
                <c:pt idx="211">
                  <c:v>2.4377290510964E-36</c:v>
                </c:pt>
                <c:pt idx="212">
                  <c:v>2.11901306630347E-34</c:v>
                </c:pt>
                <c:pt idx="213">
                  <c:v>1.44756499480156E-32</c:v>
                </c:pt>
                <c:pt idx="214">
                  <c:v>7.87356264378904E-31</c:v>
                </c:pt>
                <c:pt idx="215">
                  <c:v>3.45463611318243E-29</c:v>
                </c:pt>
                <c:pt idx="216">
                  <c:v>1.23619175843782E-27</c:v>
                </c:pt>
                <c:pt idx="217">
                  <c:v>3.64855909451909E-26</c:v>
                </c:pt>
                <c:pt idx="218">
                  <c:v>8.97393189737232E-25</c:v>
                </c:pt>
                <c:pt idx="219">
                  <c:v>1.85762330813115E-23</c:v>
                </c:pt>
                <c:pt idx="220">
                  <c:v>3.26660667051435E-22</c:v>
                </c:pt>
                <c:pt idx="221">
                  <c:v>4.91864459979036E-21</c:v>
                </c:pt>
                <c:pt idx="222">
                  <c:v>6.39976909305799E-20</c:v>
                </c:pt>
                <c:pt idx="223">
                  <c:v>7.25241663837459E-19</c:v>
                </c:pt>
                <c:pt idx="224">
                  <c:v>7.2120299623764E-18</c:v>
                </c:pt>
                <c:pt idx="225">
                  <c:v>6.33972102887776E-17</c:v>
                </c:pt>
                <c:pt idx="226">
                  <c:v>4.95591604513026E-16</c:v>
                </c:pt>
                <c:pt idx="227">
                  <c:v>3.46884630528938E-15</c:v>
                </c:pt>
                <c:pt idx="228">
                  <c:v>2.18575566034728E-14</c:v>
                </c:pt>
                <c:pt idx="229">
                  <c:v>1.24707130687933E-13</c:v>
                </c:pt>
                <c:pt idx="230">
                  <c:v>6.47906037463096E-13</c:v>
                </c:pt>
                <c:pt idx="231">
                  <c:v>3.08101285738964E-12</c:v>
                </c:pt>
                <c:pt idx="232">
                  <c:v>1.34753921402736E-11</c:v>
                </c:pt>
                <c:pt idx="233">
                  <c:v>5.44231078905213E-11</c:v>
                </c:pt>
                <c:pt idx="234">
                  <c:v>2.0395947010264E-10</c:v>
                </c:pt>
                <c:pt idx="235">
                  <c:v>7.12038914681128E-10</c:v>
                </c:pt>
                <c:pt idx="236">
                  <c:v>2.32377214583663E-9</c:v>
                </c:pt>
                <c:pt idx="237">
                  <c:v>7.11244388059627E-9</c:v>
                </c:pt>
                <c:pt idx="238">
                  <c:v>2.04924595154296E-8</c:v>
                </c:pt>
                <c:pt idx="239">
                  <c:v>5.57898086924322E-8</c:v>
                </c:pt>
                <c:pt idx="240">
                  <c:v>1.44027284443883E-7</c:v>
                </c:pt>
                <c:pt idx="241">
                  <c:v>3.53120583843466E-7</c:v>
                </c:pt>
                <c:pt idx="242">
                  <c:v>8.24721009083349E-7</c:v>
                </c:pt>
                <c:pt idx="243">
                  <c:v>1.84062704286079E-6</c:v>
                </c:pt>
                <c:pt idx="244">
                  <c:v>3.93659259997227E-6</c:v>
                </c:pt>
                <c:pt idx="245">
                  <c:v>8.07993637789403E-6</c:v>
                </c:pt>
                <c:pt idx="246">
                  <c:v>1.59549713661933E-5</c:v>
                </c:pt>
                <c:pt idx="247">
                  <c:v>3.03752282608331E-5</c:v>
                </c:pt>
                <c:pt idx="248">
                  <c:v>5.58538337231256E-5</c:v>
                </c:pt>
                <c:pt idx="249">
                  <c:v>9.9397600052855E-5</c:v>
                </c:pt>
                <c:pt idx="250">
                  <c:v>0.000171505798921745</c:v>
                </c:pt>
                <c:pt idx="251">
                  <c:v>0.000287167676951728</c:v>
                </c:pt>
                <c:pt idx="252">
                  <c:v>0.000467702701920879</c:v>
                </c:pt>
                <c:pt idx="253">
                  <c:v>0.000742344007527987</c:v>
                </c:pt>
                <c:pt idx="254">
                  <c:v>0.00114906094137081</c:v>
                </c:pt>
                <c:pt idx="255">
                  <c:v>0.00173681445892487</c:v>
                </c:pt>
                <c:pt idx="256">
                  <c:v>0.00256579209268378</c:v>
                </c:pt>
                <c:pt idx="257">
                  <c:v>0.0037102661439886</c:v>
                </c:pt>
                <c:pt idx="258">
                  <c:v>0.00526064117251308</c:v>
                </c:pt>
                <c:pt idx="259">
                  <c:v>0.00731810003194754</c:v>
                </c:pt>
                <c:pt idx="260">
                  <c:v>0.00999652192373828</c:v>
                </c:pt>
                <c:pt idx="261">
                  <c:v>0.0134178305852401</c:v>
                </c:pt>
                <c:pt idx="262">
                  <c:v>0.0177166934395137</c:v>
                </c:pt>
                <c:pt idx="263">
                  <c:v>0.0230435729439156</c:v>
                </c:pt>
                <c:pt idx="264">
                  <c:v>0.029544342505015</c:v>
                </c:pt>
                <c:pt idx="265">
                  <c:v>0.0373458547153443</c:v>
                </c:pt>
                <c:pt idx="266">
                  <c:v>0.0465745768982537</c:v>
                </c:pt>
                <c:pt idx="267">
                  <c:v>0.0573770935314201</c:v>
                </c:pt>
                <c:pt idx="268">
                  <c:v>0.0698640274070186</c:v>
                </c:pt>
                <c:pt idx="269">
                  <c:v>0.0840967614870482</c:v>
                </c:pt>
                <c:pt idx="270">
                  <c:v>0.100220058009042</c:v>
                </c:pt>
                <c:pt idx="271">
                  <c:v>0.11823528970251</c:v>
                </c:pt>
                <c:pt idx="272">
                  <c:v>0.138210393836454</c:v>
                </c:pt>
                <c:pt idx="273">
                  <c:v>0.160153454149517</c:v>
                </c:pt>
                <c:pt idx="274">
                  <c:v>0.184015275558518</c:v>
                </c:pt>
                <c:pt idx="275">
                  <c:v>0.209607615255235</c:v>
                </c:pt>
                <c:pt idx="276">
                  <c:v>0.236972587824035</c:v>
                </c:pt>
                <c:pt idx="277">
                  <c:v>0.266078293430015</c:v>
                </c:pt>
                <c:pt idx="278">
                  <c:v>0.296715473559419</c:v>
                </c:pt>
                <c:pt idx="279">
                  <c:v>0.328869445313607</c:v>
                </c:pt>
                <c:pt idx="280">
                  <c:v>0.362214882634559</c:v>
                </c:pt>
                <c:pt idx="281">
                  <c:v>0.396548244899681</c:v>
                </c:pt>
                <c:pt idx="282">
                  <c:v>0.431687244358793</c:v>
                </c:pt>
                <c:pt idx="283">
                  <c:v>0.467264745426992</c:v>
                </c:pt>
                <c:pt idx="284">
                  <c:v>0.503136105913627</c:v>
                </c:pt>
                <c:pt idx="285">
                  <c:v>0.539092344004357</c:v>
                </c:pt>
                <c:pt idx="286">
                  <c:v>0.574552023069573</c:v>
                </c:pt>
                <c:pt idx="287">
                  <c:v>0.6099307514321</c:v>
                </c:pt>
                <c:pt idx="288">
                  <c:v>0.644698413999763</c:v>
                </c:pt>
                <c:pt idx="289">
                  <c:v>0.67876636697244</c:v>
                </c:pt>
                <c:pt idx="290">
                  <c:v>0.711328172886252</c:v>
                </c:pt>
                <c:pt idx="291">
                  <c:v>0.742549385161544</c:v>
                </c:pt>
                <c:pt idx="292">
                  <c:v>0.772117632451079</c:v>
                </c:pt>
                <c:pt idx="293">
                  <c:v>0.800619360869265</c:v>
                </c:pt>
                <c:pt idx="294">
                  <c:v>0.82741998334519</c:v>
                </c:pt>
                <c:pt idx="295">
                  <c:v>0.852672868600929</c:v>
                </c:pt>
                <c:pt idx="296">
                  <c:v>0.875497261259199</c:v>
                </c:pt>
                <c:pt idx="297">
                  <c:v>0.897241919083691</c:v>
                </c:pt>
                <c:pt idx="298">
                  <c:v>0.916359322944523</c:v>
                </c:pt>
                <c:pt idx="299">
                  <c:v>0.933098044562319</c:v>
                </c:pt>
                <c:pt idx="300">
                  <c:v>0.948454665591565</c:v>
                </c:pt>
                <c:pt idx="301">
                  <c:v>0.961824499341668</c:v>
                </c:pt>
                <c:pt idx="302">
                  <c:v>0.973248138144084</c:v>
                </c:pt>
                <c:pt idx="303">
                  <c:v>0.982952998252343</c:v>
                </c:pt>
                <c:pt idx="304">
                  <c:v>0.989884234617218</c:v>
                </c:pt>
                <c:pt idx="305">
                  <c:v>0.994834098417354</c:v>
                </c:pt>
                <c:pt idx="306">
                  <c:v>0.997983884757908</c:v>
                </c:pt>
                <c:pt idx="307">
                  <c:v>0.99985461874345</c:v>
                </c:pt>
                <c:pt idx="308">
                  <c:v>1.0</c:v>
                </c:pt>
                <c:pt idx="309">
                  <c:v>0.99852181387212</c:v>
                </c:pt>
                <c:pt idx="310">
                  <c:v>0.995369026784772</c:v>
                </c:pt>
                <c:pt idx="311">
                  <c:v>0.990147952719799</c:v>
                </c:pt>
                <c:pt idx="312">
                  <c:v>0.983357998343853</c:v>
                </c:pt>
                <c:pt idx="313">
                  <c:v>0.975065279541225</c:v>
                </c:pt>
                <c:pt idx="314">
                  <c:v>0.965759024013291</c:v>
                </c:pt>
                <c:pt idx="315">
                  <c:v>0.955422847672257</c:v>
                </c:pt>
                <c:pt idx="316">
                  <c:v>0.944048075610368</c:v>
                </c:pt>
                <c:pt idx="317">
                  <c:v>0.931245383057046</c:v>
                </c:pt>
                <c:pt idx="318">
                  <c:v>0.917080306287126</c:v>
                </c:pt>
                <c:pt idx="319">
                  <c:v>0.901753529779514</c:v>
                </c:pt>
                <c:pt idx="320">
                  <c:v>0.885941457849179</c:v>
                </c:pt>
                <c:pt idx="321">
                  <c:v>0.869407167919438</c:v>
                </c:pt>
                <c:pt idx="322">
                  <c:v>0.851850890866808</c:v>
                </c:pt>
                <c:pt idx="323">
                  <c:v>0.834238215742863</c:v>
                </c:pt>
                <c:pt idx="324">
                  <c:v>0.816021942123415</c:v>
                </c:pt>
                <c:pt idx="325">
                  <c:v>0.797006726355615</c:v>
                </c:pt>
                <c:pt idx="326">
                  <c:v>0.777711252457921</c:v>
                </c:pt>
                <c:pt idx="327">
                  <c:v>0.758333281725911</c:v>
                </c:pt>
                <c:pt idx="328">
                  <c:v>0.738595792543921</c:v>
                </c:pt>
                <c:pt idx="329">
                  <c:v>0.718562610292653</c:v>
                </c:pt>
                <c:pt idx="330">
                  <c:v>0.698687931484702</c:v>
                </c:pt>
                <c:pt idx="331">
                  <c:v>0.6784941259158</c:v>
                </c:pt>
                <c:pt idx="332">
                  <c:v>0.658216775056282</c:v>
                </c:pt>
                <c:pt idx="333">
                  <c:v>0.638209705596143</c:v>
                </c:pt>
                <c:pt idx="334">
                  <c:v>0.617928108280242</c:v>
                </c:pt>
                <c:pt idx="335">
                  <c:v>0.597993052456535</c:v>
                </c:pt>
                <c:pt idx="336">
                  <c:v>0.578300873138548</c:v>
                </c:pt>
                <c:pt idx="337">
                  <c:v>0.55840032540535</c:v>
                </c:pt>
                <c:pt idx="338">
                  <c:v>0.538380870120964</c:v>
                </c:pt>
                <c:pt idx="339">
                  <c:v>0.518887641422184</c:v>
                </c:pt>
                <c:pt idx="340">
                  <c:v>0.499901491818492</c:v>
                </c:pt>
                <c:pt idx="341">
                  <c:v>0.481077566530413</c:v>
                </c:pt>
                <c:pt idx="342">
                  <c:v>0.462481655209141</c:v>
                </c:pt>
                <c:pt idx="343">
                  <c:v>0.444194525271253</c:v>
                </c:pt>
                <c:pt idx="344">
                  <c:v>0.426412582222315</c:v>
                </c:pt>
                <c:pt idx="345">
                  <c:v>0.409200721241679</c:v>
                </c:pt>
                <c:pt idx="346">
                  <c:v>0.392300596681768</c:v>
                </c:pt>
                <c:pt idx="347">
                  <c:v>0.375417685784342</c:v>
                </c:pt>
                <c:pt idx="348">
                  <c:v>0.359181369728094</c:v>
                </c:pt>
                <c:pt idx="349">
                  <c:v>0.343579719768328</c:v>
                </c:pt>
                <c:pt idx="350">
                  <c:v>0.328338509342767</c:v>
                </c:pt>
                <c:pt idx="351">
                  <c:v>0.31338692055668</c:v>
                </c:pt>
                <c:pt idx="352">
                  <c:v>0.298784643140307</c:v>
                </c:pt>
                <c:pt idx="353">
                  <c:v>0.284848930749026</c:v>
                </c:pt>
                <c:pt idx="354">
                  <c:v>0.271075629900526</c:v>
                </c:pt>
                <c:pt idx="355">
                  <c:v>0.257532452994849</c:v>
                </c:pt>
                <c:pt idx="356">
                  <c:v>0.244515115109958</c:v>
                </c:pt>
                <c:pt idx="357">
                  <c:v>0.231976056182746</c:v>
                </c:pt>
                <c:pt idx="358">
                  <c:v>0.22010589871093</c:v>
                </c:pt>
                <c:pt idx="359">
                  <c:v>0.208711806299617</c:v>
                </c:pt>
                <c:pt idx="360">
                  <c:v>0.197621872794289</c:v>
                </c:pt>
                <c:pt idx="361">
                  <c:v>0.18691132444282</c:v>
                </c:pt>
                <c:pt idx="362">
                  <c:v>0.176776587631144</c:v>
                </c:pt>
                <c:pt idx="363">
                  <c:v>0.167076969198498</c:v>
                </c:pt>
                <c:pt idx="364">
                  <c:v>0.157678240002519</c:v>
                </c:pt>
                <c:pt idx="365">
                  <c:v>0.148806885209539</c:v>
                </c:pt>
                <c:pt idx="366">
                  <c:v>0.140399913099782</c:v>
                </c:pt>
                <c:pt idx="367">
                  <c:v>0.132300481212601</c:v>
                </c:pt>
                <c:pt idx="368">
                  <c:v>0.124576296042991</c:v>
                </c:pt>
                <c:pt idx="369">
                  <c:v>0.117250798688611</c:v>
                </c:pt>
                <c:pt idx="370">
                  <c:v>0.110211929681409</c:v>
                </c:pt>
                <c:pt idx="371">
                  <c:v>0.103547185124721</c:v>
                </c:pt>
                <c:pt idx="372">
                  <c:v>0.0972803322502929</c:v>
                </c:pt>
                <c:pt idx="373">
                  <c:v>0.0913088921283486</c:v>
                </c:pt>
                <c:pt idx="374">
                  <c:v>0.0856042886427021</c:v>
                </c:pt>
                <c:pt idx="375">
                  <c:v>0.0802220170637713</c:v>
                </c:pt>
                <c:pt idx="376">
                  <c:v>0.0751466695743301</c:v>
                </c:pt>
                <c:pt idx="377">
                  <c:v>0.0703849679205456</c:v>
                </c:pt>
                <c:pt idx="378">
                  <c:v>0.0658756245985374</c:v>
                </c:pt>
                <c:pt idx="379">
                  <c:v>0.0616343034514768</c:v>
                </c:pt>
                <c:pt idx="380">
                  <c:v>0.0576220268265856</c:v>
                </c:pt>
                <c:pt idx="381">
                  <c:v>0.0538537174662604</c:v>
                </c:pt>
                <c:pt idx="382">
                  <c:v>0.0502980409280712</c:v>
                </c:pt>
                <c:pt idx="383">
                  <c:v>0.0469498978614607</c:v>
                </c:pt>
                <c:pt idx="384">
                  <c:v>0.0437921249111771</c:v>
                </c:pt>
                <c:pt idx="385">
                  <c:v>0.0408607310909472</c:v>
                </c:pt>
                <c:pt idx="386">
                  <c:v>0.0381245469181546</c:v>
                </c:pt>
                <c:pt idx="387">
                  <c:v>0.0355722010375864</c:v>
                </c:pt>
                <c:pt idx="388">
                  <c:v>0.0331470049531615</c:v>
                </c:pt>
                <c:pt idx="389">
                  <c:v>0.0308841668679022</c:v>
                </c:pt>
                <c:pt idx="390">
                  <c:v>0.0287785433290272</c:v>
                </c:pt>
                <c:pt idx="391">
                  <c:v>0.026790599552681</c:v>
                </c:pt>
                <c:pt idx="392">
                  <c:v>0.0249365064136272</c:v>
                </c:pt>
                <c:pt idx="393">
                  <c:v>0.0232167422575722</c:v>
                </c:pt>
                <c:pt idx="394">
                  <c:v>0.0216044369756398</c:v>
                </c:pt>
                <c:pt idx="395">
                  <c:v>0.0200994109548409</c:v>
                </c:pt>
                <c:pt idx="396">
                  <c:v>0.0186907436363129</c:v>
                </c:pt>
                <c:pt idx="397">
                  <c:v>0.01737564061295</c:v>
                </c:pt>
                <c:pt idx="398">
                  <c:v>0.0161400027339686</c:v>
                </c:pt>
                <c:pt idx="399">
                  <c:v>0.0150068535887287</c:v>
                </c:pt>
                <c:pt idx="400">
                  <c:v>0.0139373374272532</c:v>
                </c:pt>
              </c:numCache>
            </c:numRef>
          </c:val>
          <c:smooth val="0"/>
        </c:ser>
        <c:ser>
          <c:idx val="4"/>
          <c:order val="4"/>
          <c:tx>
            <c:v>double cone</c:v>
          </c:tx>
          <c:spPr>
            <a:ln>
              <a:solidFill>
                <a:schemeClr val="tx1"/>
              </a:solidFill>
              <a:prstDash val="sysDot"/>
            </a:ln>
          </c:spPr>
          <c:marker>
            <c:symbol val="none"/>
          </c:marker>
          <c:cat>
            <c:numRef>
              <c:f>'Radiance, sensitivity'!$S$10:$S$410</c:f>
              <c:numCache>
                <c:formatCode>0</c:formatCode>
                <c:ptCount val="401"/>
                <c:pt idx="0">
                  <c:v>300.0</c:v>
                </c:pt>
                <c:pt idx="1">
                  <c:v>301.0</c:v>
                </c:pt>
                <c:pt idx="2">
                  <c:v>302.0</c:v>
                </c:pt>
                <c:pt idx="3">
                  <c:v>303.0</c:v>
                </c:pt>
                <c:pt idx="4">
                  <c:v>304.0</c:v>
                </c:pt>
                <c:pt idx="5">
                  <c:v>305.0</c:v>
                </c:pt>
                <c:pt idx="6">
                  <c:v>306.0</c:v>
                </c:pt>
                <c:pt idx="7">
                  <c:v>307.0</c:v>
                </c:pt>
                <c:pt idx="8">
                  <c:v>308.0</c:v>
                </c:pt>
                <c:pt idx="9">
                  <c:v>309.0</c:v>
                </c:pt>
                <c:pt idx="10">
                  <c:v>310.0</c:v>
                </c:pt>
                <c:pt idx="11">
                  <c:v>311.0</c:v>
                </c:pt>
                <c:pt idx="12">
                  <c:v>312.0</c:v>
                </c:pt>
                <c:pt idx="13">
                  <c:v>313.0</c:v>
                </c:pt>
                <c:pt idx="14">
                  <c:v>314.0</c:v>
                </c:pt>
                <c:pt idx="15">
                  <c:v>315.0</c:v>
                </c:pt>
                <c:pt idx="16">
                  <c:v>316.0</c:v>
                </c:pt>
                <c:pt idx="17">
                  <c:v>317.0</c:v>
                </c:pt>
                <c:pt idx="18">
                  <c:v>318.0</c:v>
                </c:pt>
                <c:pt idx="19">
                  <c:v>319.0</c:v>
                </c:pt>
                <c:pt idx="20">
                  <c:v>320.0</c:v>
                </c:pt>
                <c:pt idx="21">
                  <c:v>321.0</c:v>
                </c:pt>
                <c:pt idx="22">
                  <c:v>322.0</c:v>
                </c:pt>
                <c:pt idx="23">
                  <c:v>323.0</c:v>
                </c:pt>
                <c:pt idx="24">
                  <c:v>324.0</c:v>
                </c:pt>
                <c:pt idx="25">
                  <c:v>325.0</c:v>
                </c:pt>
                <c:pt idx="26">
                  <c:v>326.0</c:v>
                </c:pt>
                <c:pt idx="27">
                  <c:v>327.0</c:v>
                </c:pt>
                <c:pt idx="28">
                  <c:v>328.0</c:v>
                </c:pt>
                <c:pt idx="29">
                  <c:v>329.0</c:v>
                </c:pt>
                <c:pt idx="30">
                  <c:v>330.0</c:v>
                </c:pt>
                <c:pt idx="31">
                  <c:v>331.0</c:v>
                </c:pt>
                <c:pt idx="32">
                  <c:v>332.0</c:v>
                </c:pt>
                <c:pt idx="33">
                  <c:v>333.0</c:v>
                </c:pt>
                <c:pt idx="34">
                  <c:v>334.0</c:v>
                </c:pt>
                <c:pt idx="35">
                  <c:v>335.0</c:v>
                </c:pt>
                <c:pt idx="36">
                  <c:v>336.0</c:v>
                </c:pt>
                <c:pt idx="37">
                  <c:v>337.0</c:v>
                </c:pt>
                <c:pt idx="38">
                  <c:v>338.0</c:v>
                </c:pt>
                <c:pt idx="39">
                  <c:v>339.0</c:v>
                </c:pt>
                <c:pt idx="40">
                  <c:v>340.0</c:v>
                </c:pt>
                <c:pt idx="41">
                  <c:v>341.0</c:v>
                </c:pt>
                <c:pt idx="42">
                  <c:v>342.0</c:v>
                </c:pt>
                <c:pt idx="43">
                  <c:v>343.0</c:v>
                </c:pt>
                <c:pt idx="44">
                  <c:v>344.0</c:v>
                </c:pt>
                <c:pt idx="45">
                  <c:v>345.0</c:v>
                </c:pt>
                <c:pt idx="46">
                  <c:v>346.0</c:v>
                </c:pt>
                <c:pt idx="47">
                  <c:v>347.0</c:v>
                </c:pt>
                <c:pt idx="48">
                  <c:v>348.0</c:v>
                </c:pt>
                <c:pt idx="49">
                  <c:v>349.0</c:v>
                </c:pt>
                <c:pt idx="50">
                  <c:v>350.0</c:v>
                </c:pt>
                <c:pt idx="51">
                  <c:v>351.0</c:v>
                </c:pt>
                <c:pt idx="52">
                  <c:v>352.0</c:v>
                </c:pt>
                <c:pt idx="53">
                  <c:v>353.0</c:v>
                </c:pt>
                <c:pt idx="54">
                  <c:v>354.0</c:v>
                </c:pt>
                <c:pt idx="55">
                  <c:v>355.0</c:v>
                </c:pt>
                <c:pt idx="56">
                  <c:v>356.0</c:v>
                </c:pt>
                <c:pt idx="57">
                  <c:v>357.0</c:v>
                </c:pt>
                <c:pt idx="58">
                  <c:v>358.0</c:v>
                </c:pt>
                <c:pt idx="59">
                  <c:v>359.0</c:v>
                </c:pt>
                <c:pt idx="60">
                  <c:v>360.0</c:v>
                </c:pt>
                <c:pt idx="61">
                  <c:v>361.0</c:v>
                </c:pt>
                <c:pt idx="62">
                  <c:v>362.0</c:v>
                </c:pt>
                <c:pt idx="63">
                  <c:v>363.0</c:v>
                </c:pt>
                <c:pt idx="64">
                  <c:v>364.0</c:v>
                </c:pt>
                <c:pt idx="65">
                  <c:v>365.0</c:v>
                </c:pt>
                <c:pt idx="66">
                  <c:v>366.0</c:v>
                </c:pt>
                <c:pt idx="67">
                  <c:v>367.0</c:v>
                </c:pt>
                <c:pt idx="68">
                  <c:v>368.0</c:v>
                </c:pt>
                <c:pt idx="69">
                  <c:v>369.0</c:v>
                </c:pt>
                <c:pt idx="70">
                  <c:v>370.0</c:v>
                </c:pt>
                <c:pt idx="71">
                  <c:v>371.0</c:v>
                </c:pt>
                <c:pt idx="72">
                  <c:v>372.0</c:v>
                </c:pt>
                <c:pt idx="73">
                  <c:v>373.0</c:v>
                </c:pt>
                <c:pt idx="74">
                  <c:v>374.0</c:v>
                </c:pt>
                <c:pt idx="75">
                  <c:v>375.0</c:v>
                </c:pt>
                <c:pt idx="76">
                  <c:v>376.0</c:v>
                </c:pt>
                <c:pt idx="77">
                  <c:v>377.0</c:v>
                </c:pt>
                <c:pt idx="78">
                  <c:v>378.0</c:v>
                </c:pt>
                <c:pt idx="79">
                  <c:v>379.0</c:v>
                </c:pt>
                <c:pt idx="80">
                  <c:v>380.0</c:v>
                </c:pt>
                <c:pt idx="81">
                  <c:v>381.0</c:v>
                </c:pt>
                <c:pt idx="82">
                  <c:v>382.0</c:v>
                </c:pt>
                <c:pt idx="83">
                  <c:v>383.0</c:v>
                </c:pt>
                <c:pt idx="84">
                  <c:v>384.0</c:v>
                </c:pt>
                <c:pt idx="85">
                  <c:v>385.0</c:v>
                </c:pt>
                <c:pt idx="86">
                  <c:v>386.0</c:v>
                </c:pt>
                <c:pt idx="87">
                  <c:v>387.0</c:v>
                </c:pt>
                <c:pt idx="88">
                  <c:v>388.0</c:v>
                </c:pt>
                <c:pt idx="89">
                  <c:v>389.0</c:v>
                </c:pt>
                <c:pt idx="90">
                  <c:v>390.0</c:v>
                </c:pt>
                <c:pt idx="91">
                  <c:v>391.0</c:v>
                </c:pt>
                <c:pt idx="92">
                  <c:v>392.0</c:v>
                </c:pt>
                <c:pt idx="93">
                  <c:v>393.0</c:v>
                </c:pt>
                <c:pt idx="94">
                  <c:v>394.0</c:v>
                </c:pt>
                <c:pt idx="95">
                  <c:v>395.0</c:v>
                </c:pt>
                <c:pt idx="96">
                  <c:v>396.0</c:v>
                </c:pt>
                <c:pt idx="97">
                  <c:v>397.0</c:v>
                </c:pt>
                <c:pt idx="98">
                  <c:v>398.0</c:v>
                </c:pt>
                <c:pt idx="99">
                  <c:v>399.0</c:v>
                </c:pt>
                <c:pt idx="100">
                  <c:v>400.0</c:v>
                </c:pt>
                <c:pt idx="101">
                  <c:v>401.0</c:v>
                </c:pt>
                <c:pt idx="102">
                  <c:v>402.0</c:v>
                </c:pt>
                <c:pt idx="103">
                  <c:v>403.0</c:v>
                </c:pt>
                <c:pt idx="104">
                  <c:v>404.0</c:v>
                </c:pt>
                <c:pt idx="105">
                  <c:v>405.0</c:v>
                </c:pt>
                <c:pt idx="106">
                  <c:v>406.0</c:v>
                </c:pt>
                <c:pt idx="107">
                  <c:v>407.0</c:v>
                </c:pt>
                <c:pt idx="108">
                  <c:v>408.0</c:v>
                </c:pt>
                <c:pt idx="109">
                  <c:v>409.0</c:v>
                </c:pt>
                <c:pt idx="110">
                  <c:v>410.0</c:v>
                </c:pt>
                <c:pt idx="111">
                  <c:v>411.0</c:v>
                </c:pt>
                <c:pt idx="112">
                  <c:v>412.0</c:v>
                </c:pt>
                <c:pt idx="113">
                  <c:v>413.0</c:v>
                </c:pt>
                <c:pt idx="114">
                  <c:v>414.0</c:v>
                </c:pt>
                <c:pt idx="115">
                  <c:v>415.0</c:v>
                </c:pt>
                <c:pt idx="116">
                  <c:v>416.0</c:v>
                </c:pt>
                <c:pt idx="117">
                  <c:v>417.0</c:v>
                </c:pt>
                <c:pt idx="118">
                  <c:v>418.0</c:v>
                </c:pt>
                <c:pt idx="119">
                  <c:v>419.0</c:v>
                </c:pt>
                <c:pt idx="120">
                  <c:v>420.0</c:v>
                </c:pt>
                <c:pt idx="121">
                  <c:v>421.0</c:v>
                </c:pt>
                <c:pt idx="122">
                  <c:v>422.0</c:v>
                </c:pt>
                <c:pt idx="123">
                  <c:v>423.0</c:v>
                </c:pt>
                <c:pt idx="124">
                  <c:v>424.0</c:v>
                </c:pt>
                <c:pt idx="125">
                  <c:v>425.0</c:v>
                </c:pt>
                <c:pt idx="126">
                  <c:v>426.0</c:v>
                </c:pt>
                <c:pt idx="127">
                  <c:v>427.0</c:v>
                </c:pt>
                <c:pt idx="128">
                  <c:v>428.0</c:v>
                </c:pt>
                <c:pt idx="129">
                  <c:v>429.0</c:v>
                </c:pt>
                <c:pt idx="130">
                  <c:v>430.0</c:v>
                </c:pt>
                <c:pt idx="131">
                  <c:v>431.0</c:v>
                </c:pt>
                <c:pt idx="132">
                  <c:v>432.0</c:v>
                </c:pt>
                <c:pt idx="133">
                  <c:v>433.0</c:v>
                </c:pt>
                <c:pt idx="134">
                  <c:v>434.0</c:v>
                </c:pt>
                <c:pt idx="135">
                  <c:v>435.0</c:v>
                </c:pt>
                <c:pt idx="136">
                  <c:v>436.0</c:v>
                </c:pt>
                <c:pt idx="137">
                  <c:v>437.0</c:v>
                </c:pt>
                <c:pt idx="138">
                  <c:v>438.0</c:v>
                </c:pt>
                <c:pt idx="139">
                  <c:v>439.0</c:v>
                </c:pt>
                <c:pt idx="140">
                  <c:v>440.0</c:v>
                </c:pt>
                <c:pt idx="141">
                  <c:v>441.0</c:v>
                </c:pt>
                <c:pt idx="142">
                  <c:v>442.0</c:v>
                </c:pt>
                <c:pt idx="143">
                  <c:v>443.0</c:v>
                </c:pt>
                <c:pt idx="144">
                  <c:v>444.0</c:v>
                </c:pt>
                <c:pt idx="145">
                  <c:v>445.0</c:v>
                </c:pt>
                <c:pt idx="146">
                  <c:v>446.0</c:v>
                </c:pt>
                <c:pt idx="147">
                  <c:v>447.0</c:v>
                </c:pt>
                <c:pt idx="148">
                  <c:v>448.0</c:v>
                </c:pt>
                <c:pt idx="149">
                  <c:v>449.0</c:v>
                </c:pt>
                <c:pt idx="150">
                  <c:v>450.0</c:v>
                </c:pt>
                <c:pt idx="151">
                  <c:v>451.0</c:v>
                </c:pt>
                <c:pt idx="152">
                  <c:v>452.0</c:v>
                </c:pt>
                <c:pt idx="153">
                  <c:v>453.0</c:v>
                </c:pt>
                <c:pt idx="154">
                  <c:v>454.0</c:v>
                </c:pt>
                <c:pt idx="155">
                  <c:v>455.0</c:v>
                </c:pt>
                <c:pt idx="156">
                  <c:v>456.0</c:v>
                </c:pt>
                <c:pt idx="157">
                  <c:v>457.0</c:v>
                </c:pt>
                <c:pt idx="158">
                  <c:v>458.0</c:v>
                </c:pt>
                <c:pt idx="159">
                  <c:v>459.0</c:v>
                </c:pt>
                <c:pt idx="160">
                  <c:v>460.0</c:v>
                </c:pt>
                <c:pt idx="161">
                  <c:v>461.0</c:v>
                </c:pt>
                <c:pt idx="162">
                  <c:v>462.0</c:v>
                </c:pt>
                <c:pt idx="163">
                  <c:v>463.0</c:v>
                </c:pt>
                <c:pt idx="164">
                  <c:v>464.0</c:v>
                </c:pt>
                <c:pt idx="165">
                  <c:v>465.0</c:v>
                </c:pt>
                <c:pt idx="166">
                  <c:v>466.0</c:v>
                </c:pt>
                <c:pt idx="167">
                  <c:v>467.0</c:v>
                </c:pt>
                <c:pt idx="168">
                  <c:v>468.0</c:v>
                </c:pt>
                <c:pt idx="169">
                  <c:v>469.0</c:v>
                </c:pt>
                <c:pt idx="170">
                  <c:v>470.0</c:v>
                </c:pt>
                <c:pt idx="171">
                  <c:v>471.0</c:v>
                </c:pt>
                <c:pt idx="172">
                  <c:v>472.0</c:v>
                </c:pt>
                <c:pt idx="173">
                  <c:v>473.0</c:v>
                </c:pt>
                <c:pt idx="174">
                  <c:v>474.0</c:v>
                </c:pt>
                <c:pt idx="175">
                  <c:v>475.0</c:v>
                </c:pt>
                <c:pt idx="176">
                  <c:v>476.0</c:v>
                </c:pt>
                <c:pt idx="177">
                  <c:v>477.0</c:v>
                </c:pt>
                <c:pt idx="178">
                  <c:v>478.0</c:v>
                </c:pt>
                <c:pt idx="179">
                  <c:v>479.0</c:v>
                </c:pt>
                <c:pt idx="180">
                  <c:v>480.0</c:v>
                </c:pt>
                <c:pt idx="181">
                  <c:v>481.0</c:v>
                </c:pt>
                <c:pt idx="182">
                  <c:v>482.0</c:v>
                </c:pt>
                <c:pt idx="183">
                  <c:v>483.0</c:v>
                </c:pt>
                <c:pt idx="184">
                  <c:v>484.0</c:v>
                </c:pt>
                <c:pt idx="185">
                  <c:v>485.0</c:v>
                </c:pt>
                <c:pt idx="186">
                  <c:v>486.0</c:v>
                </c:pt>
                <c:pt idx="187">
                  <c:v>487.0</c:v>
                </c:pt>
                <c:pt idx="188">
                  <c:v>488.0</c:v>
                </c:pt>
                <c:pt idx="189">
                  <c:v>489.0</c:v>
                </c:pt>
                <c:pt idx="190">
                  <c:v>490.0</c:v>
                </c:pt>
                <c:pt idx="191">
                  <c:v>491.0</c:v>
                </c:pt>
                <c:pt idx="192">
                  <c:v>492.0</c:v>
                </c:pt>
                <c:pt idx="193">
                  <c:v>493.0</c:v>
                </c:pt>
                <c:pt idx="194">
                  <c:v>494.0</c:v>
                </c:pt>
                <c:pt idx="195">
                  <c:v>495.0</c:v>
                </c:pt>
                <c:pt idx="196">
                  <c:v>496.0</c:v>
                </c:pt>
                <c:pt idx="197">
                  <c:v>497.0</c:v>
                </c:pt>
                <c:pt idx="198">
                  <c:v>498.0</c:v>
                </c:pt>
                <c:pt idx="199">
                  <c:v>499.0</c:v>
                </c:pt>
                <c:pt idx="200">
                  <c:v>500.0</c:v>
                </c:pt>
                <c:pt idx="201">
                  <c:v>501.0</c:v>
                </c:pt>
                <c:pt idx="202">
                  <c:v>502.0</c:v>
                </c:pt>
                <c:pt idx="203">
                  <c:v>503.0</c:v>
                </c:pt>
                <c:pt idx="204">
                  <c:v>504.0</c:v>
                </c:pt>
                <c:pt idx="205">
                  <c:v>505.0</c:v>
                </c:pt>
                <c:pt idx="206">
                  <c:v>506.0</c:v>
                </c:pt>
                <c:pt idx="207">
                  <c:v>507.0</c:v>
                </c:pt>
                <c:pt idx="208">
                  <c:v>508.0</c:v>
                </c:pt>
                <c:pt idx="209">
                  <c:v>509.0</c:v>
                </c:pt>
                <c:pt idx="210">
                  <c:v>510.0</c:v>
                </c:pt>
                <c:pt idx="211">
                  <c:v>511.0</c:v>
                </c:pt>
                <c:pt idx="212">
                  <c:v>512.0</c:v>
                </c:pt>
                <c:pt idx="213">
                  <c:v>513.0</c:v>
                </c:pt>
                <c:pt idx="214">
                  <c:v>514.0</c:v>
                </c:pt>
                <c:pt idx="215">
                  <c:v>515.0</c:v>
                </c:pt>
                <c:pt idx="216">
                  <c:v>516.0</c:v>
                </c:pt>
                <c:pt idx="217">
                  <c:v>517.0</c:v>
                </c:pt>
                <c:pt idx="218">
                  <c:v>518.0</c:v>
                </c:pt>
                <c:pt idx="219">
                  <c:v>519.0</c:v>
                </c:pt>
                <c:pt idx="220">
                  <c:v>520.0</c:v>
                </c:pt>
                <c:pt idx="221">
                  <c:v>521.0</c:v>
                </c:pt>
                <c:pt idx="222">
                  <c:v>522.0</c:v>
                </c:pt>
                <c:pt idx="223">
                  <c:v>523.0</c:v>
                </c:pt>
                <c:pt idx="224">
                  <c:v>524.0</c:v>
                </c:pt>
                <c:pt idx="225">
                  <c:v>525.0</c:v>
                </c:pt>
                <c:pt idx="226">
                  <c:v>526.0</c:v>
                </c:pt>
                <c:pt idx="227">
                  <c:v>527.0</c:v>
                </c:pt>
                <c:pt idx="228">
                  <c:v>528.0</c:v>
                </c:pt>
                <c:pt idx="229">
                  <c:v>529.0</c:v>
                </c:pt>
                <c:pt idx="230">
                  <c:v>530.0</c:v>
                </c:pt>
                <c:pt idx="231">
                  <c:v>531.0</c:v>
                </c:pt>
                <c:pt idx="232">
                  <c:v>532.0</c:v>
                </c:pt>
                <c:pt idx="233">
                  <c:v>533.0</c:v>
                </c:pt>
                <c:pt idx="234">
                  <c:v>534.0</c:v>
                </c:pt>
                <c:pt idx="235">
                  <c:v>535.0</c:v>
                </c:pt>
                <c:pt idx="236">
                  <c:v>536.0</c:v>
                </c:pt>
                <c:pt idx="237">
                  <c:v>537.0</c:v>
                </c:pt>
                <c:pt idx="238">
                  <c:v>538.0</c:v>
                </c:pt>
                <c:pt idx="239">
                  <c:v>539.0</c:v>
                </c:pt>
                <c:pt idx="240">
                  <c:v>540.0</c:v>
                </c:pt>
                <c:pt idx="241">
                  <c:v>541.0</c:v>
                </c:pt>
                <c:pt idx="242">
                  <c:v>542.0</c:v>
                </c:pt>
                <c:pt idx="243">
                  <c:v>543.0</c:v>
                </c:pt>
                <c:pt idx="244">
                  <c:v>544.0</c:v>
                </c:pt>
                <c:pt idx="245">
                  <c:v>545.0</c:v>
                </c:pt>
                <c:pt idx="246">
                  <c:v>546.0</c:v>
                </c:pt>
                <c:pt idx="247">
                  <c:v>547.0</c:v>
                </c:pt>
                <c:pt idx="248">
                  <c:v>548.0</c:v>
                </c:pt>
                <c:pt idx="249">
                  <c:v>549.0</c:v>
                </c:pt>
                <c:pt idx="250">
                  <c:v>550.0</c:v>
                </c:pt>
                <c:pt idx="251">
                  <c:v>551.0</c:v>
                </c:pt>
                <c:pt idx="252">
                  <c:v>552.0</c:v>
                </c:pt>
                <c:pt idx="253">
                  <c:v>553.0</c:v>
                </c:pt>
                <c:pt idx="254">
                  <c:v>554.0</c:v>
                </c:pt>
                <c:pt idx="255">
                  <c:v>555.0</c:v>
                </c:pt>
                <c:pt idx="256">
                  <c:v>556.0</c:v>
                </c:pt>
                <c:pt idx="257">
                  <c:v>557.0</c:v>
                </c:pt>
                <c:pt idx="258">
                  <c:v>558.0</c:v>
                </c:pt>
                <c:pt idx="259">
                  <c:v>559.0</c:v>
                </c:pt>
                <c:pt idx="260">
                  <c:v>560.0</c:v>
                </c:pt>
                <c:pt idx="261">
                  <c:v>561.0</c:v>
                </c:pt>
                <c:pt idx="262">
                  <c:v>562.0</c:v>
                </c:pt>
                <c:pt idx="263">
                  <c:v>563.0</c:v>
                </c:pt>
                <c:pt idx="264">
                  <c:v>564.0</c:v>
                </c:pt>
                <c:pt idx="265">
                  <c:v>565.0</c:v>
                </c:pt>
                <c:pt idx="266">
                  <c:v>566.0</c:v>
                </c:pt>
                <c:pt idx="267">
                  <c:v>567.0</c:v>
                </c:pt>
                <c:pt idx="268">
                  <c:v>568.0</c:v>
                </c:pt>
                <c:pt idx="269">
                  <c:v>569.0</c:v>
                </c:pt>
                <c:pt idx="270">
                  <c:v>570.0</c:v>
                </c:pt>
                <c:pt idx="271">
                  <c:v>571.0</c:v>
                </c:pt>
                <c:pt idx="272">
                  <c:v>572.0</c:v>
                </c:pt>
                <c:pt idx="273">
                  <c:v>573.0</c:v>
                </c:pt>
                <c:pt idx="274">
                  <c:v>574.0</c:v>
                </c:pt>
                <c:pt idx="275">
                  <c:v>575.0</c:v>
                </c:pt>
                <c:pt idx="276">
                  <c:v>576.0</c:v>
                </c:pt>
                <c:pt idx="277">
                  <c:v>577.0</c:v>
                </c:pt>
                <c:pt idx="278">
                  <c:v>578.0</c:v>
                </c:pt>
                <c:pt idx="279">
                  <c:v>579.0</c:v>
                </c:pt>
                <c:pt idx="280">
                  <c:v>580.0</c:v>
                </c:pt>
                <c:pt idx="281">
                  <c:v>581.0</c:v>
                </c:pt>
                <c:pt idx="282">
                  <c:v>582.0</c:v>
                </c:pt>
                <c:pt idx="283">
                  <c:v>583.0</c:v>
                </c:pt>
                <c:pt idx="284">
                  <c:v>584.0</c:v>
                </c:pt>
                <c:pt idx="285">
                  <c:v>585.0</c:v>
                </c:pt>
                <c:pt idx="286">
                  <c:v>586.0</c:v>
                </c:pt>
                <c:pt idx="287">
                  <c:v>587.0</c:v>
                </c:pt>
                <c:pt idx="288">
                  <c:v>588.0</c:v>
                </c:pt>
                <c:pt idx="289">
                  <c:v>589.0</c:v>
                </c:pt>
                <c:pt idx="290">
                  <c:v>590.0</c:v>
                </c:pt>
                <c:pt idx="291">
                  <c:v>591.0</c:v>
                </c:pt>
                <c:pt idx="292">
                  <c:v>592.0</c:v>
                </c:pt>
                <c:pt idx="293">
                  <c:v>593.0</c:v>
                </c:pt>
                <c:pt idx="294">
                  <c:v>594.0</c:v>
                </c:pt>
                <c:pt idx="295">
                  <c:v>595.0</c:v>
                </c:pt>
                <c:pt idx="296">
                  <c:v>596.0</c:v>
                </c:pt>
                <c:pt idx="297">
                  <c:v>597.0</c:v>
                </c:pt>
                <c:pt idx="298">
                  <c:v>598.0</c:v>
                </c:pt>
                <c:pt idx="299">
                  <c:v>599.0</c:v>
                </c:pt>
                <c:pt idx="300">
                  <c:v>600.0</c:v>
                </c:pt>
                <c:pt idx="301">
                  <c:v>601.0</c:v>
                </c:pt>
                <c:pt idx="302">
                  <c:v>602.0</c:v>
                </c:pt>
                <c:pt idx="303">
                  <c:v>603.0</c:v>
                </c:pt>
                <c:pt idx="304">
                  <c:v>604.0</c:v>
                </c:pt>
                <c:pt idx="305">
                  <c:v>605.0</c:v>
                </c:pt>
                <c:pt idx="306">
                  <c:v>606.0</c:v>
                </c:pt>
                <c:pt idx="307">
                  <c:v>607.0</c:v>
                </c:pt>
                <c:pt idx="308">
                  <c:v>608.0</c:v>
                </c:pt>
                <c:pt idx="309">
                  <c:v>609.0</c:v>
                </c:pt>
                <c:pt idx="310">
                  <c:v>610.0</c:v>
                </c:pt>
                <c:pt idx="311">
                  <c:v>611.0</c:v>
                </c:pt>
                <c:pt idx="312">
                  <c:v>612.0</c:v>
                </c:pt>
                <c:pt idx="313">
                  <c:v>613.0</c:v>
                </c:pt>
                <c:pt idx="314">
                  <c:v>614.0</c:v>
                </c:pt>
                <c:pt idx="315">
                  <c:v>615.0</c:v>
                </c:pt>
                <c:pt idx="316">
                  <c:v>616.0</c:v>
                </c:pt>
                <c:pt idx="317">
                  <c:v>617.0</c:v>
                </c:pt>
                <c:pt idx="318">
                  <c:v>618.0</c:v>
                </c:pt>
                <c:pt idx="319">
                  <c:v>619.0</c:v>
                </c:pt>
                <c:pt idx="320">
                  <c:v>620.0</c:v>
                </c:pt>
                <c:pt idx="321">
                  <c:v>621.0</c:v>
                </c:pt>
                <c:pt idx="322">
                  <c:v>622.0</c:v>
                </c:pt>
                <c:pt idx="323">
                  <c:v>623.0</c:v>
                </c:pt>
                <c:pt idx="324">
                  <c:v>624.0</c:v>
                </c:pt>
                <c:pt idx="325">
                  <c:v>625.0</c:v>
                </c:pt>
                <c:pt idx="326">
                  <c:v>626.0</c:v>
                </c:pt>
                <c:pt idx="327">
                  <c:v>627.0</c:v>
                </c:pt>
                <c:pt idx="328">
                  <c:v>628.0</c:v>
                </c:pt>
                <c:pt idx="329">
                  <c:v>629.0</c:v>
                </c:pt>
                <c:pt idx="330">
                  <c:v>630.0</c:v>
                </c:pt>
                <c:pt idx="331">
                  <c:v>631.0</c:v>
                </c:pt>
                <c:pt idx="332">
                  <c:v>632.0</c:v>
                </c:pt>
                <c:pt idx="333">
                  <c:v>633.0</c:v>
                </c:pt>
                <c:pt idx="334">
                  <c:v>634.0</c:v>
                </c:pt>
                <c:pt idx="335">
                  <c:v>635.0</c:v>
                </c:pt>
                <c:pt idx="336">
                  <c:v>636.0</c:v>
                </c:pt>
                <c:pt idx="337">
                  <c:v>637.0</c:v>
                </c:pt>
                <c:pt idx="338">
                  <c:v>638.0</c:v>
                </c:pt>
                <c:pt idx="339">
                  <c:v>639.0</c:v>
                </c:pt>
                <c:pt idx="340">
                  <c:v>640.0</c:v>
                </c:pt>
                <c:pt idx="341">
                  <c:v>641.0</c:v>
                </c:pt>
                <c:pt idx="342">
                  <c:v>642.0</c:v>
                </c:pt>
                <c:pt idx="343">
                  <c:v>643.0</c:v>
                </c:pt>
                <c:pt idx="344">
                  <c:v>644.0</c:v>
                </c:pt>
                <c:pt idx="345">
                  <c:v>645.0</c:v>
                </c:pt>
                <c:pt idx="346">
                  <c:v>646.0</c:v>
                </c:pt>
                <c:pt idx="347">
                  <c:v>647.0</c:v>
                </c:pt>
                <c:pt idx="348">
                  <c:v>648.0</c:v>
                </c:pt>
                <c:pt idx="349">
                  <c:v>649.0</c:v>
                </c:pt>
                <c:pt idx="350">
                  <c:v>650.0</c:v>
                </c:pt>
                <c:pt idx="351">
                  <c:v>651.0</c:v>
                </c:pt>
                <c:pt idx="352">
                  <c:v>652.0</c:v>
                </c:pt>
                <c:pt idx="353">
                  <c:v>653.0</c:v>
                </c:pt>
                <c:pt idx="354">
                  <c:v>654.0</c:v>
                </c:pt>
                <c:pt idx="355">
                  <c:v>655.0</c:v>
                </c:pt>
                <c:pt idx="356">
                  <c:v>656.0</c:v>
                </c:pt>
                <c:pt idx="357">
                  <c:v>657.0</c:v>
                </c:pt>
                <c:pt idx="358">
                  <c:v>658.0</c:v>
                </c:pt>
                <c:pt idx="359">
                  <c:v>659.0</c:v>
                </c:pt>
                <c:pt idx="360">
                  <c:v>660.0</c:v>
                </c:pt>
                <c:pt idx="361">
                  <c:v>661.0</c:v>
                </c:pt>
                <c:pt idx="362">
                  <c:v>662.0</c:v>
                </c:pt>
                <c:pt idx="363">
                  <c:v>663.0</c:v>
                </c:pt>
                <c:pt idx="364">
                  <c:v>664.0</c:v>
                </c:pt>
                <c:pt idx="365">
                  <c:v>665.0</c:v>
                </c:pt>
                <c:pt idx="366">
                  <c:v>666.0</c:v>
                </c:pt>
                <c:pt idx="367">
                  <c:v>667.0</c:v>
                </c:pt>
                <c:pt idx="368">
                  <c:v>668.0</c:v>
                </c:pt>
                <c:pt idx="369">
                  <c:v>669.0</c:v>
                </c:pt>
                <c:pt idx="370">
                  <c:v>670.0</c:v>
                </c:pt>
                <c:pt idx="371">
                  <c:v>671.0</c:v>
                </c:pt>
                <c:pt idx="372">
                  <c:v>672.0</c:v>
                </c:pt>
                <c:pt idx="373">
                  <c:v>673.0</c:v>
                </c:pt>
                <c:pt idx="374">
                  <c:v>674.0</c:v>
                </c:pt>
                <c:pt idx="375">
                  <c:v>675.0</c:v>
                </c:pt>
                <c:pt idx="376">
                  <c:v>676.0</c:v>
                </c:pt>
                <c:pt idx="377">
                  <c:v>677.0</c:v>
                </c:pt>
                <c:pt idx="378">
                  <c:v>678.0</c:v>
                </c:pt>
                <c:pt idx="379">
                  <c:v>679.0</c:v>
                </c:pt>
                <c:pt idx="380">
                  <c:v>680.0</c:v>
                </c:pt>
                <c:pt idx="381">
                  <c:v>681.0</c:v>
                </c:pt>
                <c:pt idx="382">
                  <c:v>682.0</c:v>
                </c:pt>
                <c:pt idx="383">
                  <c:v>683.0</c:v>
                </c:pt>
                <c:pt idx="384">
                  <c:v>684.0</c:v>
                </c:pt>
                <c:pt idx="385">
                  <c:v>685.0</c:v>
                </c:pt>
                <c:pt idx="386">
                  <c:v>686.0</c:v>
                </c:pt>
                <c:pt idx="387">
                  <c:v>687.0</c:v>
                </c:pt>
                <c:pt idx="388">
                  <c:v>688.0</c:v>
                </c:pt>
                <c:pt idx="389">
                  <c:v>689.0</c:v>
                </c:pt>
                <c:pt idx="390">
                  <c:v>690.0</c:v>
                </c:pt>
                <c:pt idx="391">
                  <c:v>691.0</c:v>
                </c:pt>
                <c:pt idx="392">
                  <c:v>692.0</c:v>
                </c:pt>
                <c:pt idx="393">
                  <c:v>693.0</c:v>
                </c:pt>
                <c:pt idx="394">
                  <c:v>694.0</c:v>
                </c:pt>
                <c:pt idx="395">
                  <c:v>695.0</c:v>
                </c:pt>
                <c:pt idx="396">
                  <c:v>696.0</c:v>
                </c:pt>
                <c:pt idx="397">
                  <c:v>697.0</c:v>
                </c:pt>
                <c:pt idx="398">
                  <c:v>698.0</c:v>
                </c:pt>
                <c:pt idx="399">
                  <c:v>699.0</c:v>
                </c:pt>
                <c:pt idx="400">
                  <c:v>700.0</c:v>
                </c:pt>
              </c:numCache>
            </c:numRef>
          </c:cat>
          <c:val>
            <c:numRef>
              <c:f>'Radiance, sensitivity'!$X$10:$X$410</c:f>
              <c:numCache>
                <c:formatCode>0.0000</c:formatCode>
                <c:ptCount val="40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2.33111996070703E-307</c:v>
                </c:pt>
                <c:pt idx="19">
                  <c:v>1.73975414952434E-292</c:v>
                </c:pt>
                <c:pt idx="20">
                  <c:v>2.44534379933235E-278</c:v>
                </c:pt>
                <c:pt idx="21">
                  <c:v>7.037902512564E-265</c:v>
                </c:pt>
                <c:pt idx="22">
                  <c:v>4.47838187934913E-252</c:v>
                </c:pt>
                <c:pt idx="23">
                  <c:v>6.79113854635502E-240</c:v>
                </c:pt>
                <c:pt idx="24">
                  <c:v>2.63327494489581E-228</c:v>
                </c:pt>
                <c:pt idx="25">
                  <c:v>2.79051847496962E-217</c:v>
                </c:pt>
                <c:pt idx="26">
                  <c:v>8.61384126392429E-207</c:v>
                </c:pt>
                <c:pt idx="27">
                  <c:v>8.21972081104033E-197</c:v>
                </c:pt>
                <c:pt idx="28">
                  <c:v>2.56851338455232E-187</c:v>
                </c:pt>
                <c:pt idx="29">
                  <c:v>2.7754417763353E-178</c:v>
                </c:pt>
                <c:pt idx="30">
                  <c:v>1.09187500749283E-169</c:v>
                </c:pt>
                <c:pt idx="31">
                  <c:v>1.64282570317292E-161</c:v>
                </c:pt>
                <c:pt idx="32">
                  <c:v>9.90525257922669E-154</c:v>
                </c:pt>
                <c:pt idx="33">
                  <c:v>2.50324407622093E-146</c:v>
                </c:pt>
                <c:pt idx="34">
                  <c:v>2.76422964654761E-139</c:v>
                </c:pt>
                <c:pt idx="35">
                  <c:v>1.38954759569927E-132</c:v>
                </c:pt>
                <c:pt idx="36">
                  <c:v>3.30171416903679E-126</c:v>
                </c:pt>
                <c:pt idx="37">
                  <c:v>3.84609785295238E-120</c:v>
                </c:pt>
                <c:pt idx="38">
                  <c:v>2.27359101181836E-114</c:v>
                </c:pt>
                <c:pt idx="39">
                  <c:v>7.04998219119389E-109</c:v>
                </c:pt>
                <c:pt idx="40">
                  <c:v>1.18326281635928E-103</c:v>
                </c:pt>
                <c:pt idx="41">
                  <c:v>1.10753918558117E-98</c:v>
                </c:pt>
                <c:pt idx="42">
                  <c:v>5.94450913158624E-94</c:v>
                </c:pt>
                <c:pt idx="43">
                  <c:v>1.88044795869219E-89</c:v>
                </c:pt>
                <c:pt idx="44">
                  <c:v>3.59665007843828E-85</c:v>
                </c:pt>
                <c:pt idx="45">
                  <c:v>4.26248017686588E-81</c:v>
                </c:pt>
                <c:pt idx="46">
                  <c:v>3.20209693527449E-77</c:v>
                </c:pt>
                <c:pt idx="47">
                  <c:v>1.55916258621524E-73</c:v>
                </c:pt>
                <c:pt idx="48">
                  <c:v>5.02916187766916E-70</c:v>
                </c:pt>
                <c:pt idx="49">
                  <c:v>1.09577454616926E-66</c:v>
                </c:pt>
                <c:pt idx="50">
                  <c:v>1.64346734144432E-63</c:v>
                </c:pt>
                <c:pt idx="51">
                  <c:v>1.7274203500658E-60</c:v>
                </c:pt>
                <c:pt idx="52">
                  <c:v>1.2948888439051E-57</c:v>
                </c:pt>
                <c:pt idx="53">
                  <c:v>7.03475034896571E-55</c:v>
                </c:pt>
                <c:pt idx="54">
                  <c:v>2.81501243681043E-52</c:v>
                </c:pt>
                <c:pt idx="55">
                  <c:v>8.42218063960349E-50</c:v>
                </c:pt>
                <c:pt idx="56">
                  <c:v>1.90868150569947E-47</c:v>
                </c:pt>
                <c:pt idx="57">
                  <c:v>3.32204944282796E-45</c:v>
                </c:pt>
                <c:pt idx="58">
                  <c:v>4.5012675655188E-43</c:v>
                </c:pt>
                <c:pt idx="59">
                  <c:v>4.80332915473288E-41</c:v>
                </c:pt>
                <c:pt idx="60">
                  <c:v>4.08529832636285E-39</c:v>
                </c:pt>
                <c:pt idx="61">
                  <c:v>2.79966970449137E-37</c:v>
                </c:pt>
                <c:pt idx="62">
                  <c:v>1.56215207456884E-35</c:v>
                </c:pt>
                <c:pt idx="63">
                  <c:v>7.16916361393462E-34</c:v>
                </c:pt>
                <c:pt idx="64">
                  <c:v>2.73253049192247E-32</c:v>
                </c:pt>
                <c:pt idx="65">
                  <c:v>8.72017597400006E-31</c:v>
                </c:pt>
                <c:pt idx="66">
                  <c:v>2.35030340846359E-29</c:v>
                </c:pt>
                <c:pt idx="67">
                  <c:v>5.3956714855789E-28</c:v>
                </c:pt>
                <c:pt idx="68">
                  <c:v>1.06437479951694E-26</c:v>
                </c:pt>
                <c:pt idx="69">
                  <c:v>1.81491818649654E-25</c:v>
                </c:pt>
                <c:pt idx="70">
                  <c:v>2.69498292461677E-24</c:v>
                </c:pt>
                <c:pt idx="71">
                  <c:v>3.50694040963561E-23</c:v>
                </c:pt>
                <c:pt idx="72">
                  <c:v>4.02654063225316E-22</c:v>
                </c:pt>
                <c:pt idx="73">
                  <c:v>4.10380328365184E-21</c:v>
                </c:pt>
                <c:pt idx="74">
                  <c:v>3.73502830669922E-20</c:v>
                </c:pt>
                <c:pt idx="75">
                  <c:v>3.05314096000182E-19</c:v>
                </c:pt>
                <c:pt idx="76">
                  <c:v>2.25165868617944E-18</c:v>
                </c:pt>
                <c:pt idx="77">
                  <c:v>1.50660540515493E-17</c:v>
                </c:pt>
                <c:pt idx="78">
                  <c:v>9.18976431797061E-17</c:v>
                </c:pt>
                <c:pt idx="79">
                  <c:v>5.12648267979137E-16</c:v>
                </c:pt>
                <c:pt idx="80">
                  <c:v>2.630595487296E-15</c:v>
                </c:pt>
                <c:pt idx="81">
                  <c:v>1.24576168182179E-14</c:v>
                </c:pt>
                <c:pt idx="82">
                  <c:v>5.46698331390452E-14</c:v>
                </c:pt>
                <c:pt idx="83">
                  <c:v>2.23158554614956E-13</c:v>
                </c:pt>
                <c:pt idx="84">
                  <c:v>8.50587973469536E-13</c:v>
                </c:pt>
                <c:pt idx="85">
                  <c:v>3.03473467550072E-12</c:v>
                </c:pt>
                <c:pt idx="86">
                  <c:v>1.01674422907242E-11</c:v>
                </c:pt>
                <c:pt idx="87">
                  <c:v>3.20944886389691E-11</c:v>
                </c:pt>
                <c:pt idx="88">
                  <c:v>9.57463528335849E-11</c:v>
                </c:pt>
                <c:pt idx="89">
                  <c:v>2.70699900449352E-10</c:v>
                </c:pt>
                <c:pt idx="90">
                  <c:v>7.2702521736867E-10</c:v>
                </c:pt>
                <c:pt idx="91">
                  <c:v>1.85957336486805E-9</c:v>
                </c:pt>
                <c:pt idx="92">
                  <c:v>4.54111272180394E-9</c:v>
                </c:pt>
                <c:pt idx="93">
                  <c:v>1.06130061289702E-8</c:v>
                </c:pt>
                <c:pt idx="94">
                  <c:v>2.3783668784487E-8</c:v>
                </c:pt>
                <c:pt idx="95">
                  <c:v>5.11926831002811E-8</c:v>
                </c:pt>
                <c:pt idx="96">
                  <c:v>1.06091024811946E-7</c:v>
                </c:pt>
                <c:pt idx="97">
                  <c:v>2.12026138162408E-7</c:v>
                </c:pt>
                <c:pt idx="98">
                  <c:v>4.09631186501619E-7</c:v>
                </c:pt>
                <c:pt idx="99">
                  <c:v>7.65424888017592E-7</c:v>
                </c:pt>
                <c:pt idx="100">
                  <c:v>1.38619194376996E-6</c:v>
                </c:pt>
                <c:pt idx="101">
                  <c:v>2.43828248259767E-6</c:v>
                </c:pt>
                <c:pt idx="102">
                  <c:v>4.16772536869822E-6</c:v>
                </c:pt>
                <c:pt idx="103">
                  <c:v>6.93620177944274E-6</c:v>
                </c:pt>
                <c:pt idx="104">
                  <c:v>1.12517154630795E-5</c:v>
                </c:pt>
                <c:pt idx="105">
                  <c:v>1.78124179783979E-5</c:v>
                </c:pt>
                <c:pt idx="106">
                  <c:v>2.75573307715057E-5</c:v>
                </c:pt>
                <c:pt idx="107">
                  <c:v>4.17006519658466E-5</c:v>
                </c:pt>
                <c:pt idx="108">
                  <c:v>6.18203002160459E-5</c:v>
                </c:pt>
                <c:pt idx="109">
                  <c:v>8.98330700853316E-5</c:v>
                </c:pt>
                <c:pt idx="110">
                  <c:v>0.000128150345592199</c:v>
                </c:pt>
                <c:pt idx="111">
                  <c:v>0.000179590867923397</c:v>
                </c:pt>
                <c:pt idx="112">
                  <c:v>0.000247432903607062</c:v>
                </c:pt>
                <c:pt idx="113">
                  <c:v>0.000335474766419379</c:v>
                </c:pt>
                <c:pt idx="114">
                  <c:v>0.000447882934240642</c:v>
                </c:pt>
                <c:pt idx="115">
                  <c:v>0.000589419176589951</c:v>
                </c:pt>
                <c:pt idx="116">
                  <c:v>0.000765230156355904</c:v>
                </c:pt>
                <c:pt idx="117">
                  <c:v>0.000980613424085762</c:v>
                </c:pt>
                <c:pt idx="118">
                  <c:v>0.00124165365970539</c:v>
                </c:pt>
                <c:pt idx="119">
                  <c:v>0.0015537930388846</c:v>
                </c:pt>
                <c:pt idx="120">
                  <c:v>0.00192290324406067</c:v>
                </c:pt>
                <c:pt idx="121">
                  <c:v>0.00235509897402257</c:v>
                </c:pt>
                <c:pt idx="122">
                  <c:v>0.00285604983812523</c:v>
                </c:pt>
                <c:pt idx="123">
                  <c:v>0.00343185838352416</c:v>
                </c:pt>
                <c:pt idx="124">
                  <c:v>0.00408817149221649</c:v>
                </c:pt>
                <c:pt idx="125">
                  <c:v>0.00482958216308323</c:v>
                </c:pt>
                <c:pt idx="126">
                  <c:v>0.00566003396614117</c:v>
                </c:pt>
                <c:pt idx="127">
                  <c:v>0.00658227020565279</c:v>
                </c:pt>
                <c:pt idx="128">
                  <c:v>0.00760276835234966</c:v>
                </c:pt>
                <c:pt idx="129">
                  <c:v>0.00871909606975678</c:v>
                </c:pt>
                <c:pt idx="130">
                  <c:v>0.00993512088423053</c:v>
                </c:pt>
                <c:pt idx="131">
                  <c:v>0.0112546469989956</c:v>
                </c:pt>
                <c:pt idx="132">
                  <c:v>0.0126748807988791</c:v>
                </c:pt>
                <c:pt idx="133">
                  <c:v>0.0142005513044188</c:v>
                </c:pt>
                <c:pt idx="134">
                  <c:v>0.0158260000349308</c:v>
                </c:pt>
                <c:pt idx="135">
                  <c:v>0.0175520030264533</c:v>
                </c:pt>
                <c:pt idx="136">
                  <c:v>0.0193723231123712</c:v>
                </c:pt>
                <c:pt idx="137">
                  <c:v>0.0212943634008265</c:v>
                </c:pt>
                <c:pt idx="138">
                  <c:v>0.0233215274282642</c:v>
                </c:pt>
                <c:pt idx="139">
                  <c:v>0.0254435461978423</c:v>
                </c:pt>
                <c:pt idx="140">
                  <c:v>0.0276663319742195</c:v>
                </c:pt>
                <c:pt idx="141">
                  <c:v>0.0299865570837725</c:v>
                </c:pt>
                <c:pt idx="142">
                  <c:v>0.0324029619746916</c:v>
                </c:pt>
                <c:pt idx="143">
                  <c:v>0.0349197829870242</c:v>
                </c:pt>
                <c:pt idx="144">
                  <c:v>0.0375338605046418</c:v>
                </c:pt>
                <c:pt idx="145">
                  <c:v>0.0402481645166851</c:v>
                </c:pt>
                <c:pt idx="146">
                  <c:v>0.043068246765235</c:v>
                </c:pt>
                <c:pt idx="147">
                  <c:v>0.0460081187564724</c:v>
                </c:pt>
                <c:pt idx="148">
                  <c:v>0.0490504384446892</c:v>
                </c:pt>
                <c:pt idx="149">
                  <c:v>0.0522013516777023</c:v>
                </c:pt>
                <c:pt idx="150">
                  <c:v>0.0554573480811878</c:v>
                </c:pt>
                <c:pt idx="151">
                  <c:v>0.0588255860499394</c:v>
                </c:pt>
                <c:pt idx="152">
                  <c:v>0.0623217459678875</c:v>
                </c:pt>
                <c:pt idx="153">
                  <c:v>0.0659343415559596</c:v>
                </c:pt>
                <c:pt idx="154">
                  <c:v>0.0696710458828767</c:v>
                </c:pt>
                <c:pt idx="155">
                  <c:v>0.0735028194561421</c:v>
                </c:pt>
                <c:pt idx="156">
                  <c:v>0.0774771189983065</c:v>
                </c:pt>
                <c:pt idx="157">
                  <c:v>0.0815726997706699</c:v>
                </c:pt>
                <c:pt idx="158">
                  <c:v>0.0858206597112332</c:v>
                </c:pt>
                <c:pt idx="159">
                  <c:v>0.090225965561438</c:v>
                </c:pt>
                <c:pt idx="160">
                  <c:v>0.0947733064055665</c:v>
                </c:pt>
                <c:pt idx="161">
                  <c:v>0.0994740448375571</c:v>
                </c:pt>
                <c:pt idx="162">
                  <c:v>0.104316307001422</c:v>
                </c:pt>
                <c:pt idx="163">
                  <c:v>0.109333525978868</c:v>
                </c:pt>
                <c:pt idx="164">
                  <c:v>0.114541837748502</c:v>
                </c:pt>
                <c:pt idx="165">
                  <c:v>0.119902752279963</c:v>
                </c:pt>
                <c:pt idx="166">
                  <c:v>0.125490430130417</c:v>
                </c:pt>
                <c:pt idx="167">
                  <c:v>0.131271213419812</c:v>
                </c:pt>
                <c:pt idx="168">
                  <c:v>0.137203614035319</c:v>
                </c:pt>
                <c:pt idx="169">
                  <c:v>0.143273426816034</c:v>
                </c:pt>
                <c:pt idx="170">
                  <c:v>0.149480080632264</c:v>
                </c:pt>
                <c:pt idx="171">
                  <c:v>0.155891064341784</c:v>
                </c:pt>
                <c:pt idx="172">
                  <c:v>0.162445469603044</c:v>
                </c:pt>
                <c:pt idx="173">
                  <c:v>0.169202129019007</c:v>
                </c:pt>
                <c:pt idx="174">
                  <c:v>0.176088257896941</c:v>
                </c:pt>
                <c:pt idx="175">
                  <c:v>0.183133385185705</c:v>
                </c:pt>
                <c:pt idx="176">
                  <c:v>0.190353326151796</c:v>
                </c:pt>
                <c:pt idx="177">
                  <c:v>0.197726202809147</c:v>
                </c:pt>
                <c:pt idx="178">
                  <c:v>0.205214226624254</c:v>
                </c:pt>
                <c:pt idx="179">
                  <c:v>0.21284096260328</c:v>
                </c:pt>
                <c:pt idx="180">
                  <c:v>0.220583445804159</c:v>
                </c:pt>
                <c:pt idx="181">
                  <c:v>0.228617181146444</c:v>
                </c:pt>
                <c:pt idx="182">
                  <c:v>0.236781092717165</c:v>
                </c:pt>
                <c:pt idx="183">
                  <c:v>0.245150389550743</c:v>
                </c:pt>
                <c:pt idx="184">
                  <c:v>0.253669720283207</c:v>
                </c:pt>
                <c:pt idx="185">
                  <c:v>0.26245688335918</c:v>
                </c:pt>
                <c:pt idx="186">
                  <c:v>0.271429780323265</c:v>
                </c:pt>
                <c:pt idx="187">
                  <c:v>0.28046097023923</c:v>
                </c:pt>
                <c:pt idx="188">
                  <c:v>0.28971247384827</c:v>
                </c:pt>
                <c:pt idx="189">
                  <c:v>0.299252260185454</c:v>
                </c:pt>
                <c:pt idx="190">
                  <c:v>0.309081863844336</c:v>
                </c:pt>
                <c:pt idx="191">
                  <c:v>0.319226555763098</c:v>
                </c:pt>
                <c:pt idx="192">
                  <c:v>0.329303684332763</c:v>
                </c:pt>
                <c:pt idx="193">
                  <c:v>0.339488529938052</c:v>
                </c:pt>
                <c:pt idx="194">
                  <c:v>0.349884226848632</c:v>
                </c:pt>
                <c:pt idx="195">
                  <c:v>0.360512552924286</c:v>
                </c:pt>
                <c:pt idx="196">
                  <c:v>0.371235804549745</c:v>
                </c:pt>
                <c:pt idx="197">
                  <c:v>0.38210038923077</c:v>
                </c:pt>
                <c:pt idx="198">
                  <c:v>0.393255232938465</c:v>
                </c:pt>
                <c:pt idx="199">
                  <c:v>0.404396360254243</c:v>
                </c:pt>
                <c:pt idx="200">
                  <c:v>0.415563165845124</c:v>
                </c:pt>
                <c:pt idx="201">
                  <c:v>0.426852822677493</c:v>
                </c:pt>
                <c:pt idx="202">
                  <c:v>0.438191880122855</c:v>
                </c:pt>
                <c:pt idx="203">
                  <c:v>0.4496852311026</c:v>
                </c:pt>
                <c:pt idx="204">
                  <c:v>0.461248188451415</c:v>
                </c:pt>
                <c:pt idx="205">
                  <c:v>0.472925871512048</c:v>
                </c:pt>
                <c:pt idx="206">
                  <c:v>0.484655649170546</c:v>
                </c:pt>
                <c:pt idx="207">
                  <c:v>0.496281547695336</c:v>
                </c:pt>
                <c:pt idx="208">
                  <c:v>0.507969941174152</c:v>
                </c:pt>
                <c:pt idx="209">
                  <c:v>0.519589324262744</c:v>
                </c:pt>
                <c:pt idx="210">
                  <c:v>0.531528856204121</c:v>
                </c:pt>
                <c:pt idx="211">
                  <c:v>0.543469267966649</c:v>
                </c:pt>
                <c:pt idx="212">
                  <c:v>0.555270565757178</c:v>
                </c:pt>
                <c:pt idx="213">
                  <c:v>0.566922078599036</c:v>
                </c:pt>
                <c:pt idx="214">
                  <c:v>0.578446388702275</c:v>
                </c:pt>
                <c:pt idx="215">
                  <c:v>0.590278936757046</c:v>
                </c:pt>
                <c:pt idx="216">
                  <c:v>0.602023478689609</c:v>
                </c:pt>
                <c:pt idx="217">
                  <c:v>0.613842187648416</c:v>
                </c:pt>
                <c:pt idx="218">
                  <c:v>0.625669304711992</c:v>
                </c:pt>
                <c:pt idx="219">
                  <c:v>0.637519396277593</c:v>
                </c:pt>
                <c:pt idx="220">
                  <c:v>0.649399779520805</c:v>
                </c:pt>
                <c:pt idx="221">
                  <c:v>0.660729276084209</c:v>
                </c:pt>
                <c:pt idx="222">
                  <c:v>0.672005091957508</c:v>
                </c:pt>
                <c:pt idx="223">
                  <c:v>0.683231762524516</c:v>
                </c:pt>
                <c:pt idx="224">
                  <c:v>0.69443440930165</c:v>
                </c:pt>
                <c:pt idx="225">
                  <c:v>0.705802228031145</c:v>
                </c:pt>
                <c:pt idx="226">
                  <c:v>0.71685547654588</c:v>
                </c:pt>
                <c:pt idx="227">
                  <c:v>0.727954975061845</c:v>
                </c:pt>
                <c:pt idx="228">
                  <c:v>0.738685052246509</c:v>
                </c:pt>
                <c:pt idx="229">
                  <c:v>0.749140305885114</c:v>
                </c:pt>
                <c:pt idx="230">
                  <c:v>0.759549352553504</c:v>
                </c:pt>
                <c:pt idx="231">
                  <c:v>0.769971744156506</c:v>
                </c:pt>
                <c:pt idx="232">
                  <c:v>0.780460718913954</c:v>
                </c:pt>
                <c:pt idx="233">
                  <c:v>0.79058827108427</c:v>
                </c:pt>
                <c:pt idx="234">
                  <c:v>0.800831918532594</c:v>
                </c:pt>
                <c:pt idx="235">
                  <c:v>0.811052878849455</c:v>
                </c:pt>
                <c:pt idx="236">
                  <c:v>0.821001019624871</c:v>
                </c:pt>
                <c:pt idx="237">
                  <c:v>0.830346922750327</c:v>
                </c:pt>
                <c:pt idx="238">
                  <c:v>0.839315532239193</c:v>
                </c:pt>
                <c:pt idx="239">
                  <c:v>0.848341511727258</c:v>
                </c:pt>
                <c:pt idx="240">
                  <c:v>0.857847051408509</c:v>
                </c:pt>
                <c:pt idx="241">
                  <c:v>0.866650858534379</c:v>
                </c:pt>
                <c:pt idx="242">
                  <c:v>0.874986348372737</c:v>
                </c:pt>
                <c:pt idx="243">
                  <c:v>0.883333471548146</c:v>
                </c:pt>
                <c:pt idx="244">
                  <c:v>0.892012658183048</c:v>
                </c:pt>
                <c:pt idx="245">
                  <c:v>0.900264419448471</c:v>
                </c:pt>
                <c:pt idx="246">
                  <c:v>0.908316316732122</c:v>
                </c:pt>
                <c:pt idx="247">
                  <c:v>0.916232770946515</c:v>
                </c:pt>
                <c:pt idx="248">
                  <c:v>0.923843276811021</c:v>
                </c:pt>
                <c:pt idx="249">
                  <c:v>0.931296169492508</c:v>
                </c:pt>
                <c:pt idx="250">
                  <c:v>0.938646750600615</c:v>
                </c:pt>
                <c:pt idx="251">
                  <c:v>0.945134807567089</c:v>
                </c:pt>
                <c:pt idx="252">
                  <c:v>0.951489106023544</c:v>
                </c:pt>
                <c:pt idx="253">
                  <c:v>0.958098638986152</c:v>
                </c:pt>
                <c:pt idx="254">
                  <c:v>0.96428146588067</c:v>
                </c:pt>
                <c:pt idx="255">
                  <c:v>0.970011615578273</c:v>
                </c:pt>
                <c:pt idx="256">
                  <c:v>0.974918495047492</c:v>
                </c:pt>
                <c:pt idx="257">
                  <c:v>0.979307209369094</c:v>
                </c:pt>
                <c:pt idx="258">
                  <c:v>0.983726506291526</c:v>
                </c:pt>
                <c:pt idx="259">
                  <c:v>0.987752416407193</c:v>
                </c:pt>
                <c:pt idx="260">
                  <c:v>0.991214181394461</c:v>
                </c:pt>
                <c:pt idx="261">
                  <c:v>0.993826620604168</c:v>
                </c:pt>
                <c:pt idx="262">
                  <c:v>0.995795520886155</c:v>
                </c:pt>
                <c:pt idx="263">
                  <c:v>0.997644065301822</c:v>
                </c:pt>
                <c:pt idx="264">
                  <c:v>0.999234187502242</c:v>
                </c:pt>
                <c:pt idx="265">
                  <c:v>1.0</c:v>
                </c:pt>
                <c:pt idx="266">
                  <c:v>0.999896877322623</c:v>
                </c:pt>
                <c:pt idx="267">
                  <c:v>0.999496092807968</c:v>
                </c:pt>
                <c:pt idx="268">
                  <c:v>0.998710321934974</c:v>
                </c:pt>
                <c:pt idx="269">
                  <c:v>0.997126739382375</c:v>
                </c:pt>
                <c:pt idx="270">
                  <c:v>0.995638679066897</c:v>
                </c:pt>
                <c:pt idx="271">
                  <c:v>0.99362774685558</c:v>
                </c:pt>
                <c:pt idx="272">
                  <c:v>0.991461109405608</c:v>
                </c:pt>
                <c:pt idx="273">
                  <c:v>0.989113594687182</c:v>
                </c:pt>
                <c:pt idx="274">
                  <c:v>0.98640254498954</c:v>
                </c:pt>
                <c:pt idx="275">
                  <c:v>0.98270532450318</c:v>
                </c:pt>
                <c:pt idx="276">
                  <c:v>0.978759555158864</c:v>
                </c:pt>
                <c:pt idx="277">
                  <c:v>0.974820464852583</c:v>
                </c:pt>
                <c:pt idx="278">
                  <c:v>0.970526582284043</c:v>
                </c:pt>
                <c:pt idx="279">
                  <c:v>0.966285352190372</c:v>
                </c:pt>
                <c:pt idx="280">
                  <c:v>0.961571145293883</c:v>
                </c:pt>
                <c:pt idx="281">
                  <c:v>0.95637207906189</c:v>
                </c:pt>
                <c:pt idx="282">
                  <c:v>0.950756828757253</c:v>
                </c:pt>
                <c:pt idx="283">
                  <c:v>0.944418414979569</c:v>
                </c:pt>
                <c:pt idx="284">
                  <c:v>0.937572084027259</c:v>
                </c:pt>
                <c:pt idx="285">
                  <c:v>0.930267040107479</c:v>
                </c:pt>
                <c:pt idx="286">
                  <c:v>0.921941825278085</c:v>
                </c:pt>
                <c:pt idx="287">
                  <c:v>0.9136739214162</c:v>
                </c:pt>
                <c:pt idx="288">
                  <c:v>0.904937133886713</c:v>
                </c:pt>
                <c:pt idx="289">
                  <c:v>0.895902007842972</c:v>
                </c:pt>
                <c:pt idx="290">
                  <c:v>0.885795151137336</c:v>
                </c:pt>
                <c:pt idx="291">
                  <c:v>0.87514159181079</c:v>
                </c:pt>
                <c:pt idx="292">
                  <c:v>0.863811256489513</c:v>
                </c:pt>
                <c:pt idx="293">
                  <c:v>0.85264197354503</c:v>
                </c:pt>
                <c:pt idx="294">
                  <c:v>0.841063079635901</c:v>
                </c:pt>
                <c:pt idx="295">
                  <c:v>0.829356258884957</c:v>
                </c:pt>
                <c:pt idx="296">
                  <c:v>0.816779090755714</c:v>
                </c:pt>
                <c:pt idx="297">
                  <c:v>0.804691795247007</c:v>
                </c:pt>
                <c:pt idx="298">
                  <c:v>0.791739196952264</c:v>
                </c:pt>
                <c:pt idx="299">
                  <c:v>0.778244402675997</c:v>
                </c:pt>
                <c:pt idx="300">
                  <c:v>0.765079172952849</c:v>
                </c:pt>
                <c:pt idx="301">
                  <c:v>0.751745095619542</c:v>
                </c:pt>
                <c:pt idx="302">
                  <c:v>0.73828632575872</c:v>
                </c:pt>
                <c:pt idx="303">
                  <c:v>0.724872942216211</c:v>
                </c:pt>
                <c:pt idx="304">
                  <c:v>0.710730471904296</c:v>
                </c:pt>
                <c:pt idx="305">
                  <c:v>0.696450423896431</c:v>
                </c:pt>
                <c:pt idx="306">
                  <c:v>0.682143557535738</c:v>
                </c:pt>
                <c:pt idx="307">
                  <c:v>0.668133755685173</c:v>
                </c:pt>
                <c:pt idx="308">
                  <c:v>0.654081840814111</c:v>
                </c:pt>
                <c:pt idx="309">
                  <c:v>0.64002611536485</c:v>
                </c:pt>
                <c:pt idx="310">
                  <c:v>0.625903887959812</c:v>
                </c:pt>
                <c:pt idx="311">
                  <c:v>0.61144395010872</c:v>
                </c:pt>
                <c:pt idx="312">
                  <c:v>0.596934359635397</c:v>
                </c:pt>
                <c:pt idx="313">
                  <c:v>0.582383842246604</c:v>
                </c:pt>
                <c:pt idx="314">
                  <c:v>0.568048852507529</c:v>
                </c:pt>
                <c:pt idx="315">
                  <c:v>0.553877636092208</c:v>
                </c:pt>
                <c:pt idx="316">
                  <c:v>0.539826448158336</c:v>
                </c:pt>
                <c:pt idx="317">
                  <c:v>0.525639692447656</c:v>
                </c:pt>
                <c:pt idx="318">
                  <c:v>0.511328590517361</c:v>
                </c:pt>
                <c:pt idx="319">
                  <c:v>0.496978374943851</c:v>
                </c:pt>
                <c:pt idx="320">
                  <c:v>0.48293007821502</c:v>
                </c:pt>
                <c:pt idx="321">
                  <c:v>0.469018477948314</c:v>
                </c:pt>
                <c:pt idx="322">
                  <c:v>0.455052806438624</c:v>
                </c:pt>
                <c:pt idx="323">
                  <c:v>0.44152017827734</c:v>
                </c:pt>
                <c:pt idx="324">
                  <c:v>0.428097683357848</c:v>
                </c:pt>
                <c:pt idx="325">
                  <c:v>0.414658043863679</c:v>
                </c:pt>
                <c:pt idx="326">
                  <c:v>0.401447626714304</c:v>
                </c:pt>
                <c:pt idx="327">
                  <c:v>0.388541854927544</c:v>
                </c:pt>
                <c:pt idx="328">
                  <c:v>0.375773792846669</c:v>
                </c:pt>
                <c:pt idx="329">
                  <c:v>0.36315462295091</c:v>
                </c:pt>
                <c:pt idx="330">
                  <c:v>0.350892352716476</c:v>
                </c:pt>
                <c:pt idx="331">
                  <c:v>0.338725892086989</c:v>
                </c:pt>
                <c:pt idx="332">
                  <c:v>0.326755445420692</c:v>
                </c:pt>
                <c:pt idx="333">
                  <c:v>0.315138347376802</c:v>
                </c:pt>
                <c:pt idx="334">
                  <c:v>0.303588265248359</c:v>
                </c:pt>
                <c:pt idx="335">
                  <c:v>0.292395576887082</c:v>
                </c:pt>
                <c:pt idx="336">
                  <c:v>0.281493379208634</c:v>
                </c:pt>
                <c:pt idx="337">
                  <c:v>0.270648524169285</c:v>
                </c:pt>
                <c:pt idx="338">
                  <c:v>0.259893574299535</c:v>
                </c:pt>
                <c:pt idx="339">
                  <c:v>0.249528414610863</c:v>
                </c:pt>
                <c:pt idx="340">
                  <c:v>0.239530919057925</c:v>
                </c:pt>
                <c:pt idx="341">
                  <c:v>0.229724640498279</c:v>
                </c:pt>
                <c:pt idx="342">
                  <c:v>0.220131698249079</c:v>
                </c:pt>
                <c:pt idx="343">
                  <c:v>0.210781652236149</c:v>
                </c:pt>
                <c:pt idx="344">
                  <c:v>0.201759024523883</c:v>
                </c:pt>
                <c:pt idx="345">
                  <c:v>0.193085938408155</c:v>
                </c:pt>
                <c:pt idx="346">
                  <c:v>0.184632773170269</c:v>
                </c:pt>
                <c:pt idx="347">
                  <c:v>0.17625478423143</c:v>
                </c:pt>
                <c:pt idx="348">
                  <c:v>0.168241781241984</c:v>
                </c:pt>
                <c:pt idx="349">
                  <c:v>0.160581623488882</c:v>
                </c:pt>
                <c:pt idx="350">
                  <c:v>0.153140432863479</c:v>
                </c:pt>
                <c:pt idx="351">
                  <c:v>0.145880524170729</c:v>
                </c:pt>
                <c:pt idx="352">
                  <c:v>0.138825473581105</c:v>
                </c:pt>
                <c:pt idx="353">
                  <c:v>0.132118453906146</c:v>
                </c:pt>
                <c:pt idx="354">
                  <c:v>0.125521627483172</c:v>
                </c:pt>
                <c:pt idx="355">
                  <c:v>0.119063383199506</c:v>
                </c:pt>
                <c:pt idx="356">
                  <c:v>0.112877400271709</c:v>
                </c:pt>
                <c:pt idx="357">
                  <c:v>0.106938565204428</c:v>
                </c:pt>
                <c:pt idx="358">
                  <c:v>0.101331801673901</c:v>
                </c:pt>
                <c:pt idx="359">
                  <c:v>0.0959655138440607</c:v>
                </c:pt>
                <c:pt idx="360">
                  <c:v>0.0907583927097649</c:v>
                </c:pt>
                <c:pt idx="361">
                  <c:v>0.0857430502844982</c:v>
                </c:pt>
                <c:pt idx="362">
                  <c:v>0.08100764374518</c:v>
                </c:pt>
                <c:pt idx="363">
                  <c:v>0.0764857912745667</c:v>
                </c:pt>
                <c:pt idx="364">
                  <c:v>0.0721144827148975</c:v>
                </c:pt>
                <c:pt idx="365">
                  <c:v>0.0679958899830102</c:v>
                </c:pt>
                <c:pt idx="366">
                  <c:v>0.064099778396102</c:v>
                </c:pt>
                <c:pt idx="367">
                  <c:v>0.0603533203473029</c:v>
                </c:pt>
                <c:pt idx="368">
                  <c:v>0.0567863733884081</c:v>
                </c:pt>
                <c:pt idx="369">
                  <c:v>0.0534086256667734</c:v>
                </c:pt>
                <c:pt idx="370">
                  <c:v>0.0501681403455832</c:v>
                </c:pt>
                <c:pt idx="371">
                  <c:v>0.0471039699848193</c:v>
                </c:pt>
                <c:pt idx="372">
                  <c:v>0.0442261593389175</c:v>
                </c:pt>
                <c:pt idx="373">
                  <c:v>0.0414874317549819</c:v>
                </c:pt>
                <c:pt idx="374">
                  <c:v>0.0388742346541301</c:v>
                </c:pt>
                <c:pt idx="375">
                  <c:v>0.0364112493049296</c:v>
                </c:pt>
                <c:pt idx="376">
                  <c:v>0.0340909844913334</c:v>
                </c:pt>
                <c:pt idx="377">
                  <c:v>0.0319160397904703</c:v>
                </c:pt>
                <c:pt idx="378">
                  <c:v>0.0298582228534167</c:v>
                </c:pt>
                <c:pt idx="379">
                  <c:v>0.0279242871793483</c:v>
                </c:pt>
                <c:pt idx="380">
                  <c:v>0.0260962581010943</c:v>
                </c:pt>
                <c:pt idx="381">
                  <c:v>0.0243806167374266</c:v>
                </c:pt>
                <c:pt idx="382">
                  <c:v>0.0227629240927446</c:v>
                </c:pt>
                <c:pt idx="383">
                  <c:v>0.0212406514208122</c:v>
                </c:pt>
                <c:pt idx="384">
                  <c:v>0.0198058357741563</c:v>
                </c:pt>
                <c:pt idx="385">
                  <c:v>0.0184745818373227</c:v>
                </c:pt>
                <c:pt idx="386">
                  <c:v>0.0172326259692623</c:v>
                </c:pt>
                <c:pt idx="387">
                  <c:v>0.0160746814790219</c:v>
                </c:pt>
                <c:pt idx="388">
                  <c:v>0.0149750066374995</c:v>
                </c:pt>
                <c:pt idx="389">
                  <c:v>0.0139494023638116</c:v>
                </c:pt>
                <c:pt idx="390">
                  <c:v>0.0129954424327368</c:v>
                </c:pt>
                <c:pt idx="391">
                  <c:v>0.0120951849823527</c:v>
                </c:pt>
                <c:pt idx="392">
                  <c:v>0.0112558551309943</c:v>
                </c:pt>
                <c:pt idx="393">
                  <c:v>0.0104775968586963</c:v>
                </c:pt>
                <c:pt idx="394">
                  <c:v>0.00974822029888905</c:v>
                </c:pt>
                <c:pt idx="395">
                  <c:v>0.00906759071207517</c:v>
                </c:pt>
                <c:pt idx="396">
                  <c:v>0.00843073322098365</c:v>
                </c:pt>
                <c:pt idx="397">
                  <c:v>0.00783634509857261</c:v>
                </c:pt>
                <c:pt idx="398">
                  <c:v>0.00727803038437014</c:v>
                </c:pt>
                <c:pt idx="399">
                  <c:v>0.00676613744782457</c:v>
                </c:pt>
                <c:pt idx="400">
                  <c:v>0.006283116174376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6974968"/>
        <c:axId val="-2131751976"/>
      </c:lineChart>
      <c:catAx>
        <c:axId val="-2126974968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crossAx val="-2131751976"/>
        <c:crosses val="autoZero"/>
        <c:auto val="1"/>
        <c:lblAlgn val="ctr"/>
        <c:lblOffset val="100"/>
        <c:noMultiLvlLbl val="0"/>
      </c:catAx>
      <c:valAx>
        <c:axId val="-2131751976"/>
        <c:scaling>
          <c:orientation val="minMax"/>
        </c:scaling>
        <c:delete val="0"/>
        <c:axPos val="l"/>
        <c:majorGridlines/>
        <c:numFmt formatCode="0.0000" sourceLinked="1"/>
        <c:majorTickMark val="out"/>
        <c:minorTickMark val="none"/>
        <c:tickLblPos val="nextTo"/>
        <c:crossAx val="-2126974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0</xdr:colOff>
      <xdr:row>30</xdr:row>
      <xdr:rowOff>76200</xdr:rowOff>
    </xdr:from>
    <xdr:to>
      <xdr:col>7</xdr:col>
      <xdr:colOff>254000</xdr:colOff>
      <xdr:row>46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41300</xdr:colOff>
      <xdr:row>21</xdr:row>
      <xdr:rowOff>114300</xdr:rowOff>
    </xdr:from>
    <xdr:to>
      <xdr:col>16</xdr:col>
      <xdr:colOff>685800</xdr:colOff>
      <xdr:row>36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596900</xdr:colOff>
      <xdr:row>12</xdr:row>
      <xdr:rowOff>152400</xdr:rowOff>
    </xdr:from>
    <xdr:to>
      <xdr:col>28</xdr:col>
      <xdr:colOff>546100</xdr:colOff>
      <xdr:row>33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10"/>
  <sheetViews>
    <sheetView workbookViewId="0">
      <selection activeCell="C6" sqref="C6"/>
    </sheetView>
  </sheetViews>
  <sheetFormatPr baseColWidth="10" defaultRowHeight="14" x14ac:dyDescent="0"/>
  <cols>
    <col min="1" max="1" width="10.83203125" style="3"/>
    <col min="2" max="17" width="10.83203125" style="2"/>
    <col min="18" max="18" width="10.83203125" style="3"/>
    <col min="19" max="19" width="10.83203125" style="4"/>
    <col min="20" max="24" width="10.83203125" style="5"/>
    <col min="25" max="16384" width="10.83203125" style="3"/>
  </cols>
  <sheetData>
    <row r="1" spans="1:24" ht="17">
      <c r="A1" s="1" t="s">
        <v>64</v>
      </c>
    </row>
    <row r="2" spans="1:24" ht="17">
      <c r="A2" s="1" t="s">
        <v>62</v>
      </c>
    </row>
    <row r="3" spans="1:24" ht="17">
      <c r="A3" s="1" t="s">
        <v>63</v>
      </c>
    </row>
    <row r="5" spans="1:24">
      <c r="D5" s="3" t="s">
        <v>65</v>
      </c>
    </row>
    <row r="6" spans="1:24" ht="17">
      <c r="J6" s="1"/>
    </row>
    <row r="7" spans="1:24">
      <c r="D7" s="2" t="s">
        <v>7</v>
      </c>
      <c r="J7" s="2" t="s">
        <v>8</v>
      </c>
      <c r="T7" s="5" t="s">
        <v>61</v>
      </c>
    </row>
    <row r="9" spans="1:24">
      <c r="A9" s="3" t="s">
        <v>0</v>
      </c>
      <c r="B9" s="2" t="s">
        <v>2</v>
      </c>
      <c r="C9" s="2" t="s">
        <v>1</v>
      </c>
      <c r="D9" s="2" t="s">
        <v>3</v>
      </c>
      <c r="E9" s="2" t="s">
        <v>4</v>
      </c>
      <c r="F9" s="2" t="s">
        <v>6</v>
      </c>
      <c r="G9" s="2" t="s">
        <v>5</v>
      </c>
      <c r="J9" s="2" t="s">
        <v>9</v>
      </c>
      <c r="K9" s="2" t="s">
        <v>13</v>
      </c>
      <c r="L9" s="2" t="s">
        <v>10</v>
      </c>
      <c r="M9" s="2" t="s">
        <v>11</v>
      </c>
      <c r="N9" s="2" t="s">
        <v>12</v>
      </c>
      <c r="O9" s="2" t="s">
        <v>14</v>
      </c>
      <c r="P9" s="2" t="s">
        <v>15</v>
      </c>
      <c r="Q9" s="2" t="s">
        <v>16</v>
      </c>
      <c r="S9" s="4" t="s">
        <v>0</v>
      </c>
      <c r="T9" s="5" t="s">
        <v>54</v>
      </c>
      <c r="U9" s="5" t="s">
        <v>55</v>
      </c>
      <c r="V9" s="5" t="s">
        <v>56</v>
      </c>
      <c r="W9" s="5" t="s">
        <v>57</v>
      </c>
      <c r="X9" s="5" t="s">
        <v>58</v>
      </c>
    </row>
    <row r="10" spans="1:24">
      <c r="A10" s="3">
        <v>400</v>
      </c>
      <c r="B10" s="2">
        <v>1.2645454545454499E-4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S10" s="4">
        <v>300</v>
      </c>
      <c r="T10" s="5">
        <v>5.6190923125787303E-3</v>
      </c>
      <c r="U10" s="5">
        <v>0</v>
      </c>
      <c r="V10" s="5">
        <v>0</v>
      </c>
      <c r="W10" s="5">
        <v>0</v>
      </c>
      <c r="X10" s="5">
        <v>0</v>
      </c>
    </row>
    <row r="11" spans="1:24">
      <c r="A11" s="3">
        <v>401</v>
      </c>
      <c r="B11" s="2">
        <v>1.56545454545455E-4</v>
      </c>
      <c r="C11" s="2">
        <v>3.7086363636363602E-4</v>
      </c>
      <c r="D11" s="2">
        <v>2.7436363636363601E-4</v>
      </c>
      <c r="E11" s="2">
        <v>2.3636363636363601E-4</v>
      </c>
      <c r="F11" s="2">
        <v>4.15227272727273E-4</v>
      </c>
      <c r="G11" s="2">
        <v>3.7904545454545499E-4</v>
      </c>
      <c r="J11" s="2">
        <v>5.2290909090909102E-4</v>
      </c>
      <c r="K11" s="2">
        <v>5.4013636363636395E-4</v>
      </c>
      <c r="L11" s="2">
        <v>5.7600000000000001E-4</v>
      </c>
      <c r="M11" s="2">
        <v>6.1390909090909096E-4</v>
      </c>
      <c r="N11" s="2">
        <v>6.5459090909090903E-4</v>
      </c>
      <c r="O11" s="2">
        <v>6.6172727272727303E-4</v>
      </c>
      <c r="P11" s="2">
        <v>6.37363636363636E-4</v>
      </c>
      <c r="Q11" s="2">
        <v>7.6681818181818199E-4</v>
      </c>
      <c r="S11" s="4">
        <v>301</v>
      </c>
      <c r="T11" s="5">
        <v>6.1000114714816799E-3</v>
      </c>
      <c r="U11" s="5">
        <v>0</v>
      </c>
      <c r="V11" s="5">
        <v>0</v>
      </c>
      <c r="W11" s="5">
        <v>0</v>
      </c>
      <c r="X11" s="5">
        <v>0</v>
      </c>
    </row>
    <row r="12" spans="1:24">
      <c r="A12" s="3">
        <v>402</v>
      </c>
      <c r="B12" s="2">
        <v>1.53454545454545E-4</v>
      </c>
      <c r="C12" s="2">
        <v>3.9995454545454497E-4</v>
      </c>
      <c r="D12" s="2">
        <v>2.875E-4</v>
      </c>
      <c r="E12" s="2">
        <v>2.5295454545454498E-4</v>
      </c>
      <c r="F12" s="2">
        <v>4.2850000000000001E-4</v>
      </c>
      <c r="G12" s="2">
        <v>3.9104545454545501E-4</v>
      </c>
      <c r="J12" s="2">
        <v>5.5750000000000005E-4</v>
      </c>
      <c r="K12" s="2">
        <v>5.7304545454545499E-4</v>
      </c>
      <c r="L12" s="2">
        <v>6.0077272727272703E-4</v>
      </c>
      <c r="M12" s="2">
        <v>6.3718181818181799E-4</v>
      </c>
      <c r="N12" s="2">
        <v>6.70954545454545E-4</v>
      </c>
      <c r="O12" s="2">
        <v>6.8195454545454603E-4</v>
      </c>
      <c r="P12" s="2">
        <v>6.5059090909090904E-4</v>
      </c>
      <c r="Q12" s="2">
        <v>7.9654545454545505E-4</v>
      </c>
      <c r="S12" s="4">
        <v>302</v>
      </c>
      <c r="T12" s="5">
        <v>7.4065571422786101E-3</v>
      </c>
      <c r="U12" s="5">
        <v>0</v>
      </c>
      <c r="V12" s="5">
        <v>0</v>
      </c>
      <c r="W12" s="5">
        <v>0</v>
      </c>
      <c r="X12" s="5">
        <v>0</v>
      </c>
    </row>
    <row r="13" spans="1:24">
      <c r="A13" s="3">
        <v>403</v>
      </c>
      <c r="B13" s="2">
        <v>1.79727272727273E-4</v>
      </c>
      <c r="C13" s="2">
        <v>4.1899999999999999E-4</v>
      </c>
      <c r="D13" s="2">
        <v>3.1136363636363599E-4</v>
      </c>
      <c r="E13" s="2">
        <v>2.8772727272727299E-4</v>
      </c>
      <c r="F13" s="2">
        <v>4.6031818181818202E-4</v>
      </c>
      <c r="G13" s="2">
        <v>4.21409090909091E-4</v>
      </c>
      <c r="J13" s="2">
        <v>6.0695454545454605E-4</v>
      </c>
      <c r="K13" s="2">
        <v>6.1609090909090902E-4</v>
      </c>
      <c r="L13" s="2">
        <v>6.2750000000000002E-4</v>
      </c>
      <c r="M13" s="2">
        <v>6.6445454545454598E-4</v>
      </c>
      <c r="N13" s="2">
        <v>6.9263636363636402E-4</v>
      </c>
      <c r="O13" s="2">
        <v>6.9068181818181804E-4</v>
      </c>
      <c r="P13" s="2">
        <v>6.7345454545454501E-4</v>
      </c>
      <c r="Q13" s="2">
        <v>8.2986363636363596E-4</v>
      </c>
      <c r="S13" s="4">
        <v>303</v>
      </c>
      <c r="T13" s="5">
        <v>1.11064028082147E-2</v>
      </c>
      <c r="U13" s="5">
        <v>0</v>
      </c>
      <c r="V13" s="5">
        <v>0</v>
      </c>
      <c r="W13" s="5">
        <v>0</v>
      </c>
      <c r="X13" s="5">
        <v>0</v>
      </c>
    </row>
    <row r="14" spans="1:24">
      <c r="A14" s="3">
        <v>404</v>
      </c>
      <c r="B14" s="2">
        <v>1.58090909090909E-4</v>
      </c>
      <c r="C14" s="2">
        <v>4.27772727272727E-4</v>
      </c>
      <c r="D14" s="2">
        <v>3.14409090909091E-4</v>
      </c>
      <c r="E14" s="2">
        <v>2.9477272727272702E-4</v>
      </c>
      <c r="F14" s="2">
        <v>4.8095454545454602E-4</v>
      </c>
      <c r="G14" s="2">
        <v>4.3781818181818201E-4</v>
      </c>
      <c r="J14" s="2">
        <v>6.5227272727272703E-4</v>
      </c>
      <c r="K14" s="2">
        <v>6.4663636363636399E-4</v>
      </c>
      <c r="L14" s="2">
        <v>6.4795454545454596E-4</v>
      </c>
      <c r="M14" s="2">
        <v>6.8168181818181804E-4</v>
      </c>
      <c r="N14" s="2">
        <v>7.0695454545454501E-4</v>
      </c>
      <c r="O14" s="2">
        <v>7.0163636363636402E-4</v>
      </c>
      <c r="P14" s="2">
        <v>6.9827272727272696E-4</v>
      </c>
      <c r="Q14" s="2">
        <v>8.3013636363636395E-4</v>
      </c>
      <c r="S14" s="4">
        <v>304</v>
      </c>
      <c r="T14" s="5">
        <v>2.1498013010841501E-2</v>
      </c>
      <c r="U14" s="5">
        <v>0</v>
      </c>
      <c r="V14" s="5">
        <v>0</v>
      </c>
      <c r="W14" s="5">
        <v>0</v>
      </c>
      <c r="X14" s="5">
        <v>0</v>
      </c>
    </row>
    <row r="15" spans="1:24">
      <c r="A15" s="3">
        <v>405</v>
      </c>
      <c r="B15" s="2">
        <v>1.71454545454545E-4</v>
      </c>
      <c r="C15" s="2">
        <v>4.5213636363636398E-4</v>
      </c>
      <c r="D15" s="2">
        <v>3.3313636363636401E-4</v>
      </c>
      <c r="E15" s="2">
        <v>3.2899999999999997E-4</v>
      </c>
      <c r="F15" s="2">
        <v>5.2645454545454501E-4</v>
      </c>
      <c r="G15" s="2">
        <v>4.5654545454545497E-4</v>
      </c>
      <c r="J15" s="2">
        <v>7.1522727272727298E-4</v>
      </c>
      <c r="K15" s="2">
        <v>6.9954545454545497E-4</v>
      </c>
      <c r="L15" s="2">
        <v>7.1663636363636395E-4</v>
      </c>
      <c r="M15" s="2">
        <v>7.2109090909090897E-4</v>
      </c>
      <c r="N15" s="2">
        <v>7.4827272727272698E-4</v>
      </c>
      <c r="O15" s="2">
        <v>7.5404545454545505E-4</v>
      </c>
      <c r="P15" s="2">
        <v>7.3690909090909102E-4</v>
      </c>
      <c r="Q15" s="2">
        <v>8.5022727272727301E-4</v>
      </c>
      <c r="S15" s="4">
        <v>305</v>
      </c>
      <c r="T15" s="5">
        <v>4.1052150351569901E-2</v>
      </c>
      <c r="U15" s="5">
        <v>0</v>
      </c>
      <c r="V15" s="5">
        <v>0</v>
      </c>
      <c r="W15" s="5">
        <v>0</v>
      </c>
      <c r="X15" s="5">
        <v>0</v>
      </c>
    </row>
    <row r="16" spans="1:24">
      <c r="A16" s="3">
        <v>406</v>
      </c>
      <c r="B16" s="2">
        <v>1.63454545454545E-4</v>
      </c>
      <c r="C16" s="2">
        <v>4.9104545454545505E-4</v>
      </c>
      <c r="D16" s="2">
        <v>3.3259090909090901E-4</v>
      </c>
      <c r="E16" s="2">
        <v>3.8145454545454599E-4</v>
      </c>
      <c r="F16" s="2">
        <v>5.6213636363636405E-4</v>
      </c>
      <c r="G16" s="2">
        <v>5.0236363636363597E-4</v>
      </c>
      <c r="J16" s="2">
        <v>7.7627272727272701E-4</v>
      </c>
      <c r="K16" s="2">
        <v>7.7245454545454601E-4</v>
      </c>
      <c r="L16" s="2">
        <v>7.8490909090909099E-4</v>
      </c>
      <c r="M16" s="2">
        <v>7.9236363636363597E-4</v>
      </c>
      <c r="N16" s="2">
        <v>8.0640909090909103E-4</v>
      </c>
      <c r="O16" s="2">
        <v>8.0654545454545497E-4</v>
      </c>
      <c r="P16" s="2">
        <v>8.0440909090909098E-4</v>
      </c>
      <c r="Q16" s="2">
        <v>9.0431818181818202E-4</v>
      </c>
      <c r="S16" s="4">
        <v>306</v>
      </c>
      <c r="T16" s="5">
        <v>5.8835244913492499E-2</v>
      </c>
      <c r="U16" s="5">
        <v>0</v>
      </c>
      <c r="V16" s="5">
        <v>0</v>
      </c>
      <c r="W16" s="5">
        <v>0</v>
      </c>
      <c r="X16" s="5">
        <v>0</v>
      </c>
    </row>
    <row r="17" spans="1:24">
      <c r="A17" s="3">
        <v>407</v>
      </c>
      <c r="B17" s="2">
        <v>1.85545454545455E-4</v>
      </c>
      <c r="C17" s="2">
        <v>5.1827272727272703E-4</v>
      </c>
      <c r="D17" s="2">
        <v>3.4627272727272702E-4</v>
      </c>
      <c r="E17" s="2">
        <v>4.1372727272727302E-4</v>
      </c>
      <c r="F17" s="2">
        <v>6.1595454545454497E-4</v>
      </c>
      <c r="G17" s="2">
        <v>5.4949999999999997E-4</v>
      </c>
      <c r="J17" s="2">
        <v>8.5818181818181805E-4</v>
      </c>
      <c r="K17" s="2">
        <v>8.5090909090909097E-4</v>
      </c>
      <c r="L17" s="2">
        <v>8.5109090909090898E-4</v>
      </c>
      <c r="M17" s="2">
        <v>8.5954545454545496E-4</v>
      </c>
      <c r="N17" s="2">
        <v>8.8022727272727298E-4</v>
      </c>
      <c r="O17" s="2">
        <v>8.8177272727272703E-4</v>
      </c>
      <c r="P17" s="2">
        <v>8.4868181818181798E-4</v>
      </c>
      <c r="Q17" s="2">
        <v>9.6427272727272703E-4</v>
      </c>
      <c r="S17" s="4">
        <v>307</v>
      </c>
      <c r="T17" s="5">
        <v>8.04820444854185E-2</v>
      </c>
      <c r="U17" s="5">
        <v>0</v>
      </c>
      <c r="V17" s="5">
        <v>0</v>
      </c>
      <c r="W17" s="5">
        <v>0</v>
      </c>
      <c r="X17" s="5">
        <v>0</v>
      </c>
    </row>
    <row r="18" spans="1:24">
      <c r="A18" s="3">
        <v>408</v>
      </c>
      <c r="B18" s="2">
        <v>2.06181818181818E-4</v>
      </c>
      <c r="C18" s="2">
        <v>5.9072727272727304E-4</v>
      </c>
      <c r="D18" s="2">
        <v>3.76363636363636E-4</v>
      </c>
      <c r="E18" s="2">
        <v>4.73E-4</v>
      </c>
      <c r="F18" s="2">
        <v>7.0204545454545498E-4</v>
      </c>
      <c r="G18" s="2">
        <v>6.1731818181818198E-4</v>
      </c>
      <c r="J18" s="2">
        <v>9.6009090909090903E-4</v>
      </c>
      <c r="K18" s="2">
        <v>9.6904545454545399E-4</v>
      </c>
      <c r="L18" s="2">
        <v>9.4818181818181796E-4</v>
      </c>
      <c r="M18" s="2">
        <v>9.5327272727272698E-4</v>
      </c>
      <c r="N18" s="2">
        <v>9.4195454545454595E-4</v>
      </c>
      <c r="O18" s="2">
        <v>9.70409090909091E-4</v>
      </c>
      <c r="P18" s="2">
        <v>9.2418181818181803E-4</v>
      </c>
      <c r="Q18" s="2">
        <v>1.04036363636364E-3</v>
      </c>
      <c r="S18" s="4">
        <v>308</v>
      </c>
      <c r="T18" s="5">
        <v>0.106086115274592</v>
      </c>
      <c r="U18" s="5">
        <v>0</v>
      </c>
      <c r="V18" s="5">
        <v>0</v>
      </c>
      <c r="W18" s="5">
        <v>0</v>
      </c>
      <c r="X18" s="5">
        <v>0</v>
      </c>
    </row>
    <row r="19" spans="1:24">
      <c r="A19" s="3">
        <v>409</v>
      </c>
      <c r="B19" s="2">
        <v>2.49909090909091E-4</v>
      </c>
      <c r="C19" s="2">
        <v>6.5731818181818198E-4</v>
      </c>
      <c r="D19" s="2">
        <v>4.0427272727272702E-4</v>
      </c>
      <c r="E19" s="2">
        <v>5.5327272727272701E-4</v>
      </c>
      <c r="F19" s="2">
        <v>8.1418181818181795E-4</v>
      </c>
      <c r="G19" s="2">
        <v>6.7599999999999995E-4</v>
      </c>
      <c r="J19" s="2">
        <v>1.1000000000000001E-3</v>
      </c>
      <c r="K19" s="2">
        <v>1.1026818181818199E-3</v>
      </c>
      <c r="L19" s="2">
        <v>1.07240909090909E-3</v>
      </c>
      <c r="M19" s="2">
        <v>1.08363636363636E-3</v>
      </c>
      <c r="N19" s="2">
        <v>1.0635909090909101E-3</v>
      </c>
      <c r="O19" s="2">
        <v>1.0850454545454501E-3</v>
      </c>
      <c r="P19" s="2">
        <v>1.0185000000000001E-3</v>
      </c>
      <c r="Q19" s="2">
        <v>1.15309090909091E-3</v>
      </c>
      <c r="S19" s="4">
        <v>309</v>
      </c>
      <c r="T19" s="5">
        <v>0.13512354489028</v>
      </c>
      <c r="U19" s="5">
        <v>0</v>
      </c>
      <c r="V19" s="5">
        <v>0</v>
      </c>
      <c r="W19" s="5">
        <v>0</v>
      </c>
      <c r="X19" s="5">
        <v>0</v>
      </c>
    </row>
    <row r="20" spans="1:24">
      <c r="A20" s="3">
        <v>410</v>
      </c>
      <c r="B20" s="2">
        <v>2.9999999999999997E-4</v>
      </c>
      <c r="C20" s="2">
        <v>7.4209090909090904E-4</v>
      </c>
      <c r="D20" s="2">
        <v>4.3827272727272698E-4</v>
      </c>
      <c r="E20" s="2">
        <v>6.5177272727272697E-4</v>
      </c>
      <c r="F20" s="2">
        <v>9.3009090909090895E-4</v>
      </c>
      <c r="G20" s="2">
        <v>7.8681818181818204E-4</v>
      </c>
      <c r="J20" s="2">
        <v>1.261E-3</v>
      </c>
      <c r="K20" s="2">
        <v>1.27704545454545E-3</v>
      </c>
      <c r="L20" s="2">
        <v>1.2153636363636401E-3</v>
      </c>
      <c r="M20" s="2">
        <v>1.2507272727272699E-3</v>
      </c>
      <c r="N20" s="2">
        <v>1.20445454545455E-3</v>
      </c>
      <c r="O20" s="2">
        <v>1.21963636363636E-3</v>
      </c>
      <c r="P20" s="2">
        <v>1.13827272727273E-3</v>
      </c>
      <c r="Q20" s="2">
        <v>1.2594545454545499E-3</v>
      </c>
      <c r="S20" s="4">
        <v>310</v>
      </c>
      <c r="T20" s="5">
        <v>0.16683439476082701</v>
      </c>
      <c r="U20" s="5">
        <v>0</v>
      </c>
      <c r="V20" s="5">
        <v>0</v>
      </c>
      <c r="W20" s="5">
        <v>0</v>
      </c>
      <c r="X20" s="5">
        <v>0</v>
      </c>
    </row>
    <row r="21" spans="1:24">
      <c r="A21" s="3">
        <v>411</v>
      </c>
      <c r="B21" s="2">
        <v>3.5081818181818201E-4</v>
      </c>
      <c r="C21" s="2">
        <v>8.6859090909090903E-4</v>
      </c>
      <c r="D21" s="2">
        <v>4.8831818181818199E-4</v>
      </c>
      <c r="E21" s="2">
        <v>7.9386363636363595E-4</v>
      </c>
      <c r="F21" s="2">
        <v>1.11722727272727E-3</v>
      </c>
      <c r="G21" s="2">
        <v>9.5959090909090896E-4</v>
      </c>
      <c r="J21" s="2">
        <v>1.4649545454545501E-3</v>
      </c>
      <c r="K21" s="2">
        <v>1.5013181818181801E-3</v>
      </c>
      <c r="L21" s="2">
        <v>1.4371818181818201E-3</v>
      </c>
      <c r="M21" s="2">
        <v>1.4601818181818201E-3</v>
      </c>
      <c r="N21" s="2">
        <v>1.4055909090909099E-3</v>
      </c>
      <c r="O21" s="2">
        <v>1.41868181818182E-3</v>
      </c>
      <c r="P21" s="2">
        <v>1.3161818181818201E-3</v>
      </c>
      <c r="Q21" s="2">
        <v>1.43627272727273E-3</v>
      </c>
      <c r="S21" s="4">
        <v>311</v>
      </c>
      <c r="T21" s="5">
        <v>0.20077152601865</v>
      </c>
      <c r="U21" s="5">
        <v>0</v>
      </c>
      <c r="V21" s="5">
        <v>0</v>
      </c>
      <c r="W21" s="5">
        <v>0</v>
      </c>
      <c r="X21" s="5">
        <v>0</v>
      </c>
    </row>
    <row r="22" spans="1:24">
      <c r="A22" s="3">
        <v>412</v>
      </c>
      <c r="B22" s="2">
        <v>4.2445454545454497E-4</v>
      </c>
      <c r="C22" s="2">
        <v>1.01922727272727E-3</v>
      </c>
      <c r="D22" s="2">
        <v>5.50681818181818E-4</v>
      </c>
      <c r="E22" s="2">
        <v>9.4240909090909097E-4</v>
      </c>
      <c r="F22" s="2">
        <v>1.3395E-3</v>
      </c>
      <c r="G22" s="2">
        <v>1.13936363636364E-3</v>
      </c>
      <c r="J22" s="2">
        <v>1.72568181818182E-3</v>
      </c>
      <c r="K22" s="2">
        <v>1.7680454545454501E-3</v>
      </c>
      <c r="L22" s="2">
        <v>1.69354545454545E-3</v>
      </c>
      <c r="M22" s="2">
        <v>1.6828181818181801E-3</v>
      </c>
      <c r="N22" s="2">
        <v>1.6228636363636399E-3</v>
      </c>
      <c r="O22" s="2">
        <v>1.62913636363636E-3</v>
      </c>
      <c r="P22" s="2">
        <v>1.51690909090909E-3</v>
      </c>
      <c r="Q22" s="2">
        <v>1.6404090909090899E-3</v>
      </c>
      <c r="S22" s="4">
        <v>312</v>
      </c>
      <c r="T22" s="5">
        <v>0.236124202278374</v>
      </c>
      <c r="U22" s="5">
        <v>0</v>
      </c>
      <c r="V22" s="5">
        <v>0</v>
      </c>
      <c r="W22" s="5">
        <v>0</v>
      </c>
      <c r="X22" s="5">
        <v>0</v>
      </c>
    </row>
    <row r="23" spans="1:24">
      <c r="A23" s="3">
        <v>413</v>
      </c>
      <c r="B23" s="2">
        <v>5.4990909090909103E-4</v>
      </c>
      <c r="C23" s="2">
        <v>1.1998181818181799E-3</v>
      </c>
      <c r="D23" s="2">
        <v>6.1836363636363597E-4</v>
      </c>
      <c r="E23" s="2">
        <v>1.1392272727272701E-3</v>
      </c>
      <c r="F23" s="2">
        <v>1.62509090909091E-3</v>
      </c>
      <c r="G23" s="2">
        <v>1.3899090909090901E-3</v>
      </c>
      <c r="J23" s="2">
        <v>2.0540909090909099E-3</v>
      </c>
      <c r="K23" s="2">
        <v>2.1171363636363601E-3</v>
      </c>
      <c r="L23" s="2">
        <v>2.0266363636363598E-3</v>
      </c>
      <c r="M23" s="2">
        <v>1.9948181818181801E-3</v>
      </c>
      <c r="N23" s="2">
        <v>1.92081818181818E-3</v>
      </c>
      <c r="O23" s="2">
        <v>1.923E-3</v>
      </c>
      <c r="P23" s="2">
        <v>1.7856363636363599E-3</v>
      </c>
      <c r="Q23" s="2">
        <v>1.8953181818181801E-3</v>
      </c>
      <c r="S23" s="4">
        <v>313</v>
      </c>
      <c r="T23" s="5">
        <v>0.27154548358438102</v>
      </c>
      <c r="U23" s="5">
        <v>0</v>
      </c>
      <c r="V23" s="5">
        <v>0</v>
      </c>
      <c r="W23" s="5">
        <v>0</v>
      </c>
      <c r="X23" s="5">
        <v>0</v>
      </c>
    </row>
    <row r="24" spans="1:24">
      <c r="A24" s="3">
        <v>414</v>
      </c>
      <c r="B24" s="2">
        <v>6.8663636363636398E-4</v>
      </c>
      <c r="C24" s="2">
        <v>1.4287727272727299E-3</v>
      </c>
      <c r="D24" s="2">
        <v>7.0495454545454605E-4</v>
      </c>
      <c r="E24" s="2">
        <v>1.38154545454545E-3</v>
      </c>
      <c r="F24" s="2">
        <v>1.94809090909091E-3</v>
      </c>
      <c r="G24" s="2">
        <v>1.6988636363636401E-3</v>
      </c>
      <c r="J24" s="2">
        <v>2.4965909090909101E-3</v>
      </c>
      <c r="K24" s="2">
        <v>2.5644090909090899E-3</v>
      </c>
      <c r="L24" s="2">
        <v>2.4537727272727298E-3</v>
      </c>
      <c r="M24" s="2">
        <v>2.3915909090909101E-3</v>
      </c>
      <c r="N24" s="2">
        <v>2.3089999999999999E-3</v>
      </c>
      <c r="O24" s="2">
        <v>2.28872727272727E-3</v>
      </c>
      <c r="P24" s="2">
        <v>2.1319545454545502E-3</v>
      </c>
      <c r="Q24" s="2">
        <v>2.2225000000000001E-3</v>
      </c>
      <c r="S24" s="4">
        <v>314</v>
      </c>
      <c r="T24" s="5">
        <v>0.30594262356581797</v>
      </c>
      <c r="U24" s="5">
        <v>0</v>
      </c>
      <c r="V24" s="5">
        <v>0</v>
      </c>
      <c r="W24" s="5">
        <v>0</v>
      </c>
      <c r="X24" s="5">
        <v>0</v>
      </c>
    </row>
    <row r="25" spans="1:24">
      <c r="A25" s="3">
        <v>415</v>
      </c>
      <c r="B25" s="2">
        <v>8.7109090909090903E-4</v>
      </c>
      <c r="C25" s="2">
        <v>1.6932727272727299E-3</v>
      </c>
      <c r="D25" s="2">
        <v>7.8781818181818195E-4</v>
      </c>
      <c r="E25" s="2">
        <v>1.65931818181818E-3</v>
      </c>
      <c r="F25" s="2">
        <v>2.3218636363636401E-3</v>
      </c>
      <c r="G25" s="2">
        <v>2.0235909090909102E-3</v>
      </c>
      <c r="J25" s="2">
        <v>2.9659545454545498E-3</v>
      </c>
      <c r="K25" s="2">
        <v>3.0520909090909101E-3</v>
      </c>
      <c r="L25" s="2">
        <v>2.9267727272727301E-3</v>
      </c>
      <c r="M25" s="2">
        <v>2.85554545454546E-3</v>
      </c>
      <c r="N25" s="2">
        <v>2.7395454545454498E-3</v>
      </c>
      <c r="O25" s="2">
        <v>2.68427272727273E-3</v>
      </c>
      <c r="P25" s="2">
        <v>2.4936363636363602E-3</v>
      </c>
      <c r="Q25" s="2">
        <v>2.5852727272727299E-3</v>
      </c>
      <c r="S25" s="4">
        <v>315</v>
      </c>
      <c r="T25" s="5">
        <v>0.33799973379522102</v>
      </c>
      <c r="U25" s="5">
        <v>0</v>
      </c>
      <c r="V25" s="5">
        <v>0</v>
      </c>
      <c r="W25" s="5">
        <v>0</v>
      </c>
      <c r="X25" s="5">
        <v>0</v>
      </c>
    </row>
    <row r="26" spans="1:24">
      <c r="A26" s="3">
        <v>416</v>
      </c>
      <c r="B26" s="2">
        <v>1.0634545454545499E-3</v>
      </c>
      <c r="C26" s="2">
        <v>2.0504090909090902E-3</v>
      </c>
      <c r="D26" s="2">
        <v>9.3859090909090899E-4</v>
      </c>
      <c r="E26" s="2">
        <v>2.0448181818181802E-3</v>
      </c>
      <c r="F26" s="2">
        <v>2.8440000000000002E-3</v>
      </c>
      <c r="G26" s="2">
        <v>2.5054545454545499E-3</v>
      </c>
      <c r="J26" s="2">
        <v>3.6011363636363602E-3</v>
      </c>
      <c r="K26" s="2">
        <v>3.7121363636363602E-3</v>
      </c>
      <c r="L26" s="2">
        <v>3.5570909090909099E-3</v>
      </c>
      <c r="M26" s="2">
        <v>3.4533636363636398E-3</v>
      </c>
      <c r="N26" s="2">
        <v>3.2867727272727302E-3</v>
      </c>
      <c r="O26" s="2">
        <v>3.2083636363636398E-3</v>
      </c>
      <c r="P26" s="2">
        <v>2.98781818181818E-3</v>
      </c>
      <c r="Q26" s="2">
        <v>3.0756363636363598E-3</v>
      </c>
      <c r="S26" s="4">
        <v>316</v>
      </c>
      <c r="T26" s="5">
        <v>0.36734108434666002</v>
      </c>
      <c r="U26" s="5">
        <v>0</v>
      </c>
      <c r="V26" s="5">
        <v>0</v>
      </c>
      <c r="W26" s="5">
        <v>0</v>
      </c>
      <c r="X26" s="5">
        <v>0</v>
      </c>
    </row>
    <row r="27" spans="1:24">
      <c r="A27" s="3">
        <v>417</v>
      </c>
      <c r="B27" s="2">
        <v>1.4049090909090899E-3</v>
      </c>
      <c r="C27" s="2">
        <v>2.5026818181818201E-3</v>
      </c>
      <c r="D27" s="2">
        <v>1.1293636363636399E-3</v>
      </c>
      <c r="E27" s="2">
        <v>2.5569999999999998E-3</v>
      </c>
      <c r="F27" s="2">
        <v>3.5410454545454499E-3</v>
      </c>
      <c r="G27" s="2">
        <v>3.1133636363636398E-3</v>
      </c>
      <c r="J27" s="2">
        <v>4.4765454545454596E-3</v>
      </c>
      <c r="K27" s="2">
        <v>4.5543181818181802E-3</v>
      </c>
      <c r="L27" s="2">
        <v>4.4075E-3</v>
      </c>
      <c r="M27" s="2">
        <v>4.2321363636363598E-3</v>
      </c>
      <c r="N27" s="2">
        <v>4.0083181818181797E-3</v>
      </c>
      <c r="O27" s="2">
        <v>3.9295909090909104E-3</v>
      </c>
      <c r="P27" s="2">
        <v>3.6368636363636399E-3</v>
      </c>
      <c r="Q27" s="2">
        <v>3.7114090909090899E-3</v>
      </c>
      <c r="S27" s="4">
        <v>317</v>
      </c>
      <c r="T27" s="5">
        <v>0.39322055443477499</v>
      </c>
      <c r="U27" s="5">
        <v>0</v>
      </c>
      <c r="V27" s="5">
        <v>0</v>
      </c>
      <c r="W27" s="5">
        <v>0</v>
      </c>
      <c r="X27" s="5">
        <v>0</v>
      </c>
    </row>
    <row r="28" spans="1:24">
      <c r="A28" s="3">
        <v>418</v>
      </c>
      <c r="B28" s="2">
        <v>1.7450909090909099E-3</v>
      </c>
      <c r="C28" s="2">
        <v>3.0293636363636399E-3</v>
      </c>
      <c r="D28" s="2">
        <v>1.3494545454545499E-3</v>
      </c>
      <c r="E28" s="2">
        <v>3.1497272727272702E-3</v>
      </c>
      <c r="F28" s="2">
        <v>4.3044090909090896E-3</v>
      </c>
      <c r="G28" s="2">
        <v>3.8070454545454501E-3</v>
      </c>
      <c r="J28" s="2">
        <v>5.4377272727272703E-3</v>
      </c>
      <c r="K28" s="2">
        <v>5.5363636363636396E-3</v>
      </c>
      <c r="L28" s="2">
        <v>5.3657272727272703E-3</v>
      </c>
      <c r="M28" s="2">
        <v>5.0993636363636397E-3</v>
      </c>
      <c r="N28" s="2">
        <v>4.8166818181818198E-3</v>
      </c>
      <c r="O28" s="2">
        <v>4.6983181818181802E-3</v>
      </c>
      <c r="P28" s="2">
        <v>4.3703636363636401E-3</v>
      </c>
      <c r="Q28" s="2">
        <v>4.4045454545454501E-3</v>
      </c>
      <c r="S28" s="4">
        <v>318</v>
      </c>
      <c r="T28" s="5">
        <v>0.41623257661516699</v>
      </c>
      <c r="U28" s="5">
        <v>0</v>
      </c>
      <c r="V28" s="5">
        <v>0</v>
      </c>
      <c r="W28" s="5">
        <v>0</v>
      </c>
      <c r="X28" s="5">
        <v>2.3311199607070299E-307</v>
      </c>
    </row>
    <row r="29" spans="1:24">
      <c r="A29" s="3">
        <v>419</v>
      </c>
      <c r="B29" s="2">
        <v>2.1782727272727301E-3</v>
      </c>
      <c r="C29" s="2">
        <v>3.6575909090909098E-3</v>
      </c>
      <c r="D29" s="2">
        <v>1.59127272727273E-3</v>
      </c>
      <c r="E29" s="2">
        <v>3.87722727272727E-3</v>
      </c>
      <c r="F29" s="2">
        <v>5.2592272727272696E-3</v>
      </c>
      <c r="G29" s="2">
        <v>4.7104090909090898E-3</v>
      </c>
      <c r="J29" s="2">
        <v>6.6728181818181799E-3</v>
      </c>
      <c r="K29" s="2">
        <v>6.7642727272727299E-3</v>
      </c>
      <c r="L29" s="2">
        <v>6.5890909090909099E-3</v>
      </c>
      <c r="M29" s="2">
        <v>6.1956363636363598E-3</v>
      </c>
      <c r="N29" s="2">
        <v>5.842E-3</v>
      </c>
      <c r="O29" s="2">
        <v>5.6770454545454598E-3</v>
      </c>
      <c r="P29" s="2">
        <v>5.2744545454545501E-3</v>
      </c>
      <c r="Q29" s="2">
        <v>5.30995454545455E-3</v>
      </c>
      <c r="S29" s="4">
        <v>319</v>
      </c>
      <c r="T29" s="5">
        <v>0.43632292768348302</v>
      </c>
      <c r="U29" s="5">
        <v>0</v>
      </c>
      <c r="V29" s="5">
        <v>0</v>
      </c>
      <c r="W29" s="5">
        <v>0</v>
      </c>
      <c r="X29" s="5">
        <v>1.7397541495243401E-292</v>
      </c>
    </row>
    <row r="30" spans="1:24">
      <c r="A30" s="3">
        <v>420</v>
      </c>
      <c r="B30" s="2">
        <v>2.7455454545454502E-3</v>
      </c>
      <c r="C30" s="2">
        <v>4.4762272727272697E-3</v>
      </c>
      <c r="D30" s="2">
        <v>1.91327272727273E-3</v>
      </c>
      <c r="E30" s="2">
        <v>4.8282272727272696E-3</v>
      </c>
      <c r="F30" s="2">
        <v>6.5190454545454501E-3</v>
      </c>
      <c r="G30" s="2">
        <v>5.88281818181818E-3</v>
      </c>
      <c r="J30" s="2">
        <v>8.2606818181818198E-3</v>
      </c>
      <c r="K30" s="2">
        <v>8.3260000000000001E-3</v>
      </c>
      <c r="L30" s="2">
        <v>8.1764545454545492E-3</v>
      </c>
      <c r="M30" s="2">
        <v>7.6278181818181801E-3</v>
      </c>
      <c r="N30" s="2">
        <v>7.1857272727272698E-3</v>
      </c>
      <c r="O30" s="2">
        <v>6.9250909090909103E-3</v>
      </c>
      <c r="P30" s="2">
        <v>6.4514999999999998E-3</v>
      </c>
      <c r="Q30" s="2">
        <v>6.4805909090909098E-3</v>
      </c>
      <c r="S30" s="4">
        <v>320</v>
      </c>
      <c r="T30" s="5">
        <v>0.45407617675009398</v>
      </c>
      <c r="U30" s="5">
        <v>0</v>
      </c>
      <c r="V30" s="5">
        <v>0</v>
      </c>
      <c r="W30" s="5">
        <v>0</v>
      </c>
      <c r="X30" s="5">
        <v>2.4453437993323599E-278</v>
      </c>
    </row>
    <row r="31" spans="1:24">
      <c r="A31" s="3">
        <v>421</v>
      </c>
      <c r="B31" s="2">
        <v>3.4694545454545499E-3</v>
      </c>
      <c r="C31" s="2">
        <v>5.5307727272727297E-3</v>
      </c>
      <c r="D31" s="2">
        <v>2.33645454545455E-3</v>
      </c>
      <c r="E31" s="2">
        <v>6.0431363636363599E-3</v>
      </c>
      <c r="F31" s="2">
        <v>8.1239999999999993E-3</v>
      </c>
      <c r="G31" s="2">
        <v>7.3218181818181802E-3</v>
      </c>
      <c r="J31" s="2">
        <v>1.02750909090909E-2</v>
      </c>
      <c r="K31" s="2">
        <v>1.03114545454545E-2</v>
      </c>
      <c r="L31" s="2">
        <v>1.01330454545455E-2</v>
      </c>
      <c r="M31" s="2">
        <v>9.4050000000000002E-3</v>
      </c>
      <c r="N31" s="2">
        <v>8.8317727272727298E-3</v>
      </c>
      <c r="O31" s="2">
        <v>8.4995000000000001E-3</v>
      </c>
      <c r="P31" s="2">
        <v>7.9019545454545505E-3</v>
      </c>
      <c r="Q31" s="2">
        <v>7.9320454545454607E-3</v>
      </c>
      <c r="S31" s="4">
        <v>321</v>
      </c>
      <c r="T31" s="5">
        <v>0.47048620060271101</v>
      </c>
      <c r="U31" s="5">
        <v>0</v>
      </c>
      <c r="V31" s="5">
        <v>0</v>
      </c>
      <c r="W31" s="5">
        <v>0</v>
      </c>
      <c r="X31" s="5">
        <v>7.0379025125640196E-265</v>
      </c>
    </row>
    <row r="32" spans="1:24">
      <c r="A32" s="3">
        <v>422</v>
      </c>
      <c r="B32" s="2">
        <v>4.2420000000000001E-3</v>
      </c>
      <c r="C32" s="2">
        <v>6.685E-3</v>
      </c>
      <c r="D32" s="2">
        <v>2.76059090909091E-3</v>
      </c>
      <c r="E32" s="2">
        <v>7.35281818181818E-3</v>
      </c>
      <c r="F32" s="2">
        <v>9.8486363636363702E-3</v>
      </c>
      <c r="G32" s="2">
        <v>8.9067727272727302E-3</v>
      </c>
      <c r="J32" s="2">
        <v>1.2462181818181799E-2</v>
      </c>
      <c r="K32" s="2">
        <v>1.2498681818181799E-2</v>
      </c>
      <c r="L32" s="2">
        <v>1.2280181818181799E-2</v>
      </c>
      <c r="M32" s="2">
        <v>1.14026818181818E-2</v>
      </c>
      <c r="N32" s="2">
        <v>1.0626090909090899E-2</v>
      </c>
      <c r="O32" s="2">
        <v>1.02295454545455E-2</v>
      </c>
      <c r="P32" s="2">
        <v>9.49022727272727E-3</v>
      </c>
      <c r="Q32" s="2">
        <v>9.4990454545454493E-3</v>
      </c>
      <c r="S32" s="4">
        <v>322</v>
      </c>
      <c r="T32" s="5">
        <v>0.48530608463279901</v>
      </c>
      <c r="U32" s="5">
        <v>0</v>
      </c>
      <c r="V32" s="5">
        <v>0</v>
      </c>
      <c r="W32" s="5">
        <v>0</v>
      </c>
      <c r="X32" s="5">
        <v>4.4783818793491398E-252</v>
      </c>
    </row>
    <row r="33" spans="1:24">
      <c r="A33" s="3">
        <v>423</v>
      </c>
      <c r="B33" s="2">
        <v>5.19463636363637E-3</v>
      </c>
      <c r="C33" s="2">
        <v>8.1268181818181795E-3</v>
      </c>
      <c r="D33" s="2">
        <v>3.2894090909090898E-3</v>
      </c>
      <c r="E33" s="2">
        <v>9.0109090909090903E-3</v>
      </c>
      <c r="F33" s="2">
        <v>1.2037318181818199E-2</v>
      </c>
      <c r="G33" s="2">
        <v>1.09375909090909E-2</v>
      </c>
      <c r="J33" s="2">
        <v>1.52252272727273E-2</v>
      </c>
      <c r="K33" s="2">
        <v>1.5245045454545501E-2</v>
      </c>
      <c r="L33" s="2">
        <v>1.49851818181818E-2</v>
      </c>
      <c r="M33" s="2">
        <v>1.3892272727272699E-2</v>
      </c>
      <c r="N33" s="2">
        <v>1.2923318181818201E-2</v>
      </c>
      <c r="O33" s="2">
        <v>1.2385227272727299E-2</v>
      </c>
      <c r="P33" s="2">
        <v>1.15092727272727E-2</v>
      </c>
      <c r="Q33" s="2">
        <v>1.1482727272727301E-2</v>
      </c>
      <c r="S33" s="4">
        <v>323</v>
      </c>
      <c r="T33" s="5">
        <v>0.49929230935419</v>
      </c>
      <c r="U33" s="5">
        <v>0</v>
      </c>
      <c r="V33" s="5">
        <v>0</v>
      </c>
      <c r="W33" s="5">
        <v>0</v>
      </c>
      <c r="X33" s="5">
        <v>6.7911385463550305E-240</v>
      </c>
    </row>
    <row r="34" spans="1:24">
      <c r="A34" s="3">
        <v>424</v>
      </c>
      <c r="B34" s="2">
        <v>6.3689999999999997E-3</v>
      </c>
      <c r="C34" s="2">
        <v>9.8268636363636405E-3</v>
      </c>
      <c r="D34" s="2">
        <v>3.9361818181818196E-3</v>
      </c>
      <c r="E34" s="2">
        <v>1.0986772727272699E-2</v>
      </c>
      <c r="F34" s="2">
        <v>1.46605E-2</v>
      </c>
      <c r="G34" s="2">
        <v>1.33815454545455E-2</v>
      </c>
      <c r="J34" s="2">
        <v>1.8555954545454601E-2</v>
      </c>
      <c r="K34" s="2">
        <v>1.8541499999999999E-2</v>
      </c>
      <c r="L34" s="2">
        <v>1.8276363636363601E-2</v>
      </c>
      <c r="M34" s="2">
        <v>1.68729545454545E-2</v>
      </c>
      <c r="N34" s="2">
        <v>1.5656227272727301E-2</v>
      </c>
      <c r="O34" s="2">
        <v>1.49699090909091E-2</v>
      </c>
      <c r="P34" s="2">
        <v>1.39327727272727E-2</v>
      </c>
      <c r="Q34" s="2">
        <v>1.38923636363636E-2</v>
      </c>
      <c r="S34" s="4">
        <v>324</v>
      </c>
      <c r="T34" s="5">
        <v>0.51279675839495797</v>
      </c>
      <c r="U34" s="5">
        <v>0</v>
      </c>
      <c r="V34" s="5">
        <v>0</v>
      </c>
      <c r="W34" s="5">
        <v>0</v>
      </c>
      <c r="X34" s="5">
        <v>2.63327494489581E-228</v>
      </c>
    </row>
    <row r="35" spans="1:24">
      <c r="A35" s="3">
        <v>425</v>
      </c>
      <c r="B35" s="2">
        <v>7.6059999999999999E-3</v>
      </c>
      <c r="C35" s="2">
        <v>1.17116363636364E-2</v>
      </c>
      <c r="D35" s="2">
        <v>4.6190909090909104E-3</v>
      </c>
      <c r="E35" s="2">
        <v>1.3145318181818201E-2</v>
      </c>
      <c r="F35" s="2">
        <v>1.7570409090909098E-2</v>
      </c>
      <c r="G35" s="2">
        <v>1.6051909090909099E-2</v>
      </c>
      <c r="J35" s="2">
        <v>2.2150181818181802E-2</v>
      </c>
      <c r="K35" s="2">
        <v>2.2102227272727301E-2</v>
      </c>
      <c r="L35" s="2">
        <v>2.18269545454545E-2</v>
      </c>
      <c r="M35" s="2">
        <v>2.0072090909090901E-2</v>
      </c>
      <c r="N35" s="2">
        <v>1.8596363636363598E-2</v>
      </c>
      <c r="O35" s="2">
        <v>1.77636818181818E-2</v>
      </c>
      <c r="P35" s="2">
        <v>1.6546545454545501E-2</v>
      </c>
      <c r="Q35" s="2">
        <v>1.6478045454545499E-2</v>
      </c>
      <c r="S35" s="4">
        <v>325</v>
      </c>
      <c r="T35" s="5">
        <v>0.52595554892376595</v>
      </c>
      <c r="U35" s="5">
        <v>0</v>
      </c>
      <c r="V35" s="5">
        <v>0</v>
      </c>
      <c r="W35" s="5">
        <v>0</v>
      </c>
      <c r="X35" s="5">
        <v>2.7905184749696201E-217</v>
      </c>
    </row>
    <row r="36" spans="1:24">
      <c r="A36" s="3">
        <v>426</v>
      </c>
      <c r="B36" s="2">
        <v>9.2135454545454604E-3</v>
      </c>
      <c r="C36" s="2">
        <v>1.4066363636363601E-2</v>
      </c>
      <c r="D36" s="2">
        <v>5.5212272727272697E-3</v>
      </c>
      <c r="E36" s="2">
        <v>1.58894090909091E-2</v>
      </c>
      <c r="F36" s="2">
        <v>2.1196045454545499E-2</v>
      </c>
      <c r="G36" s="2">
        <v>1.9441681818181799E-2</v>
      </c>
      <c r="J36" s="2">
        <v>2.6759863636363599E-2</v>
      </c>
      <c r="K36" s="2">
        <v>2.6652545454545502E-2</v>
      </c>
      <c r="L36" s="2">
        <v>2.6328000000000001E-2</v>
      </c>
      <c r="M36" s="2">
        <v>2.41543181818182E-2</v>
      </c>
      <c r="N36" s="2">
        <v>2.2359318181818199E-2</v>
      </c>
      <c r="O36" s="2">
        <v>2.1313318181818201E-2</v>
      </c>
      <c r="P36" s="2">
        <v>1.9882E-2</v>
      </c>
      <c r="Q36" s="2">
        <v>1.9737454545454499E-2</v>
      </c>
      <c r="S36" s="4">
        <v>326</v>
      </c>
      <c r="T36" s="5">
        <v>0.539149247435741</v>
      </c>
      <c r="U36" s="5">
        <v>0</v>
      </c>
      <c r="V36" s="5">
        <v>0</v>
      </c>
      <c r="W36" s="5">
        <v>0</v>
      </c>
      <c r="X36" s="5">
        <v>8.6138412639243002E-207</v>
      </c>
    </row>
    <row r="37" spans="1:24">
      <c r="A37" s="3">
        <v>427</v>
      </c>
      <c r="B37" s="2">
        <v>1.11756363636364E-2</v>
      </c>
      <c r="C37" s="2">
        <v>1.68265454545455E-2</v>
      </c>
      <c r="D37" s="2">
        <v>6.5277272727272701E-3</v>
      </c>
      <c r="E37" s="2">
        <v>1.9089272727272701E-2</v>
      </c>
      <c r="F37" s="2">
        <v>2.5410181818181801E-2</v>
      </c>
      <c r="G37" s="2">
        <v>2.33901818181818E-2</v>
      </c>
      <c r="J37" s="2">
        <v>3.2133681818181797E-2</v>
      </c>
      <c r="K37" s="2">
        <v>3.1932909090909102E-2</v>
      </c>
      <c r="L37" s="2">
        <v>3.16076363636364E-2</v>
      </c>
      <c r="M37" s="2">
        <v>2.8979000000000001E-2</v>
      </c>
      <c r="N37" s="2">
        <v>2.6777954545454601E-2</v>
      </c>
      <c r="O37" s="2">
        <v>2.5414818181818202E-2</v>
      </c>
      <c r="P37" s="2">
        <v>2.3719727272727299E-2</v>
      </c>
      <c r="Q37" s="2">
        <v>2.35311363636364E-2</v>
      </c>
      <c r="S37" s="4">
        <v>327</v>
      </c>
      <c r="T37" s="5">
        <v>0.55211853550779999</v>
      </c>
      <c r="U37" s="5">
        <v>0</v>
      </c>
      <c r="V37" s="5">
        <v>0</v>
      </c>
      <c r="W37" s="5">
        <v>0</v>
      </c>
      <c r="X37" s="5">
        <v>8.2197208110403399E-197</v>
      </c>
    </row>
    <row r="38" spans="1:24">
      <c r="A38" s="3">
        <v>428</v>
      </c>
      <c r="B38" s="2">
        <v>1.3188636363636401E-2</v>
      </c>
      <c r="C38" s="2">
        <v>1.9782136363636401E-2</v>
      </c>
      <c r="D38" s="2">
        <v>7.6164545454545504E-3</v>
      </c>
      <c r="E38" s="2">
        <v>2.2507818181818198E-2</v>
      </c>
      <c r="F38" s="2">
        <v>2.99786818181818E-2</v>
      </c>
      <c r="G38" s="2">
        <v>2.76156818181818E-2</v>
      </c>
      <c r="J38" s="2">
        <v>3.7833499999999999E-2</v>
      </c>
      <c r="K38" s="2">
        <v>3.76305454545455E-2</v>
      </c>
      <c r="L38" s="2">
        <v>3.7289409090909102E-2</v>
      </c>
      <c r="M38" s="2">
        <v>3.4100772727272702E-2</v>
      </c>
      <c r="N38" s="2">
        <v>3.1497772727272701E-2</v>
      </c>
      <c r="O38" s="2">
        <v>2.98275E-2</v>
      </c>
      <c r="P38" s="2">
        <v>2.7830136363636401E-2</v>
      </c>
      <c r="Q38" s="2">
        <v>2.7601590909090899E-2</v>
      </c>
      <c r="S38" s="4">
        <v>328</v>
      </c>
      <c r="T38" s="5">
        <v>0.56517189019613101</v>
      </c>
      <c r="U38" s="5">
        <v>0</v>
      </c>
      <c r="V38" s="5">
        <v>0</v>
      </c>
      <c r="W38" s="5">
        <v>0</v>
      </c>
      <c r="X38" s="5">
        <v>2.56851338455232E-187</v>
      </c>
    </row>
    <row r="39" spans="1:24">
      <c r="A39" s="3">
        <v>429</v>
      </c>
      <c r="B39" s="2">
        <v>1.57302727272727E-2</v>
      </c>
      <c r="C39" s="2">
        <v>2.3380363636363598E-2</v>
      </c>
      <c r="D39" s="2">
        <v>8.9087272727272696E-3</v>
      </c>
      <c r="E39" s="2">
        <v>2.6666318181818201E-2</v>
      </c>
      <c r="F39" s="2">
        <v>3.5579272727272702E-2</v>
      </c>
      <c r="G39" s="2">
        <v>3.2879090909090899E-2</v>
      </c>
      <c r="J39" s="2">
        <v>4.4837818181818201E-2</v>
      </c>
      <c r="K39" s="2">
        <v>4.4597318181818203E-2</v>
      </c>
      <c r="L39" s="2">
        <v>4.4231863636363597E-2</v>
      </c>
      <c r="M39" s="2">
        <v>4.0364818181818203E-2</v>
      </c>
      <c r="N39" s="2">
        <v>3.7267045454545497E-2</v>
      </c>
      <c r="O39" s="2">
        <v>3.5245727272727297E-2</v>
      </c>
      <c r="P39" s="2">
        <v>3.2918590909090897E-2</v>
      </c>
      <c r="Q39" s="2">
        <v>3.2582090909090901E-2</v>
      </c>
      <c r="S39" s="4">
        <v>329</v>
      </c>
      <c r="T39" s="5">
        <v>0.57844421062432105</v>
      </c>
      <c r="U39" s="5">
        <v>0</v>
      </c>
      <c r="V39" s="5">
        <v>0</v>
      </c>
      <c r="W39" s="5">
        <v>0</v>
      </c>
      <c r="X39" s="5">
        <v>2.7754417763352997E-178</v>
      </c>
    </row>
    <row r="40" spans="1:24">
      <c r="A40" s="3">
        <v>430</v>
      </c>
      <c r="B40" s="2">
        <v>1.87208181818182E-2</v>
      </c>
      <c r="C40" s="2">
        <v>2.7664727272727299E-2</v>
      </c>
      <c r="D40" s="2">
        <v>1.04625E-2</v>
      </c>
      <c r="E40" s="2">
        <v>3.1633454545454603E-2</v>
      </c>
      <c r="F40" s="2">
        <v>4.2229318181818201E-2</v>
      </c>
      <c r="G40" s="2">
        <v>3.9040363636363602E-2</v>
      </c>
      <c r="J40" s="2">
        <v>5.3123181818181799E-2</v>
      </c>
      <c r="K40" s="2">
        <v>5.2883045454545502E-2</v>
      </c>
      <c r="L40" s="2">
        <v>5.2361954545454503E-2</v>
      </c>
      <c r="M40" s="2">
        <v>4.7777136363636397E-2</v>
      </c>
      <c r="N40" s="2">
        <v>4.40424545454546E-2</v>
      </c>
      <c r="O40" s="2">
        <v>4.1631136363636398E-2</v>
      </c>
      <c r="P40" s="2">
        <v>3.8864727272727301E-2</v>
      </c>
      <c r="Q40" s="2">
        <v>3.8437545454545502E-2</v>
      </c>
      <c r="S40" s="4">
        <v>330</v>
      </c>
      <c r="T40" s="5">
        <v>0.591875235373858</v>
      </c>
      <c r="U40" s="5">
        <v>0</v>
      </c>
      <c r="V40" s="5">
        <v>0</v>
      </c>
      <c r="W40" s="5">
        <v>0</v>
      </c>
      <c r="X40" s="5">
        <v>1.0918750074928301E-169</v>
      </c>
    </row>
    <row r="41" spans="1:24">
      <c r="A41" s="3">
        <v>431</v>
      </c>
      <c r="B41" s="2">
        <v>2.2028272727272698E-2</v>
      </c>
      <c r="C41" s="2">
        <v>3.2348590909090903E-2</v>
      </c>
      <c r="D41" s="2">
        <v>1.2155590909090901E-2</v>
      </c>
      <c r="E41" s="2">
        <v>3.7084272727272702E-2</v>
      </c>
      <c r="F41" s="2">
        <v>4.9537818181818197E-2</v>
      </c>
      <c r="G41" s="2">
        <v>4.5822227272727299E-2</v>
      </c>
      <c r="J41" s="2">
        <v>6.2301272727272698E-2</v>
      </c>
      <c r="K41" s="2">
        <v>6.2026999999999999E-2</v>
      </c>
      <c r="L41" s="2">
        <v>6.1373590909090898E-2</v>
      </c>
      <c r="M41" s="2">
        <v>5.5954863636363601E-2</v>
      </c>
      <c r="N41" s="2">
        <v>5.1532272727272697E-2</v>
      </c>
      <c r="O41" s="2">
        <v>4.8687909090909101E-2</v>
      </c>
      <c r="P41" s="2">
        <v>4.5385954545454597E-2</v>
      </c>
      <c r="Q41" s="2">
        <v>4.4885454545454603E-2</v>
      </c>
      <c r="S41" s="4">
        <v>331</v>
      </c>
      <c r="T41" s="5">
        <v>0.60555225506555099</v>
      </c>
      <c r="U41" s="5">
        <v>0</v>
      </c>
      <c r="V41" s="5">
        <v>0</v>
      </c>
      <c r="W41" s="5">
        <v>0</v>
      </c>
      <c r="X41" s="5">
        <v>1.64282570317292E-161</v>
      </c>
    </row>
    <row r="42" spans="1:24">
      <c r="A42" s="3">
        <v>432</v>
      </c>
      <c r="B42" s="2">
        <v>2.58967272727273E-2</v>
      </c>
      <c r="C42" s="2">
        <v>3.7797318181818203E-2</v>
      </c>
      <c r="D42" s="2">
        <v>1.40697727272727E-2</v>
      </c>
      <c r="E42" s="2">
        <v>4.34245454545455E-2</v>
      </c>
      <c r="F42" s="2">
        <v>5.8123590909090903E-2</v>
      </c>
      <c r="G42" s="2">
        <v>5.3826681818181801E-2</v>
      </c>
      <c r="J42" s="2">
        <v>7.3060909090909107E-2</v>
      </c>
      <c r="K42" s="2">
        <v>7.2707545454545497E-2</v>
      </c>
      <c r="L42" s="2">
        <v>7.1907909090909106E-2</v>
      </c>
      <c r="M42" s="2">
        <v>6.5524318181818197E-2</v>
      </c>
      <c r="N42" s="2">
        <v>6.0298636363636401E-2</v>
      </c>
      <c r="O42" s="2">
        <v>5.69587272727273E-2</v>
      </c>
      <c r="P42" s="2">
        <v>5.3052590909090903E-2</v>
      </c>
      <c r="Q42" s="2">
        <v>5.2432954545454498E-2</v>
      </c>
      <c r="S42" s="4">
        <v>332</v>
      </c>
      <c r="T42" s="5">
        <v>0.61946419232180305</v>
      </c>
      <c r="U42" s="5">
        <v>0</v>
      </c>
      <c r="V42" s="5">
        <v>0</v>
      </c>
      <c r="W42" s="5">
        <v>0</v>
      </c>
      <c r="X42" s="5">
        <v>9.9052525792267004E-154</v>
      </c>
    </row>
    <row r="43" spans="1:24">
      <c r="A43" s="3">
        <v>433</v>
      </c>
      <c r="B43" s="2">
        <v>3.0335727272727299E-2</v>
      </c>
      <c r="C43" s="2">
        <v>4.4131818181818203E-2</v>
      </c>
      <c r="D43" s="2">
        <v>1.6310000000000002E-2</v>
      </c>
      <c r="E43" s="2">
        <v>5.0846181818181797E-2</v>
      </c>
      <c r="F43" s="2">
        <v>6.8092181818181802E-2</v>
      </c>
      <c r="G43" s="2">
        <v>6.3113681818181805E-2</v>
      </c>
      <c r="J43" s="2">
        <v>8.5599045454545497E-2</v>
      </c>
      <c r="K43" s="2">
        <v>8.5117863636363603E-2</v>
      </c>
      <c r="L43" s="2">
        <v>8.4172136363636393E-2</v>
      </c>
      <c r="M43" s="2">
        <v>7.6637409090909103E-2</v>
      </c>
      <c r="N43" s="2">
        <v>7.0460545454545498E-2</v>
      </c>
      <c r="O43" s="2">
        <v>6.6464272727272705E-2</v>
      </c>
      <c r="P43" s="2">
        <v>6.1881409090909098E-2</v>
      </c>
      <c r="Q43" s="2">
        <v>6.11717727272727E-2</v>
      </c>
      <c r="S43" s="4">
        <v>333</v>
      </c>
      <c r="T43" s="5">
        <v>0.63391234870534996</v>
      </c>
      <c r="U43" s="5">
        <v>0</v>
      </c>
      <c r="V43" s="5">
        <v>0</v>
      </c>
      <c r="W43" s="5">
        <v>0</v>
      </c>
      <c r="X43" s="5">
        <v>2.5032440762209299E-146</v>
      </c>
    </row>
    <row r="44" spans="1:24">
      <c r="A44" s="3">
        <v>434</v>
      </c>
      <c r="B44" s="2">
        <v>3.5328727272727303E-2</v>
      </c>
      <c r="C44" s="2">
        <v>5.1289409090909101E-2</v>
      </c>
      <c r="D44" s="2">
        <v>1.88195909090909E-2</v>
      </c>
      <c r="E44" s="2">
        <v>5.9279772727272702E-2</v>
      </c>
      <c r="F44" s="2">
        <v>7.9391318181818202E-2</v>
      </c>
      <c r="G44" s="2">
        <v>7.3687227272727293E-2</v>
      </c>
      <c r="J44" s="2">
        <v>9.9828681818181803E-2</v>
      </c>
      <c r="K44" s="2">
        <v>9.9211227272727298E-2</v>
      </c>
      <c r="L44" s="2">
        <v>9.8099045454545494E-2</v>
      </c>
      <c r="M44" s="2">
        <v>8.9193045454545497E-2</v>
      </c>
      <c r="N44" s="2">
        <v>8.1936454545454604E-2</v>
      </c>
      <c r="O44" s="2">
        <v>7.7230590909090902E-2</v>
      </c>
      <c r="P44" s="2">
        <v>7.1853636363636397E-2</v>
      </c>
      <c r="Q44" s="2">
        <v>7.1017318181818195E-2</v>
      </c>
      <c r="S44" s="4">
        <v>334</v>
      </c>
      <c r="T44" s="5">
        <v>0.64847668742842102</v>
      </c>
      <c r="U44" s="5">
        <v>0</v>
      </c>
      <c r="V44" s="5">
        <v>0</v>
      </c>
      <c r="W44" s="5">
        <v>0</v>
      </c>
      <c r="X44" s="5">
        <v>2.7642296465476102E-139</v>
      </c>
    </row>
    <row r="45" spans="1:24">
      <c r="A45" s="3">
        <v>435</v>
      </c>
      <c r="B45" s="2">
        <v>4.0503090909090898E-2</v>
      </c>
      <c r="C45" s="2">
        <v>5.8741272727272698E-2</v>
      </c>
      <c r="D45" s="2">
        <v>2.1415681818181799E-2</v>
      </c>
      <c r="E45" s="2">
        <v>6.8035590909090907E-2</v>
      </c>
      <c r="F45" s="2">
        <v>9.1135499999999994E-2</v>
      </c>
      <c r="G45" s="2">
        <v>8.4669272727272704E-2</v>
      </c>
      <c r="J45" s="2">
        <v>0.11458550000000001</v>
      </c>
      <c r="K45" s="2">
        <v>0.113853227272727</v>
      </c>
      <c r="L45" s="2">
        <v>0.112472181818182</v>
      </c>
      <c r="M45" s="2">
        <v>0.102317363636364</v>
      </c>
      <c r="N45" s="2">
        <v>9.3919590909090897E-2</v>
      </c>
      <c r="O45" s="2">
        <v>8.8383454545454501E-2</v>
      </c>
      <c r="P45" s="2">
        <v>8.2201818181818195E-2</v>
      </c>
      <c r="Q45" s="2">
        <v>8.1225454545454601E-2</v>
      </c>
      <c r="S45" s="4">
        <v>335</v>
      </c>
      <c r="T45" s="5">
        <v>0.66363935480257097</v>
      </c>
      <c r="U45" s="5">
        <v>0</v>
      </c>
      <c r="V45" s="5">
        <v>0</v>
      </c>
      <c r="W45" s="5">
        <v>0</v>
      </c>
      <c r="X45" s="5">
        <v>1.38954759569927E-132</v>
      </c>
    </row>
    <row r="46" spans="1:24">
      <c r="A46" s="3">
        <v>436</v>
      </c>
      <c r="B46" s="2">
        <v>4.6065000000000002E-2</v>
      </c>
      <c r="C46" s="2">
        <v>6.6965227272727301E-2</v>
      </c>
      <c r="D46" s="2">
        <v>2.4289045454545501E-2</v>
      </c>
      <c r="E46" s="2">
        <v>7.7718954545454605E-2</v>
      </c>
      <c r="F46" s="2">
        <v>0.104008909090909</v>
      </c>
      <c r="G46" s="2">
        <v>9.6811363636363598E-2</v>
      </c>
      <c r="J46" s="2">
        <v>0.13084990909090899</v>
      </c>
      <c r="K46" s="2">
        <v>0.130114909090909</v>
      </c>
      <c r="L46" s="2">
        <v>0.12836522727272701</v>
      </c>
      <c r="M46" s="2">
        <v>0.116772772727273</v>
      </c>
      <c r="N46" s="2">
        <v>0.10710872727272699</v>
      </c>
      <c r="O46" s="2">
        <v>0.100772454545455</v>
      </c>
      <c r="P46" s="2">
        <v>9.3653590909090895E-2</v>
      </c>
      <c r="Q46" s="2">
        <v>9.2495818181818207E-2</v>
      </c>
      <c r="S46" s="4">
        <v>336</v>
      </c>
      <c r="T46" s="5">
        <v>0.67897578401446801</v>
      </c>
      <c r="U46" s="5">
        <v>0</v>
      </c>
      <c r="V46" s="5">
        <v>0</v>
      </c>
      <c r="W46" s="5">
        <v>0</v>
      </c>
      <c r="X46" s="5">
        <v>3.3017141690367899E-126</v>
      </c>
    </row>
    <row r="47" spans="1:24">
      <c r="A47" s="3">
        <v>437</v>
      </c>
      <c r="B47" s="2">
        <v>5.1562454545454502E-2</v>
      </c>
      <c r="C47" s="2">
        <v>7.5355681818181794E-2</v>
      </c>
      <c r="D47" s="2">
        <v>2.7164909090909101E-2</v>
      </c>
      <c r="E47" s="2">
        <v>8.7579363636363594E-2</v>
      </c>
      <c r="F47" s="2">
        <v>0.117268863636364</v>
      </c>
      <c r="G47" s="2">
        <v>0.10927713636363599</v>
      </c>
      <c r="J47" s="2">
        <v>0.14741959090909099</v>
      </c>
      <c r="K47" s="2">
        <v>0.14666100000000001</v>
      </c>
      <c r="L47" s="2">
        <v>0.14464659090909099</v>
      </c>
      <c r="M47" s="2">
        <v>0.13151159090909101</v>
      </c>
      <c r="N47" s="2">
        <v>0.120628954545455</v>
      </c>
      <c r="O47" s="2">
        <v>0.113355</v>
      </c>
      <c r="P47" s="2">
        <v>0.105345090909091</v>
      </c>
      <c r="Q47" s="2">
        <v>0.10407559090909101</v>
      </c>
      <c r="S47" s="4">
        <v>337</v>
      </c>
      <c r="T47" s="5">
        <v>0.69452715505453499</v>
      </c>
      <c r="U47" s="5">
        <v>0</v>
      </c>
      <c r="V47" s="5">
        <v>0</v>
      </c>
      <c r="W47" s="5">
        <v>0</v>
      </c>
      <c r="X47" s="5">
        <v>3.8460978529523799E-120</v>
      </c>
    </row>
    <row r="48" spans="1:24">
      <c r="A48" s="3">
        <v>438</v>
      </c>
      <c r="B48" s="2">
        <v>5.6784545454545497E-2</v>
      </c>
      <c r="C48" s="2">
        <v>8.3447954545454506E-2</v>
      </c>
      <c r="D48" s="2">
        <v>2.9960000000000001E-2</v>
      </c>
      <c r="E48" s="2">
        <v>9.7185590909090902E-2</v>
      </c>
      <c r="F48" s="2">
        <v>0.13016486363636401</v>
      </c>
      <c r="G48" s="2">
        <v>0.121303363636364</v>
      </c>
      <c r="J48" s="2">
        <v>0.16348727272727301</v>
      </c>
      <c r="K48" s="2">
        <v>0.16269672727272699</v>
      </c>
      <c r="L48" s="2">
        <v>0.16041431818181801</v>
      </c>
      <c r="M48" s="2">
        <v>0.14573040909090901</v>
      </c>
      <c r="N48" s="2">
        <v>0.13371013636363599</v>
      </c>
      <c r="O48" s="2">
        <v>0.125613909090909</v>
      </c>
      <c r="P48" s="2">
        <v>0.116663727272727</v>
      </c>
      <c r="Q48" s="2">
        <v>0.11528440909090901</v>
      </c>
      <c r="S48" s="4">
        <v>338</v>
      </c>
      <c r="T48" s="5">
        <v>0.710201205654302</v>
      </c>
      <c r="U48" s="5">
        <v>0</v>
      </c>
      <c r="V48" s="5">
        <v>0</v>
      </c>
      <c r="W48" s="5">
        <v>0</v>
      </c>
      <c r="X48" s="5">
        <v>2.2735910118183599E-114</v>
      </c>
    </row>
    <row r="49" spans="1:24">
      <c r="A49" s="3">
        <v>439</v>
      </c>
      <c r="B49" s="2">
        <v>6.1803454545454599E-2</v>
      </c>
      <c r="C49" s="2">
        <v>9.1562545454545494E-2</v>
      </c>
      <c r="D49" s="2">
        <v>3.27243636363636E-2</v>
      </c>
      <c r="E49" s="2">
        <v>0.106734545454545</v>
      </c>
      <c r="F49" s="2">
        <v>0.14294222727272701</v>
      </c>
      <c r="G49" s="2">
        <v>0.133386136363636</v>
      </c>
      <c r="J49" s="2">
        <v>0.179494954545455</v>
      </c>
      <c r="K49" s="2">
        <v>0.17860586363636399</v>
      </c>
      <c r="L49" s="2">
        <v>0.17610118181818199</v>
      </c>
      <c r="M49" s="2">
        <v>0.16000545454545501</v>
      </c>
      <c r="N49" s="2">
        <v>0.146627136363636</v>
      </c>
      <c r="O49" s="2">
        <v>0.137733181818182</v>
      </c>
      <c r="P49" s="2">
        <v>0.12797649999999999</v>
      </c>
      <c r="Q49" s="2">
        <v>0.12637154545454499</v>
      </c>
      <c r="S49" s="4">
        <v>339</v>
      </c>
      <c r="T49" s="5">
        <v>0.72607568834430802</v>
      </c>
      <c r="U49" s="5">
        <v>0</v>
      </c>
      <c r="V49" s="5">
        <v>0</v>
      </c>
      <c r="W49" s="5">
        <v>0</v>
      </c>
      <c r="X49" s="5">
        <v>7.0499821911938999E-109</v>
      </c>
    </row>
    <row r="50" spans="1:24">
      <c r="A50" s="3">
        <v>440</v>
      </c>
      <c r="B50" s="2">
        <v>6.6018727272727298E-2</v>
      </c>
      <c r="C50" s="2">
        <v>9.8731818181818198E-2</v>
      </c>
      <c r="D50" s="2">
        <v>3.5163409090909099E-2</v>
      </c>
      <c r="E50" s="2">
        <v>0.115302272727273</v>
      </c>
      <c r="F50" s="2">
        <v>0.154330318181818</v>
      </c>
      <c r="G50" s="2">
        <v>0.14408054545454499</v>
      </c>
      <c r="J50" s="2">
        <v>0.19383649999999999</v>
      </c>
      <c r="K50" s="2">
        <v>0.19277063636363601</v>
      </c>
      <c r="L50" s="2">
        <v>0.190003136363636</v>
      </c>
      <c r="M50" s="2">
        <v>0.17270663636363601</v>
      </c>
      <c r="N50" s="2">
        <v>0.15814422727272701</v>
      </c>
      <c r="O50" s="2">
        <v>0.14855859090909099</v>
      </c>
      <c r="P50" s="2">
        <v>0.13791800000000001</v>
      </c>
      <c r="Q50" s="2">
        <v>0.136260318181818</v>
      </c>
      <c r="S50" s="4">
        <v>340</v>
      </c>
      <c r="T50" s="5">
        <v>0.74216109800780505</v>
      </c>
      <c r="U50" s="5">
        <v>0</v>
      </c>
      <c r="V50" s="5">
        <v>0</v>
      </c>
      <c r="W50" s="5">
        <v>0</v>
      </c>
      <c r="X50" s="5">
        <v>1.18326281635928E-103</v>
      </c>
    </row>
    <row r="51" spans="1:24">
      <c r="A51" s="3">
        <v>441</v>
      </c>
      <c r="B51" s="2">
        <v>6.9519090909090905E-2</v>
      </c>
      <c r="C51" s="2">
        <v>0.104968409090909</v>
      </c>
      <c r="D51" s="2">
        <v>3.7231863636363598E-2</v>
      </c>
      <c r="E51" s="2">
        <v>0.122686409090909</v>
      </c>
      <c r="F51" s="2">
        <v>0.16428154545454501</v>
      </c>
      <c r="G51" s="2">
        <v>0.153549636363636</v>
      </c>
      <c r="J51" s="2">
        <v>0.20637263636363601</v>
      </c>
      <c r="K51" s="2">
        <v>0.20517272727272701</v>
      </c>
      <c r="L51" s="2">
        <v>0.20231177272727299</v>
      </c>
      <c r="M51" s="2">
        <v>0.183833227272727</v>
      </c>
      <c r="N51" s="2">
        <v>0.16823886363636401</v>
      </c>
      <c r="O51" s="2">
        <v>0.15799359090909099</v>
      </c>
      <c r="P51" s="2">
        <v>0.146643318181818</v>
      </c>
      <c r="Q51" s="2">
        <v>0.14485431818181799</v>
      </c>
      <c r="S51" s="4">
        <v>341</v>
      </c>
      <c r="T51" s="5">
        <v>0.75845947095561395</v>
      </c>
      <c r="U51" s="5">
        <v>0</v>
      </c>
      <c r="V51" s="5">
        <v>0</v>
      </c>
      <c r="W51" s="5">
        <v>0</v>
      </c>
      <c r="X51" s="5">
        <v>1.10753918558117E-98</v>
      </c>
    </row>
    <row r="52" spans="1:24">
      <c r="A52" s="3">
        <v>442</v>
      </c>
      <c r="B52" s="2">
        <v>7.1993181818181803E-2</v>
      </c>
      <c r="C52" s="2">
        <v>0.109920681818182</v>
      </c>
      <c r="D52" s="2">
        <v>3.8811909090909098E-2</v>
      </c>
      <c r="E52" s="2">
        <v>0.12856822727272699</v>
      </c>
      <c r="F52" s="2">
        <v>0.172188590909091</v>
      </c>
      <c r="G52" s="2">
        <v>0.16108331818181801</v>
      </c>
      <c r="J52" s="2">
        <v>0.21624568181818199</v>
      </c>
      <c r="K52" s="2">
        <v>0.21499177272727299</v>
      </c>
      <c r="L52" s="2">
        <v>0.21196809090909099</v>
      </c>
      <c r="M52" s="2">
        <v>0.192571954545455</v>
      </c>
      <c r="N52" s="2">
        <v>0.17614027272727301</v>
      </c>
      <c r="O52" s="2">
        <v>0.16538631818181801</v>
      </c>
      <c r="P52" s="2">
        <v>0.15348554545454501</v>
      </c>
      <c r="Q52" s="2">
        <v>0.15164549999999999</v>
      </c>
      <c r="S52" s="4">
        <v>342</v>
      </c>
      <c r="T52" s="5">
        <v>0.774538381689579</v>
      </c>
      <c r="U52" s="5">
        <v>0</v>
      </c>
      <c r="V52" s="5">
        <v>0</v>
      </c>
      <c r="W52" s="5">
        <v>0</v>
      </c>
      <c r="X52" s="5">
        <v>5.9445091315862402E-94</v>
      </c>
    </row>
    <row r="53" spans="1:24">
      <c r="A53" s="3">
        <v>443</v>
      </c>
      <c r="B53" s="2">
        <v>7.3289818181818206E-2</v>
      </c>
      <c r="C53" s="2">
        <v>0.113136454545455</v>
      </c>
      <c r="D53" s="2">
        <v>3.9818409090909099E-2</v>
      </c>
      <c r="E53" s="2">
        <v>0.13246627272727299</v>
      </c>
      <c r="F53" s="2">
        <v>0.17739804545454499</v>
      </c>
      <c r="G53" s="2">
        <v>0.16608600000000001</v>
      </c>
      <c r="J53" s="2">
        <v>0.22283063636363601</v>
      </c>
      <c r="K53" s="2">
        <v>0.22160295454545501</v>
      </c>
      <c r="L53" s="2">
        <v>0.21838077272727299</v>
      </c>
      <c r="M53" s="2">
        <v>0.19834940909090901</v>
      </c>
      <c r="N53" s="2">
        <v>0.181358318181818</v>
      </c>
      <c r="O53" s="2">
        <v>0.17016186363636401</v>
      </c>
      <c r="P53" s="2">
        <v>0.157963409090909</v>
      </c>
      <c r="Q53" s="2">
        <v>0.156020090909091</v>
      </c>
      <c r="S53" s="4">
        <v>343</v>
      </c>
      <c r="T53" s="5">
        <v>0.79068243485852596</v>
      </c>
      <c r="U53" s="5">
        <v>0</v>
      </c>
      <c r="V53" s="5">
        <v>0</v>
      </c>
      <c r="W53" s="5">
        <v>0</v>
      </c>
      <c r="X53" s="5">
        <v>1.8804479586921899E-89</v>
      </c>
    </row>
    <row r="54" spans="1:24">
      <c r="A54" s="3">
        <v>444</v>
      </c>
      <c r="B54" s="2">
        <v>7.3622545454545496E-2</v>
      </c>
      <c r="C54" s="2">
        <v>0.115016318181818</v>
      </c>
      <c r="D54" s="2">
        <v>4.0385181818181799E-2</v>
      </c>
      <c r="E54" s="2">
        <v>0.134747681818182</v>
      </c>
      <c r="F54" s="2">
        <v>0.18043477272727301</v>
      </c>
      <c r="G54" s="2">
        <v>0.16908354545454499</v>
      </c>
      <c r="J54" s="2">
        <v>0.22670759090909101</v>
      </c>
      <c r="K54" s="2">
        <v>0.225456409090909</v>
      </c>
      <c r="L54" s="2">
        <v>0.22213586363636401</v>
      </c>
      <c r="M54" s="2">
        <v>0.201703545454545</v>
      </c>
      <c r="N54" s="2">
        <v>0.18438690909090899</v>
      </c>
      <c r="O54" s="2">
        <v>0.172983772727273</v>
      </c>
      <c r="P54" s="2">
        <v>0.160603318181818</v>
      </c>
      <c r="Q54" s="2">
        <v>0.15863104545454501</v>
      </c>
      <c r="S54" s="4">
        <v>344</v>
      </c>
      <c r="T54" s="5">
        <v>0.80676181150056503</v>
      </c>
      <c r="U54" s="5">
        <v>0</v>
      </c>
      <c r="V54" s="5">
        <v>0</v>
      </c>
      <c r="W54" s="5">
        <v>0</v>
      </c>
      <c r="X54" s="5">
        <v>3.5966500784382802E-85</v>
      </c>
    </row>
    <row r="55" spans="1:24">
      <c r="A55" s="3">
        <v>445</v>
      </c>
      <c r="B55" s="2">
        <v>7.2565727272727296E-2</v>
      </c>
      <c r="C55" s="2">
        <v>0.11472968181818199</v>
      </c>
      <c r="D55" s="2">
        <v>4.0263272727272703E-2</v>
      </c>
      <c r="E55" s="2">
        <v>0.13450040909090899</v>
      </c>
      <c r="F55" s="2">
        <v>0.18013636363636401</v>
      </c>
      <c r="G55" s="2">
        <v>0.16884322727272699</v>
      </c>
      <c r="J55" s="2">
        <v>0.226322318181818</v>
      </c>
      <c r="K55" s="2">
        <v>0.225067954545455</v>
      </c>
      <c r="L55" s="2">
        <v>0.221682181818182</v>
      </c>
      <c r="M55" s="2">
        <v>0.20135409090909101</v>
      </c>
      <c r="N55" s="2">
        <v>0.18402981818181799</v>
      </c>
      <c r="O55" s="2">
        <v>0.17263595454545499</v>
      </c>
      <c r="P55" s="2">
        <v>0.160238863636364</v>
      </c>
      <c r="Q55" s="2">
        <v>0.158274090909091</v>
      </c>
      <c r="S55" s="4">
        <v>345</v>
      </c>
      <c r="T55" s="5">
        <v>0.82277813494921503</v>
      </c>
      <c r="U55" s="5">
        <v>0</v>
      </c>
      <c r="V55" s="5">
        <v>0</v>
      </c>
      <c r="W55" s="5">
        <v>0</v>
      </c>
      <c r="X55" s="5">
        <v>4.2624801768658802E-81</v>
      </c>
    </row>
    <row r="56" spans="1:24">
      <c r="A56" s="3">
        <v>446</v>
      </c>
      <c r="B56" s="2">
        <v>7.0625363636363597E-2</v>
      </c>
      <c r="C56" s="2">
        <v>0.113055272727273</v>
      </c>
      <c r="D56" s="2">
        <v>3.9607499999999997E-2</v>
      </c>
      <c r="E56" s="2">
        <v>0.1326215</v>
      </c>
      <c r="F56" s="2">
        <v>0.17755890909090899</v>
      </c>
      <c r="G56" s="2">
        <v>0.166586045454545</v>
      </c>
      <c r="J56" s="2">
        <v>0.223107681818182</v>
      </c>
      <c r="K56" s="2">
        <v>0.221921136363636</v>
      </c>
      <c r="L56" s="2">
        <v>0.21859677272727299</v>
      </c>
      <c r="M56" s="2">
        <v>0.19848495454545501</v>
      </c>
      <c r="N56" s="2">
        <v>0.18138490909090901</v>
      </c>
      <c r="O56" s="2">
        <v>0.170158363636364</v>
      </c>
      <c r="P56" s="2">
        <v>0.15791849999999999</v>
      </c>
      <c r="Q56" s="2">
        <v>0.15597727272727299</v>
      </c>
      <c r="S56" s="4">
        <v>346</v>
      </c>
      <c r="T56" s="5">
        <v>0.83827170771834403</v>
      </c>
      <c r="U56" s="5">
        <v>5.2936682813497798E-300</v>
      </c>
      <c r="V56" s="5">
        <v>0</v>
      </c>
      <c r="W56" s="5">
        <v>0</v>
      </c>
      <c r="X56" s="5">
        <v>3.2020969352744901E-77</v>
      </c>
    </row>
    <row r="57" spans="1:24">
      <c r="A57" s="3">
        <v>447</v>
      </c>
      <c r="B57" s="2">
        <v>6.7672181818181798E-2</v>
      </c>
      <c r="C57" s="2">
        <v>0.109473954545455</v>
      </c>
      <c r="D57" s="2">
        <v>3.8294863636363599E-2</v>
      </c>
      <c r="E57" s="2">
        <v>0.12849472727272701</v>
      </c>
      <c r="F57" s="2">
        <v>0.17214031818181799</v>
      </c>
      <c r="G57" s="2">
        <v>0.161463545454545</v>
      </c>
      <c r="J57" s="2">
        <v>0.21626736363636401</v>
      </c>
      <c r="K57" s="2">
        <v>0.21501999999999999</v>
      </c>
      <c r="L57" s="2">
        <v>0.21186395454545501</v>
      </c>
      <c r="M57" s="2">
        <v>0.19233427272727299</v>
      </c>
      <c r="N57" s="2">
        <v>0.17571263636363599</v>
      </c>
      <c r="O57" s="2">
        <v>0.1648445</v>
      </c>
      <c r="P57" s="2">
        <v>0.15294204545454501</v>
      </c>
      <c r="Q57" s="2">
        <v>0.15107086363636399</v>
      </c>
      <c r="S57" s="4">
        <v>347</v>
      </c>
      <c r="T57" s="5">
        <v>0.853313968320209</v>
      </c>
      <c r="U57" s="5">
        <v>6.0427219548143202E-277</v>
      </c>
      <c r="V57" s="5">
        <v>0</v>
      </c>
      <c r="W57" s="5">
        <v>0</v>
      </c>
      <c r="X57" s="5">
        <v>1.5591625862152399E-73</v>
      </c>
    </row>
    <row r="58" spans="1:24">
      <c r="A58" s="3">
        <v>448</v>
      </c>
      <c r="B58" s="2">
        <v>6.4285999999999996E-2</v>
      </c>
      <c r="C58" s="2">
        <v>0.10516200000000001</v>
      </c>
      <c r="D58" s="2">
        <v>3.6740500000000002E-2</v>
      </c>
      <c r="E58" s="2">
        <v>0.123477909090909</v>
      </c>
      <c r="F58" s="2">
        <v>0.16540949999999999</v>
      </c>
      <c r="G58" s="2">
        <v>0.15519418181818201</v>
      </c>
      <c r="J58" s="2">
        <v>0.207949636363636</v>
      </c>
      <c r="K58" s="2">
        <v>0.20658168181818201</v>
      </c>
      <c r="L58" s="2">
        <v>0.20361477272727299</v>
      </c>
      <c r="M58" s="2">
        <v>0.18490077272727301</v>
      </c>
      <c r="N58" s="2">
        <v>0.16870804545454501</v>
      </c>
      <c r="O58" s="2">
        <v>0.15839531818181801</v>
      </c>
      <c r="P58" s="2">
        <v>0.146839227272727</v>
      </c>
      <c r="Q58" s="2">
        <v>0.14507468181818201</v>
      </c>
      <c r="S58" s="4">
        <v>348</v>
      </c>
      <c r="T58" s="5">
        <v>0.86848918852120505</v>
      </c>
      <c r="U58" s="5">
        <v>1.1505540516807701E-255</v>
      </c>
      <c r="V58" s="5">
        <v>0</v>
      </c>
      <c r="W58" s="5">
        <v>0</v>
      </c>
      <c r="X58" s="5">
        <v>5.0291618776691602E-70</v>
      </c>
    </row>
    <row r="59" spans="1:24">
      <c r="A59" s="3">
        <v>449</v>
      </c>
      <c r="B59" s="2">
        <v>6.0425545454545503E-2</v>
      </c>
      <c r="C59" s="2">
        <v>9.98737727272727E-2</v>
      </c>
      <c r="D59" s="2">
        <v>3.4813409090909103E-2</v>
      </c>
      <c r="E59" s="2">
        <v>0.1172255</v>
      </c>
      <c r="F59" s="2">
        <v>0.1570715</v>
      </c>
      <c r="G59" s="2">
        <v>0.147514136363636</v>
      </c>
      <c r="J59" s="2">
        <v>0.19761931818181799</v>
      </c>
      <c r="K59" s="2">
        <v>0.19619372727272699</v>
      </c>
      <c r="L59" s="2">
        <v>0.193419681818182</v>
      </c>
      <c r="M59" s="2">
        <v>0.17561940909090901</v>
      </c>
      <c r="N59" s="2">
        <v>0.16013986363636401</v>
      </c>
      <c r="O59" s="2">
        <v>0.15034227272727299</v>
      </c>
      <c r="P59" s="2">
        <v>0.139386045454545</v>
      </c>
      <c r="Q59" s="2">
        <v>0.13769813636363601</v>
      </c>
      <c r="S59" s="4">
        <v>349</v>
      </c>
      <c r="T59" s="5">
        <v>0.88331712113100003</v>
      </c>
      <c r="U59" s="5">
        <v>5.0089736372559603E-236</v>
      </c>
      <c r="V59" s="5">
        <v>0</v>
      </c>
      <c r="W59" s="5">
        <v>0</v>
      </c>
      <c r="X59" s="5">
        <v>1.09577454616926E-66</v>
      </c>
    </row>
    <row r="60" spans="1:24">
      <c r="A60" s="3">
        <v>450</v>
      </c>
      <c r="B60" s="2">
        <v>5.6279272727272699E-2</v>
      </c>
      <c r="C60" s="2">
        <v>9.3856772727272705E-2</v>
      </c>
      <c r="D60" s="2">
        <v>3.26402272727273E-2</v>
      </c>
      <c r="E60" s="2">
        <v>0.11016168181818201</v>
      </c>
      <c r="F60" s="2">
        <v>0.14767013636363599</v>
      </c>
      <c r="G60" s="2">
        <v>0.138678090909091</v>
      </c>
      <c r="J60" s="2">
        <v>0.185851863636364</v>
      </c>
      <c r="K60" s="2">
        <v>0.18451554545454499</v>
      </c>
      <c r="L60" s="2">
        <v>0.181780863636364</v>
      </c>
      <c r="M60" s="2">
        <v>0.1650355</v>
      </c>
      <c r="N60" s="2">
        <v>0.150462954545455</v>
      </c>
      <c r="O60" s="2">
        <v>0.141212818181818</v>
      </c>
      <c r="P60" s="2">
        <v>0.13087404545454501</v>
      </c>
      <c r="Q60" s="2">
        <v>0.12944249999999999</v>
      </c>
      <c r="S60" s="4">
        <v>350</v>
      </c>
      <c r="T60" s="5">
        <v>0.89757729430442301</v>
      </c>
      <c r="U60" s="5">
        <v>6.6724504364713801E-218</v>
      </c>
      <c r="V60" s="5">
        <v>0</v>
      </c>
      <c r="W60" s="5">
        <v>0</v>
      </c>
      <c r="X60" s="5">
        <v>1.6434673414443199E-63</v>
      </c>
    </row>
    <row r="61" spans="1:24">
      <c r="A61" s="3">
        <v>451</v>
      </c>
      <c r="B61" s="2">
        <v>5.2336272727272697E-2</v>
      </c>
      <c r="C61" s="2">
        <v>8.7823909090909105E-2</v>
      </c>
      <c r="D61" s="2">
        <v>3.0526227272727299E-2</v>
      </c>
      <c r="E61" s="2">
        <v>0.103046772727273</v>
      </c>
      <c r="F61" s="2">
        <v>0.13824149999999999</v>
      </c>
      <c r="G61" s="2">
        <v>0.129792090909091</v>
      </c>
      <c r="J61" s="2">
        <v>0.17400368181818199</v>
      </c>
      <c r="K61" s="2">
        <v>0.17273795454545501</v>
      </c>
      <c r="L61" s="2">
        <v>0.17013745454545501</v>
      </c>
      <c r="M61" s="2">
        <v>0.15437390909090901</v>
      </c>
      <c r="N61" s="2">
        <v>0.14075154545454499</v>
      </c>
      <c r="O61" s="2">
        <v>0.13209190909090901</v>
      </c>
      <c r="P61" s="2">
        <v>0.12237368181818201</v>
      </c>
      <c r="Q61" s="2">
        <v>0.121038181818182</v>
      </c>
      <c r="S61" s="4">
        <v>351</v>
      </c>
      <c r="T61" s="5">
        <v>0.91102031137693895</v>
      </c>
      <c r="U61" s="5">
        <v>3.5585239360192399E-201</v>
      </c>
      <c r="V61" s="5">
        <v>0</v>
      </c>
      <c r="W61" s="5">
        <v>0</v>
      </c>
      <c r="X61" s="5">
        <v>1.7274203500658001E-60</v>
      </c>
    </row>
    <row r="62" spans="1:24">
      <c r="A62" s="3">
        <v>452</v>
      </c>
      <c r="B62" s="2">
        <v>4.8262454545454497E-2</v>
      </c>
      <c r="C62" s="2">
        <v>8.1431318181818202E-2</v>
      </c>
      <c r="D62" s="2">
        <v>2.8307545454545498E-2</v>
      </c>
      <c r="E62" s="2">
        <v>9.5581090909090893E-2</v>
      </c>
      <c r="F62" s="2">
        <v>0.12817440909090899</v>
      </c>
      <c r="G62" s="2">
        <v>0.12032827272727301</v>
      </c>
      <c r="J62" s="2">
        <v>0.161405090909091</v>
      </c>
      <c r="K62" s="2">
        <v>0.160221681818182</v>
      </c>
      <c r="L62" s="2">
        <v>0.157686636363636</v>
      </c>
      <c r="M62" s="2">
        <v>0.143100454545455</v>
      </c>
      <c r="N62" s="2">
        <v>0.13052068181818199</v>
      </c>
      <c r="O62" s="2">
        <v>0.122410818181818</v>
      </c>
      <c r="P62" s="2">
        <v>0.113389681818182</v>
      </c>
      <c r="Q62" s="2">
        <v>0.112217</v>
      </c>
      <c r="S62" s="4">
        <v>352</v>
      </c>
      <c r="T62" s="5">
        <v>0.92381095173685801</v>
      </c>
      <c r="U62" s="5">
        <v>9.7418648630395099E-186</v>
      </c>
      <c r="V62" s="5">
        <v>0</v>
      </c>
      <c r="W62" s="5">
        <v>0</v>
      </c>
      <c r="X62" s="5">
        <v>1.2948888439051E-57</v>
      </c>
    </row>
    <row r="63" spans="1:24">
      <c r="A63" s="3">
        <v>453</v>
      </c>
      <c r="B63" s="2">
        <v>4.4499636363636401E-2</v>
      </c>
      <c r="C63" s="2">
        <v>7.5283681818181805E-2</v>
      </c>
      <c r="D63" s="2">
        <v>2.62324545454545E-2</v>
      </c>
      <c r="E63" s="2">
        <v>8.8436136363636397E-2</v>
      </c>
      <c r="F63" s="2">
        <v>0.1185215</v>
      </c>
      <c r="G63" s="2">
        <v>0.11131813636363599</v>
      </c>
      <c r="J63" s="2">
        <v>0.149415545454545</v>
      </c>
      <c r="K63" s="2">
        <v>0.14826072727272699</v>
      </c>
      <c r="L63" s="2">
        <v>0.14586818181818201</v>
      </c>
      <c r="M63" s="2">
        <v>0.13238172727272701</v>
      </c>
      <c r="N63" s="2">
        <v>0.120741454545455</v>
      </c>
      <c r="O63" s="2">
        <v>0.113221681818182</v>
      </c>
      <c r="P63" s="2">
        <v>0.10484009090909099</v>
      </c>
      <c r="Q63" s="2">
        <v>0.103709363636364</v>
      </c>
      <c r="S63" s="4">
        <v>353</v>
      </c>
      <c r="T63" s="5">
        <v>0.93558286240375399</v>
      </c>
      <c r="U63" s="5">
        <v>1.72096117402528E-171</v>
      </c>
      <c r="V63" s="5">
        <v>0</v>
      </c>
      <c r="W63" s="5">
        <v>0</v>
      </c>
      <c r="X63" s="5">
        <v>7.0347503489657096E-55</v>
      </c>
    </row>
    <row r="64" spans="1:24">
      <c r="A64" s="3">
        <v>454</v>
      </c>
      <c r="B64" s="2">
        <v>4.1129181818181801E-2</v>
      </c>
      <c r="C64" s="2">
        <v>6.9738409090909101E-2</v>
      </c>
      <c r="D64" s="2">
        <v>2.4364090909090901E-2</v>
      </c>
      <c r="E64" s="2">
        <v>8.19531818181818E-2</v>
      </c>
      <c r="F64" s="2">
        <v>0.109755909090909</v>
      </c>
      <c r="G64" s="2">
        <v>0.103067363636364</v>
      </c>
      <c r="J64" s="2">
        <v>0.13836222727272701</v>
      </c>
      <c r="K64" s="2">
        <v>0.13724809090909099</v>
      </c>
      <c r="L64" s="2">
        <v>0.135111909090909</v>
      </c>
      <c r="M64" s="2">
        <v>0.122606681818182</v>
      </c>
      <c r="N64" s="2">
        <v>0.11176509090909099</v>
      </c>
      <c r="O64" s="2">
        <v>0.104852409090909</v>
      </c>
      <c r="P64" s="2">
        <v>9.70487272727273E-2</v>
      </c>
      <c r="Q64" s="2">
        <v>9.6068318181818199E-2</v>
      </c>
      <c r="S64" s="4">
        <v>354</v>
      </c>
      <c r="T64" s="5">
        <v>0.94681706853282599</v>
      </c>
      <c r="U64" s="5">
        <v>2.4251833494075601E-158</v>
      </c>
      <c r="V64" s="5">
        <v>0</v>
      </c>
      <c r="W64" s="5">
        <v>0</v>
      </c>
      <c r="X64" s="5">
        <v>2.8150124368104299E-52</v>
      </c>
    </row>
    <row r="65" spans="1:24">
      <c r="A65" s="3">
        <v>455</v>
      </c>
      <c r="B65" s="2">
        <v>3.7786636363636397E-2</v>
      </c>
      <c r="C65" s="2">
        <v>6.4184500000000005E-2</v>
      </c>
      <c r="D65" s="2">
        <v>2.2464772727272701E-2</v>
      </c>
      <c r="E65" s="2">
        <v>7.5420045454545503E-2</v>
      </c>
      <c r="F65" s="2">
        <v>0.100985318181818</v>
      </c>
      <c r="G65" s="2">
        <v>9.4804454545454594E-2</v>
      </c>
      <c r="J65" s="2">
        <v>0.12731968181818201</v>
      </c>
      <c r="K65" s="2">
        <v>0.126258818181818</v>
      </c>
      <c r="L65" s="2">
        <v>0.124291818181818</v>
      </c>
      <c r="M65" s="2">
        <v>0.112807181818182</v>
      </c>
      <c r="N65" s="2">
        <v>0.102815272727273</v>
      </c>
      <c r="O65" s="2">
        <v>9.6456045454545503E-2</v>
      </c>
      <c r="P65" s="2">
        <v>8.9214000000000002E-2</v>
      </c>
      <c r="Q65" s="2">
        <v>8.8349454545454495E-2</v>
      </c>
      <c r="S65" s="4">
        <v>355</v>
      </c>
      <c r="T65" s="5">
        <v>0.95756354420836098</v>
      </c>
      <c r="U65" s="5">
        <v>3.3140436728687501E-146</v>
      </c>
      <c r="V65" s="5">
        <v>0</v>
      </c>
      <c r="W65" s="5">
        <v>0</v>
      </c>
      <c r="X65" s="5">
        <v>8.4221806396034904E-50</v>
      </c>
    </row>
    <row r="66" spans="1:24">
      <c r="A66" s="3">
        <v>456</v>
      </c>
      <c r="B66" s="2">
        <v>3.4874636363636399E-2</v>
      </c>
      <c r="C66" s="2">
        <v>5.9267136363636397E-2</v>
      </c>
      <c r="D66" s="2">
        <v>2.0752E-2</v>
      </c>
      <c r="E66" s="2">
        <v>6.9604772727272696E-2</v>
      </c>
      <c r="F66" s="2">
        <v>9.3196636363636398E-2</v>
      </c>
      <c r="G66" s="2">
        <v>8.7544363636363601E-2</v>
      </c>
      <c r="J66" s="2">
        <v>0.117518</v>
      </c>
      <c r="K66" s="2">
        <v>0.116502363636364</v>
      </c>
      <c r="L66" s="2">
        <v>0.114725818181818</v>
      </c>
      <c r="M66" s="2">
        <v>0.104118909090909</v>
      </c>
      <c r="N66" s="2">
        <v>9.4838000000000006E-2</v>
      </c>
      <c r="O66" s="2">
        <v>8.8982636363636403E-2</v>
      </c>
      <c r="P66" s="2">
        <v>8.22800909090909E-2</v>
      </c>
      <c r="Q66" s="2">
        <v>8.1540863636363703E-2</v>
      </c>
      <c r="S66" s="4">
        <v>356</v>
      </c>
      <c r="T66" s="5">
        <v>0.96669100137191299</v>
      </c>
      <c r="U66" s="5">
        <v>5.2521503777603802E-135</v>
      </c>
      <c r="V66" s="5">
        <v>0</v>
      </c>
      <c r="W66" s="5">
        <v>0</v>
      </c>
      <c r="X66" s="5">
        <v>1.9086815056994699E-47</v>
      </c>
    </row>
    <row r="67" spans="1:24">
      <c r="A67" s="3">
        <v>457</v>
      </c>
      <c r="B67" s="2">
        <v>3.2206818181818198E-2</v>
      </c>
      <c r="C67" s="2">
        <v>5.4820590909090902E-2</v>
      </c>
      <c r="D67" s="2">
        <v>1.92479090909091E-2</v>
      </c>
      <c r="E67" s="2">
        <v>6.4354909090909101E-2</v>
      </c>
      <c r="F67" s="2">
        <v>8.6185272727272694E-2</v>
      </c>
      <c r="G67" s="2">
        <v>8.0908227272727298E-2</v>
      </c>
      <c r="J67" s="2">
        <v>0.108687681818182</v>
      </c>
      <c r="K67" s="2">
        <v>0.10765809090909099</v>
      </c>
      <c r="L67" s="2">
        <v>0.10603627272727301</v>
      </c>
      <c r="M67" s="2">
        <v>9.6200499999999994E-2</v>
      </c>
      <c r="N67" s="2">
        <v>8.7588681818181802E-2</v>
      </c>
      <c r="O67" s="2">
        <v>8.2233545454545504E-2</v>
      </c>
      <c r="P67" s="2">
        <v>7.6010545454545497E-2</v>
      </c>
      <c r="Q67" s="2">
        <v>7.5345636363636406E-2</v>
      </c>
      <c r="S67" s="4">
        <v>357</v>
      </c>
      <c r="T67" s="5">
        <v>0.97447727682340402</v>
      </c>
      <c r="U67" s="5">
        <v>1.1402944363051E-124</v>
      </c>
      <c r="V67" s="5">
        <v>0</v>
      </c>
      <c r="W67" s="5">
        <v>0</v>
      </c>
      <c r="X67" s="5">
        <v>3.3220494428279598E-45</v>
      </c>
    </row>
    <row r="68" spans="1:24">
      <c r="A68" s="3">
        <v>458</v>
      </c>
      <c r="B68" s="2">
        <v>3.00277272727273E-2</v>
      </c>
      <c r="C68" s="2">
        <v>5.1181090909090898E-2</v>
      </c>
      <c r="D68" s="2">
        <v>1.8038045454545501E-2</v>
      </c>
      <c r="E68" s="2">
        <v>6.0019272727272699E-2</v>
      </c>
      <c r="F68" s="2">
        <v>8.0361136363636398E-2</v>
      </c>
      <c r="G68" s="2">
        <v>7.5527181818181799E-2</v>
      </c>
      <c r="J68" s="2">
        <v>0.10133940909090899</v>
      </c>
      <c r="K68" s="2">
        <v>0.100361227272727</v>
      </c>
      <c r="L68" s="2">
        <v>9.88736363636364E-2</v>
      </c>
      <c r="M68" s="2">
        <v>8.9704999999999993E-2</v>
      </c>
      <c r="N68" s="2">
        <v>8.16812727272727E-2</v>
      </c>
      <c r="O68" s="2">
        <v>7.6635863636363599E-2</v>
      </c>
      <c r="P68" s="2">
        <v>7.0867954545454498E-2</v>
      </c>
      <c r="Q68" s="2">
        <v>7.0286863636363606E-2</v>
      </c>
      <c r="S68" s="4">
        <v>358</v>
      </c>
      <c r="T68" s="5">
        <v>0.98161586772579601</v>
      </c>
      <c r="U68" s="5">
        <v>3.9567733449457099E-115</v>
      </c>
      <c r="V68" s="5">
        <v>0</v>
      </c>
      <c r="W68" s="5">
        <v>0</v>
      </c>
      <c r="X68" s="5">
        <v>4.5012675655188001E-43</v>
      </c>
    </row>
    <row r="69" spans="1:24">
      <c r="A69" s="3">
        <v>459</v>
      </c>
      <c r="B69" s="2">
        <v>2.77396363636364E-2</v>
      </c>
      <c r="C69" s="2">
        <v>4.7246909090909103E-2</v>
      </c>
      <c r="D69" s="2">
        <v>1.6752545454545499E-2</v>
      </c>
      <c r="E69" s="2">
        <v>5.5396000000000001E-2</v>
      </c>
      <c r="F69" s="2">
        <v>7.4123409090909101E-2</v>
      </c>
      <c r="G69" s="2">
        <v>6.9685999999999998E-2</v>
      </c>
      <c r="J69" s="2">
        <v>9.3409136363636402E-2</v>
      </c>
      <c r="K69" s="2">
        <v>9.2592272727272801E-2</v>
      </c>
      <c r="L69" s="2">
        <v>9.11464545454546E-2</v>
      </c>
      <c r="M69" s="2">
        <v>8.26728636363636E-2</v>
      </c>
      <c r="N69" s="2">
        <v>7.5348999999999999E-2</v>
      </c>
      <c r="O69" s="2">
        <v>7.0680454545454602E-2</v>
      </c>
      <c r="P69" s="2">
        <v>6.5369590909090905E-2</v>
      </c>
      <c r="Q69" s="2">
        <v>6.4816772727272695E-2</v>
      </c>
      <c r="S69" s="4">
        <v>359</v>
      </c>
      <c r="T69" s="5">
        <v>0.98745782310778996</v>
      </c>
      <c r="U69" s="5">
        <v>2.5264652604417999E-106</v>
      </c>
      <c r="V69" s="5">
        <v>0</v>
      </c>
      <c r="W69" s="5">
        <v>0</v>
      </c>
      <c r="X69" s="5">
        <v>4.8033291547328801E-41</v>
      </c>
    </row>
    <row r="70" spans="1:24">
      <c r="A70" s="3">
        <v>460</v>
      </c>
      <c r="B70" s="2">
        <v>2.5614909090909101E-2</v>
      </c>
      <c r="C70" s="2">
        <v>4.3795454545454603E-2</v>
      </c>
      <c r="D70" s="2">
        <v>1.56732272727273E-2</v>
      </c>
      <c r="E70" s="2">
        <v>5.1353000000000003E-2</v>
      </c>
      <c r="F70" s="2">
        <v>6.8712363636363599E-2</v>
      </c>
      <c r="G70" s="2">
        <v>6.4614545454545494E-2</v>
      </c>
      <c r="J70" s="2">
        <v>8.6567954545454601E-2</v>
      </c>
      <c r="K70" s="2">
        <v>8.58624090909091E-2</v>
      </c>
      <c r="L70" s="2">
        <v>8.4434681818181798E-2</v>
      </c>
      <c r="M70" s="2">
        <v>7.6642818181818201E-2</v>
      </c>
      <c r="N70" s="2">
        <v>6.9815772727272699E-2</v>
      </c>
      <c r="O70" s="2">
        <v>6.55385E-2</v>
      </c>
      <c r="P70" s="2">
        <v>6.0609590909090898E-2</v>
      </c>
      <c r="Q70" s="2">
        <v>6.0084909090909099E-2</v>
      </c>
      <c r="S70" s="4">
        <v>360</v>
      </c>
      <c r="T70" s="5">
        <v>0.99232161420631304</v>
      </c>
      <c r="U70" s="5">
        <v>3.3839414558230202E-98</v>
      </c>
      <c r="V70" s="5">
        <v>0</v>
      </c>
      <c r="W70" s="5">
        <v>0</v>
      </c>
      <c r="X70" s="5">
        <v>4.0852983263628498E-39</v>
      </c>
    </row>
    <row r="71" spans="1:24">
      <c r="A71" s="3">
        <v>461</v>
      </c>
      <c r="B71" s="2">
        <v>2.37380909090909E-2</v>
      </c>
      <c r="C71" s="2">
        <v>4.0693545454545503E-2</v>
      </c>
      <c r="D71" s="2">
        <v>1.47235909090909E-2</v>
      </c>
      <c r="E71" s="2">
        <v>4.7776681818181801E-2</v>
      </c>
      <c r="F71" s="2">
        <v>6.3839863636363597E-2</v>
      </c>
      <c r="G71" s="2">
        <v>6.0077045454545501E-2</v>
      </c>
      <c r="J71" s="2">
        <v>8.0460090909090898E-2</v>
      </c>
      <c r="K71" s="2">
        <v>7.9759954545454495E-2</v>
      </c>
      <c r="L71" s="2">
        <v>7.8431272727272697E-2</v>
      </c>
      <c r="M71" s="2">
        <v>7.1216500000000002E-2</v>
      </c>
      <c r="N71" s="2">
        <v>6.4924499999999996E-2</v>
      </c>
      <c r="O71" s="2">
        <v>6.0958454545454503E-2</v>
      </c>
      <c r="P71" s="2">
        <v>5.6345181818181801E-2</v>
      </c>
      <c r="Q71" s="2">
        <v>5.5805727272727298E-2</v>
      </c>
      <c r="S71" s="4">
        <v>361</v>
      </c>
      <c r="T71" s="5">
        <v>0.996022252604438</v>
      </c>
      <c r="U71" s="5">
        <v>1.0724033666699299E-90</v>
      </c>
      <c r="V71" s="5">
        <v>0</v>
      </c>
      <c r="W71" s="5">
        <v>0</v>
      </c>
      <c r="X71" s="5">
        <v>2.7996697044913702E-37</v>
      </c>
    </row>
    <row r="72" spans="1:24">
      <c r="A72" s="3">
        <v>462</v>
      </c>
      <c r="B72" s="2">
        <v>2.1851636363636399E-2</v>
      </c>
      <c r="C72" s="2">
        <v>3.7583545454545501E-2</v>
      </c>
      <c r="D72" s="2">
        <v>1.37358636363636E-2</v>
      </c>
      <c r="E72" s="2">
        <v>4.4095000000000002E-2</v>
      </c>
      <c r="F72" s="2">
        <v>5.8849909090909099E-2</v>
      </c>
      <c r="G72" s="2">
        <v>5.5472045454545503E-2</v>
      </c>
      <c r="J72" s="2">
        <v>7.42077272727273E-2</v>
      </c>
      <c r="K72" s="2">
        <v>7.3571772727272694E-2</v>
      </c>
      <c r="L72" s="2">
        <v>7.2394727272727305E-2</v>
      </c>
      <c r="M72" s="2">
        <v>6.5748636363636398E-2</v>
      </c>
      <c r="N72" s="2">
        <v>5.9922272727272699E-2</v>
      </c>
      <c r="O72" s="2">
        <v>5.6229727272727299E-2</v>
      </c>
      <c r="P72" s="2">
        <v>5.2007909090909098E-2</v>
      </c>
      <c r="Q72" s="2">
        <v>5.1541681818181799E-2</v>
      </c>
      <c r="S72" s="4">
        <v>362</v>
      </c>
      <c r="T72" s="5">
        <v>0.99845800473704105</v>
      </c>
      <c r="U72" s="5">
        <v>8.9867832763917199E-84</v>
      </c>
      <c r="V72" s="5">
        <v>0</v>
      </c>
      <c r="W72" s="5">
        <v>0</v>
      </c>
      <c r="X72" s="5">
        <v>1.5621520745688401E-35</v>
      </c>
    </row>
    <row r="73" spans="1:24">
      <c r="A73" s="3">
        <v>463</v>
      </c>
      <c r="B73" s="2">
        <v>2.01370909090909E-2</v>
      </c>
      <c r="C73" s="2">
        <v>3.4748727272727299E-2</v>
      </c>
      <c r="D73" s="2">
        <v>1.2884727272727299E-2</v>
      </c>
      <c r="E73" s="2">
        <v>4.0788636363636402E-2</v>
      </c>
      <c r="F73" s="2">
        <v>5.4425636363636398E-2</v>
      </c>
      <c r="G73" s="2">
        <v>5.1316318181818199E-2</v>
      </c>
      <c r="J73" s="2">
        <v>6.8595272727272699E-2</v>
      </c>
      <c r="K73" s="2">
        <v>6.79699545454545E-2</v>
      </c>
      <c r="L73" s="2">
        <v>6.6948681818181796E-2</v>
      </c>
      <c r="M73" s="2">
        <v>6.0775590909090897E-2</v>
      </c>
      <c r="N73" s="2">
        <v>5.5400636363636402E-2</v>
      </c>
      <c r="O73" s="2">
        <v>5.1995954545454602E-2</v>
      </c>
      <c r="P73" s="2">
        <v>4.8126363636363703E-2</v>
      </c>
      <c r="Q73" s="2">
        <v>4.7671863636363603E-2</v>
      </c>
      <c r="S73" s="4">
        <v>363</v>
      </c>
      <c r="T73" s="5">
        <v>0.99972278561435302</v>
      </c>
      <c r="U73" s="5">
        <v>2.2069980608705401E-77</v>
      </c>
      <c r="V73" s="5">
        <v>0</v>
      </c>
      <c r="W73" s="5">
        <v>0</v>
      </c>
      <c r="X73" s="5">
        <v>7.1691636139346198E-34</v>
      </c>
    </row>
    <row r="74" spans="1:24">
      <c r="A74" s="3">
        <v>464</v>
      </c>
      <c r="B74" s="2">
        <v>1.8615E-2</v>
      </c>
      <c r="C74" s="2">
        <v>3.2279772727272699E-2</v>
      </c>
      <c r="D74" s="2">
        <v>1.2130681818181799E-2</v>
      </c>
      <c r="E74" s="2">
        <v>3.7853727272727303E-2</v>
      </c>
      <c r="F74" s="2">
        <v>5.05351363636364E-2</v>
      </c>
      <c r="G74" s="2">
        <v>4.7635499999999997E-2</v>
      </c>
      <c r="J74" s="2">
        <v>6.3627681818181805E-2</v>
      </c>
      <c r="K74" s="2">
        <v>6.3054499999999999E-2</v>
      </c>
      <c r="L74" s="2">
        <v>6.2154500000000001E-2</v>
      </c>
      <c r="M74" s="2">
        <v>5.6413545454545501E-2</v>
      </c>
      <c r="N74" s="2">
        <v>5.1413863636363598E-2</v>
      </c>
      <c r="O74" s="2">
        <v>4.8243772727272698E-2</v>
      </c>
      <c r="P74" s="2">
        <v>4.47127272727273E-2</v>
      </c>
      <c r="Q74" s="2">
        <v>4.4275863636363599E-2</v>
      </c>
      <c r="S74" s="4">
        <v>364</v>
      </c>
      <c r="T74" s="5">
        <v>1</v>
      </c>
      <c r="U74" s="5">
        <v>1.74658183378568E-71</v>
      </c>
      <c r="V74" s="5">
        <v>0</v>
      </c>
      <c r="W74" s="5">
        <v>0</v>
      </c>
      <c r="X74" s="5">
        <v>2.7325304919224698E-32</v>
      </c>
    </row>
    <row r="75" spans="1:24">
      <c r="A75" s="3">
        <v>465</v>
      </c>
      <c r="B75" s="2">
        <v>1.7091909090909099E-2</v>
      </c>
      <c r="C75" s="2">
        <v>2.9845636363636401E-2</v>
      </c>
      <c r="D75" s="2">
        <v>1.14139545454545E-2</v>
      </c>
      <c r="E75" s="2">
        <v>3.4961045454545502E-2</v>
      </c>
      <c r="F75" s="2">
        <v>4.6674500000000001E-2</v>
      </c>
      <c r="G75" s="2">
        <v>4.4036636363636403E-2</v>
      </c>
      <c r="J75" s="2">
        <v>5.8801181818181801E-2</v>
      </c>
      <c r="K75" s="2">
        <v>5.8201136363636399E-2</v>
      </c>
      <c r="L75" s="2">
        <v>5.7367090909090902E-2</v>
      </c>
      <c r="M75" s="2">
        <v>5.2112499999999999E-2</v>
      </c>
      <c r="N75" s="2">
        <v>4.7529636363636399E-2</v>
      </c>
      <c r="O75" s="2">
        <v>4.45947272727273E-2</v>
      </c>
      <c r="P75" s="2">
        <v>4.1302227272727303E-2</v>
      </c>
      <c r="Q75" s="2">
        <v>4.0940318181818203E-2</v>
      </c>
      <c r="S75" s="4">
        <v>365</v>
      </c>
      <c r="T75" s="5">
        <v>0.99830038467946203</v>
      </c>
      <c r="U75" s="5">
        <v>4.8564314715741101E-66</v>
      </c>
      <c r="V75" s="5">
        <v>0</v>
      </c>
      <c r="W75" s="5">
        <v>0</v>
      </c>
      <c r="X75" s="5">
        <v>8.7201759740000603E-31</v>
      </c>
    </row>
    <row r="76" spans="1:24">
      <c r="A76" s="3">
        <v>466</v>
      </c>
      <c r="B76" s="2">
        <v>1.5814818181818201E-2</v>
      </c>
      <c r="C76" s="2">
        <v>2.76035E-2</v>
      </c>
      <c r="D76" s="2">
        <v>1.08011363636364E-2</v>
      </c>
      <c r="E76" s="2">
        <v>3.2349954545454501E-2</v>
      </c>
      <c r="F76" s="2">
        <v>4.3183454545454497E-2</v>
      </c>
      <c r="G76" s="2">
        <v>4.0752499999999997E-2</v>
      </c>
      <c r="J76" s="2">
        <v>5.4415318181818197E-2</v>
      </c>
      <c r="K76" s="2">
        <v>5.3824181818181799E-2</v>
      </c>
      <c r="L76" s="2">
        <v>5.30682727272727E-2</v>
      </c>
      <c r="M76" s="2">
        <v>4.8204227272727301E-2</v>
      </c>
      <c r="N76" s="2">
        <v>4.4015727272727297E-2</v>
      </c>
      <c r="O76" s="2">
        <v>4.1273499999999998E-2</v>
      </c>
      <c r="P76" s="2">
        <v>3.8228818181818197E-2</v>
      </c>
      <c r="Q76" s="2">
        <v>3.7872045454545498E-2</v>
      </c>
      <c r="S76" s="4">
        <v>366</v>
      </c>
      <c r="T76" s="5">
        <v>0.99468363840822505</v>
      </c>
      <c r="U76" s="5">
        <v>5.1435293323394297E-61</v>
      </c>
      <c r="V76" s="5">
        <v>0</v>
      </c>
      <c r="W76" s="5">
        <v>0</v>
      </c>
      <c r="X76" s="5">
        <v>2.35030340846359E-29</v>
      </c>
    </row>
    <row r="77" spans="1:24">
      <c r="A77" s="3">
        <v>467</v>
      </c>
      <c r="B77" s="2">
        <v>1.46824545454545E-2</v>
      </c>
      <c r="C77" s="2">
        <v>2.57517727272727E-2</v>
      </c>
      <c r="D77" s="2">
        <v>1.0315454545454499E-2</v>
      </c>
      <c r="E77" s="2">
        <v>3.0166909090909098E-2</v>
      </c>
      <c r="F77" s="2">
        <v>4.0230272727272698E-2</v>
      </c>
      <c r="G77" s="2">
        <v>3.7960227272727298E-2</v>
      </c>
      <c r="J77" s="2">
        <v>5.0719090909090901E-2</v>
      </c>
      <c r="K77" s="2">
        <v>5.0182454545454502E-2</v>
      </c>
      <c r="L77" s="2">
        <v>4.9438454545454598E-2</v>
      </c>
      <c r="M77" s="2">
        <v>4.49166818181818E-2</v>
      </c>
      <c r="N77" s="2">
        <v>4.1042090909090903E-2</v>
      </c>
      <c r="O77" s="2">
        <v>3.8468500000000003E-2</v>
      </c>
      <c r="P77" s="2">
        <v>3.5667227272727302E-2</v>
      </c>
      <c r="Q77" s="2">
        <v>3.5290500000000002E-2</v>
      </c>
      <c r="S77" s="4">
        <v>367</v>
      </c>
      <c r="T77" s="5">
        <v>0.98942365603035198</v>
      </c>
      <c r="U77" s="5">
        <v>2.23605009278185E-56</v>
      </c>
      <c r="V77" s="5">
        <v>0</v>
      </c>
      <c r="W77" s="5">
        <v>0</v>
      </c>
      <c r="X77" s="5">
        <v>5.3956714855788996E-28</v>
      </c>
    </row>
    <row r="78" spans="1:24">
      <c r="A78" s="3">
        <v>468</v>
      </c>
      <c r="B78" s="2">
        <v>1.37632727272727E-2</v>
      </c>
      <c r="C78" s="2">
        <v>2.4102999999999999E-2</v>
      </c>
      <c r="D78" s="2">
        <v>9.9057727272727301E-3</v>
      </c>
      <c r="E78" s="2">
        <v>2.8220545454545502E-2</v>
      </c>
      <c r="F78" s="2">
        <v>3.7663090909090903E-2</v>
      </c>
      <c r="G78" s="2">
        <v>3.5502409090909098E-2</v>
      </c>
      <c r="J78" s="2">
        <v>4.7453090909090903E-2</v>
      </c>
      <c r="K78" s="2">
        <v>4.6950318181818197E-2</v>
      </c>
      <c r="L78" s="2">
        <v>4.6244E-2</v>
      </c>
      <c r="M78" s="2">
        <v>4.2031909090909099E-2</v>
      </c>
      <c r="N78" s="2">
        <v>3.8420590909090897E-2</v>
      </c>
      <c r="O78" s="2">
        <v>3.6026500000000003E-2</v>
      </c>
      <c r="P78" s="2">
        <v>3.33865E-2</v>
      </c>
      <c r="Q78" s="2">
        <v>3.3034090909090902E-2</v>
      </c>
      <c r="S78" s="4">
        <v>368</v>
      </c>
      <c r="T78" s="5">
        <v>0.98345671676657498</v>
      </c>
      <c r="U78" s="5">
        <v>4.2779500910491401E-52</v>
      </c>
      <c r="V78" s="5">
        <v>0</v>
      </c>
      <c r="W78" s="5">
        <v>0</v>
      </c>
      <c r="X78" s="5">
        <v>1.06437479951694E-26</v>
      </c>
    </row>
    <row r="79" spans="1:24">
      <c r="A79" s="3">
        <v>469</v>
      </c>
      <c r="B79" s="2">
        <v>1.2782090909090899E-2</v>
      </c>
      <c r="C79" s="2">
        <v>2.2481136363636401E-2</v>
      </c>
      <c r="D79" s="2">
        <v>9.5282272727272698E-3</v>
      </c>
      <c r="E79" s="2">
        <v>2.6365227272727301E-2</v>
      </c>
      <c r="F79" s="2">
        <v>3.5158227272727299E-2</v>
      </c>
      <c r="G79" s="2">
        <v>3.3113999999999998E-2</v>
      </c>
      <c r="J79" s="2">
        <v>4.4317045454545498E-2</v>
      </c>
      <c r="K79" s="2">
        <v>4.3789863636363599E-2</v>
      </c>
      <c r="L79" s="2">
        <v>4.31409545454546E-2</v>
      </c>
      <c r="M79" s="2">
        <v>3.9263045454545502E-2</v>
      </c>
      <c r="N79" s="2">
        <v>3.5877227272727297E-2</v>
      </c>
      <c r="O79" s="2">
        <v>3.3622681818181802E-2</v>
      </c>
      <c r="P79" s="2">
        <v>3.1155545454545502E-2</v>
      </c>
      <c r="Q79" s="2">
        <v>3.0823454545454501E-2</v>
      </c>
      <c r="S79" s="4">
        <v>369</v>
      </c>
      <c r="T79" s="5">
        <v>0.97532526578831302</v>
      </c>
      <c r="U79" s="5">
        <v>3.8319814245603802E-48</v>
      </c>
      <c r="V79" s="5">
        <v>0</v>
      </c>
      <c r="W79" s="5">
        <v>0</v>
      </c>
      <c r="X79" s="5">
        <v>1.81491818649654E-25</v>
      </c>
    </row>
    <row r="80" spans="1:24">
      <c r="A80" s="3">
        <v>470</v>
      </c>
      <c r="B80" s="2">
        <v>1.19788181818182E-2</v>
      </c>
      <c r="C80" s="2">
        <v>2.11674545454545E-2</v>
      </c>
      <c r="D80" s="2">
        <v>9.2414545454545492E-3</v>
      </c>
      <c r="E80" s="2">
        <v>2.4839590909090901E-2</v>
      </c>
      <c r="F80" s="2">
        <v>3.3117909090909101E-2</v>
      </c>
      <c r="G80" s="2">
        <v>3.1168272727272701E-2</v>
      </c>
      <c r="J80" s="2">
        <v>4.1769909090909101E-2</v>
      </c>
      <c r="K80" s="2">
        <v>4.12306363636364E-2</v>
      </c>
      <c r="L80" s="2">
        <v>4.06197272727273E-2</v>
      </c>
      <c r="M80" s="2">
        <v>3.6977272727272699E-2</v>
      </c>
      <c r="N80" s="2">
        <v>3.37876818181818E-2</v>
      </c>
      <c r="O80" s="2">
        <v>3.1649999999999998E-2</v>
      </c>
      <c r="P80" s="2">
        <v>2.9346590909090899E-2</v>
      </c>
      <c r="Q80" s="2">
        <v>2.9053454545454601E-2</v>
      </c>
      <c r="S80" s="4">
        <v>370</v>
      </c>
      <c r="T80" s="5">
        <v>0.96538832519682605</v>
      </c>
      <c r="U80" s="5">
        <v>1.7045591499978799E-44</v>
      </c>
      <c r="V80" s="5">
        <v>0</v>
      </c>
      <c r="W80" s="5">
        <v>0</v>
      </c>
      <c r="X80" s="5">
        <v>2.6949829246167702E-24</v>
      </c>
    </row>
    <row r="81" spans="1:24">
      <c r="A81" s="3">
        <v>471</v>
      </c>
      <c r="B81" s="2">
        <v>1.1401454545454499E-2</v>
      </c>
      <c r="C81" s="2">
        <v>2.00735454545455E-2</v>
      </c>
      <c r="D81" s="2">
        <v>9.0343636363636407E-3</v>
      </c>
      <c r="E81" s="2">
        <v>2.36002272727273E-2</v>
      </c>
      <c r="F81" s="2">
        <v>3.1414227272727302E-2</v>
      </c>
      <c r="G81" s="2">
        <v>2.9541272727272701E-2</v>
      </c>
      <c r="J81" s="2">
        <v>3.96337272727273E-2</v>
      </c>
      <c r="K81" s="2">
        <v>3.9059045454545499E-2</v>
      </c>
      <c r="L81" s="2">
        <v>3.8522636363636398E-2</v>
      </c>
      <c r="M81" s="2">
        <v>3.5069909090909103E-2</v>
      </c>
      <c r="N81" s="2">
        <v>3.20516363636364E-2</v>
      </c>
      <c r="O81" s="2">
        <v>3.0015E-2</v>
      </c>
      <c r="P81" s="2">
        <v>2.7800772727272698E-2</v>
      </c>
      <c r="Q81" s="2">
        <v>2.75577272727273E-2</v>
      </c>
      <c r="S81" s="4">
        <v>371</v>
      </c>
      <c r="T81" s="5">
        <v>0.95325780063921395</v>
      </c>
      <c r="U81" s="5">
        <v>3.97255740002547E-41</v>
      </c>
      <c r="V81" s="5">
        <v>0</v>
      </c>
      <c r="W81" s="5">
        <v>0</v>
      </c>
      <c r="X81" s="5">
        <v>3.5069404096356098E-23</v>
      </c>
    </row>
    <row r="82" spans="1:24">
      <c r="A82" s="3">
        <v>472</v>
      </c>
      <c r="B82" s="2">
        <v>1.0825E-2</v>
      </c>
      <c r="C82" s="2">
        <v>1.8965727272727301E-2</v>
      </c>
      <c r="D82" s="2">
        <v>8.8210000000000007E-3</v>
      </c>
      <c r="E82" s="2">
        <v>2.2316545454545499E-2</v>
      </c>
      <c r="F82" s="2">
        <v>2.97113181818182E-2</v>
      </c>
      <c r="G82" s="2">
        <v>2.7937590909090902E-2</v>
      </c>
      <c r="J82" s="2">
        <v>3.7503090909090903E-2</v>
      </c>
      <c r="K82" s="2">
        <v>3.6918590909090901E-2</v>
      </c>
      <c r="L82" s="2">
        <v>3.6435500000000003E-2</v>
      </c>
      <c r="M82" s="2">
        <v>3.3188454545454597E-2</v>
      </c>
      <c r="N82" s="2">
        <v>3.0323590909090901E-2</v>
      </c>
      <c r="O82" s="2">
        <v>2.8412954545454502E-2</v>
      </c>
      <c r="P82" s="2">
        <v>2.62727727272727E-2</v>
      </c>
      <c r="Q82" s="2">
        <v>2.6041818181818201E-2</v>
      </c>
      <c r="S82" s="4">
        <v>372</v>
      </c>
      <c r="T82" s="5">
        <v>0.93936011540364295</v>
      </c>
      <c r="U82" s="5">
        <v>5.1005672994813803E-38</v>
      </c>
      <c r="V82" s="5">
        <v>0</v>
      </c>
      <c r="W82" s="5">
        <v>0</v>
      </c>
      <c r="X82" s="5">
        <v>4.0265406322531598E-22</v>
      </c>
    </row>
    <row r="83" spans="1:24">
      <c r="A83" s="3">
        <v>473</v>
      </c>
      <c r="B83" s="2">
        <v>1.02446363636364E-2</v>
      </c>
      <c r="C83" s="2">
        <v>1.8062227272727299E-2</v>
      </c>
      <c r="D83" s="2">
        <v>8.6818636363636403E-3</v>
      </c>
      <c r="E83" s="2">
        <v>2.1294318181818199E-2</v>
      </c>
      <c r="F83" s="2">
        <v>2.8327954545454601E-2</v>
      </c>
      <c r="G83" s="2">
        <v>2.66164090909091E-2</v>
      </c>
      <c r="J83" s="2">
        <v>3.5778954545454503E-2</v>
      </c>
      <c r="K83" s="2">
        <v>3.5185454545454603E-2</v>
      </c>
      <c r="L83" s="2">
        <v>3.4678954545454603E-2</v>
      </c>
      <c r="M83" s="2">
        <v>3.1655545454545499E-2</v>
      </c>
      <c r="N83" s="2">
        <v>2.89322272727273E-2</v>
      </c>
      <c r="O83" s="2">
        <v>2.7091500000000001E-2</v>
      </c>
      <c r="P83" s="2">
        <v>2.5044181818181799E-2</v>
      </c>
      <c r="Q83" s="2">
        <v>2.4814681818181802E-2</v>
      </c>
      <c r="S83" s="4">
        <v>373</v>
      </c>
      <c r="T83" s="5">
        <v>0.923674035953439</v>
      </c>
      <c r="U83" s="5">
        <v>3.77749108181705E-35</v>
      </c>
      <c r="V83" s="5">
        <v>0</v>
      </c>
      <c r="W83" s="5">
        <v>0</v>
      </c>
      <c r="X83" s="5">
        <v>4.1038032836518401E-21</v>
      </c>
    </row>
    <row r="84" spans="1:24">
      <c r="A84" s="3">
        <v>474</v>
      </c>
      <c r="B84" s="2">
        <v>9.7670909090909093E-3</v>
      </c>
      <c r="C84" s="2">
        <v>1.7309590909090899E-2</v>
      </c>
      <c r="D84" s="2">
        <v>8.5813181818181795E-3</v>
      </c>
      <c r="E84" s="2">
        <v>2.0430454545454502E-2</v>
      </c>
      <c r="F84" s="2">
        <v>2.71291363636364E-2</v>
      </c>
      <c r="G84" s="2">
        <v>2.5483272727272702E-2</v>
      </c>
      <c r="J84" s="2">
        <v>3.4309454545454497E-2</v>
      </c>
      <c r="K84" s="2">
        <v>3.3693045454545503E-2</v>
      </c>
      <c r="L84" s="2">
        <v>3.3180000000000001E-2</v>
      </c>
      <c r="M84" s="2">
        <v>3.03755E-2</v>
      </c>
      <c r="N84" s="2">
        <v>2.77024090909091E-2</v>
      </c>
      <c r="O84" s="2">
        <v>2.5973681818181799E-2</v>
      </c>
      <c r="P84" s="2">
        <v>2.3961409090909099E-2</v>
      </c>
      <c r="Q84" s="2">
        <v>2.37612727272727E-2</v>
      </c>
      <c r="S84" s="4">
        <v>374</v>
      </c>
      <c r="T84" s="5">
        <v>0.90642136913531501</v>
      </c>
      <c r="U84" s="5">
        <v>1.6839955204426299E-32</v>
      </c>
      <c r="V84" s="5">
        <v>0</v>
      </c>
      <c r="W84" s="5">
        <v>0</v>
      </c>
      <c r="X84" s="5">
        <v>3.7350283066992198E-20</v>
      </c>
    </row>
    <row r="85" spans="1:24">
      <c r="A85" s="3">
        <v>475</v>
      </c>
      <c r="B85" s="2">
        <v>9.3348181818181802E-3</v>
      </c>
      <c r="C85" s="2">
        <v>1.65847272727273E-2</v>
      </c>
      <c r="D85" s="2">
        <v>8.4871363636363599E-3</v>
      </c>
      <c r="E85" s="2">
        <v>1.95527727272727E-2</v>
      </c>
      <c r="F85" s="2">
        <v>2.59703636363636E-2</v>
      </c>
      <c r="G85" s="2">
        <v>2.4366545454545498E-2</v>
      </c>
      <c r="J85" s="2">
        <v>3.2852363636363603E-2</v>
      </c>
      <c r="K85" s="2">
        <v>3.2203409090909102E-2</v>
      </c>
      <c r="L85" s="2">
        <v>3.1670409090909103E-2</v>
      </c>
      <c r="M85" s="2">
        <v>2.9051590909090898E-2</v>
      </c>
      <c r="N85" s="2">
        <v>2.6527863636363599E-2</v>
      </c>
      <c r="O85" s="2">
        <v>2.48655909090909E-2</v>
      </c>
      <c r="P85" s="2">
        <v>2.2903090909090901E-2</v>
      </c>
      <c r="Q85" s="2">
        <v>2.27485454545455E-2</v>
      </c>
      <c r="S85" s="4">
        <v>375</v>
      </c>
      <c r="T85" s="5">
        <v>0.88784310630466301</v>
      </c>
      <c r="U85" s="5">
        <v>4.7004208853629601E-30</v>
      </c>
      <c r="V85" s="5">
        <v>0</v>
      </c>
      <c r="W85" s="5">
        <v>0</v>
      </c>
      <c r="X85" s="5">
        <v>3.0531409600018199E-19</v>
      </c>
    </row>
    <row r="86" spans="1:24">
      <c r="A86" s="3">
        <v>476</v>
      </c>
      <c r="B86" s="2">
        <v>8.9289090909090898E-3</v>
      </c>
      <c r="C86" s="2">
        <v>1.5861727272727302E-2</v>
      </c>
      <c r="D86" s="2">
        <v>8.3813636363636399E-3</v>
      </c>
      <c r="E86" s="2">
        <v>1.8729954545454501E-2</v>
      </c>
      <c r="F86" s="2">
        <v>2.4846E-2</v>
      </c>
      <c r="G86" s="2">
        <v>2.33069090909091E-2</v>
      </c>
      <c r="J86" s="2">
        <v>3.1453590909090903E-2</v>
      </c>
      <c r="K86" s="2">
        <v>3.08003181818182E-2</v>
      </c>
      <c r="L86" s="2">
        <v>3.0269909090909101E-2</v>
      </c>
      <c r="M86" s="2">
        <v>2.7799954545454499E-2</v>
      </c>
      <c r="N86" s="2">
        <v>2.54229090909091E-2</v>
      </c>
      <c r="O86" s="2">
        <v>2.3796909090909101E-2</v>
      </c>
      <c r="P86" s="2">
        <v>2.1923454545454499E-2</v>
      </c>
      <c r="Q86" s="2">
        <v>2.1754363636363599E-2</v>
      </c>
      <c r="S86" s="4">
        <v>376</v>
      </c>
      <c r="T86" s="5">
        <v>0.86733125692849999</v>
      </c>
      <c r="U86" s="5">
        <v>8.5106854551558593E-28</v>
      </c>
      <c r="V86" s="5">
        <v>0</v>
      </c>
      <c r="W86" s="5">
        <v>0</v>
      </c>
      <c r="X86" s="5">
        <v>2.2516586861794401E-18</v>
      </c>
    </row>
    <row r="87" spans="1:24">
      <c r="A87" s="3">
        <v>477</v>
      </c>
      <c r="B87" s="2">
        <v>8.5704545454545495E-3</v>
      </c>
      <c r="C87" s="2">
        <v>1.52774090909091E-2</v>
      </c>
      <c r="D87" s="2">
        <v>8.2744090909090892E-3</v>
      </c>
      <c r="E87" s="2">
        <v>1.8046318181818202E-2</v>
      </c>
      <c r="F87" s="2">
        <v>2.3940545454545499E-2</v>
      </c>
      <c r="G87" s="2">
        <v>2.2439090909090902E-2</v>
      </c>
      <c r="J87" s="2">
        <v>3.02795454545455E-2</v>
      </c>
      <c r="K87" s="2">
        <v>2.96285909090909E-2</v>
      </c>
      <c r="L87" s="2">
        <v>2.9096045454545499E-2</v>
      </c>
      <c r="M87" s="2">
        <v>2.6771545454545499E-2</v>
      </c>
      <c r="N87" s="2">
        <v>2.44696818181818E-2</v>
      </c>
      <c r="O87" s="2">
        <v>2.2919409090909101E-2</v>
      </c>
      <c r="P87" s="2">
        <v>2.1106227272727301E-2</v>
      </c>
      <c r="Q87" s="2">
        <v>2.09390909090909E-2</v>
      </c>
      <c r="S87" s="4">
        <v>377</v>
      </c>
      <c r="T87" s="5">
        <v>0.84550049504279701</v>
      </c>
      <c r="U87" s="5">
        <v>1.03413780158093E-25</v>
      </c>
      <c r="V87" s="5">
        <v>0</v>
      </c>
      <c r="W87" s="5">
        <v>0</v>
      </c>
      <c r="X87" s="5">
        <v>1.50660540515493E-17</v>
      </c>
    </row>
    <row r="88" spans="1:24">
      <c r="A88" s="3">
        <v>478</v>
      </c>
      <c r="B88" s="2">
        <v>8.2396363636363604E-3</v>
      </c>
      <c r="C88" s="2">
        <v>1.46355909090909E-2</v>
      </c>
      <c r="D88" s="2">
        <v>8.1518181818181802E-3</v>
      </c>
      <c r="E88" s="2">
        <v>1.73026818181818E-2</v>
      </c>
      <c r="F88" s="2">
        <v>2.2943999999999999E-2</v>
      </c>
      <c r="G88" s="2">
        <v>2.1506181818181799E-2</v>
      </c>
      <c r="J88" s="2">
        <v>2.90232727272727E-2</v>
      </c>
      <c r="K88" s="2">
        <v>2.83726818181818E-2</v>
      </c>
      <c r="L88" s="2">
        <v>2.78372727272727E-2</v>
      </c>
      <c r="M88" s="2">
        <v>2.56818636363636E-2</v>
      </c>
      <c r="N88" s="2">
        <v>2.3460045454545501E-2</v>
      </c>
      <c r="O88" s="2">
        <v>2.1981590909090899E-2</v>
      </c>
      <c r="P88" s="2">
        <v>2.02015454545455E-2</v>
      </c>
      <c r="Q88" s="2">
        <v>2.00815909090909E-2</v>
      </c>
      <c r="S88" s="4">
        <v>378</v>
      </c>
      <c r="T88" s="5">
        <v>0.82241541248046302</v>
      </c>
      <c r="U88" s="5">
        <v>8.6965674586142102E-24</v>
      </c>
      <c r="V88" s="5">
        <v>0</v>
      </c>
      <c r="W88" s="5">
        <v>0</v>
      </c>
      <c r="X88" s="5">
        <v>9.1897643179706103E-17</v>
      </c>
    </row>
    <row r="89" spans="1:24">
      <c r="A89" s="3">
        <v>479</v>
      </c>
      <c r="B89" s="2">
        <v>7.8803636363636402E-3</v>
      </c>
      <c r="C89" s="2">
        <v>1.4064999999999999E-2</v>
      </c>
      <c r="D89" s="2">
        <v>8.06272727272727E-3</v>
      </c>
      <c r="E89" s="2">
        <v>1.6650409090909101E-2</v>
      </c>
      <c r="F89" s="2">
        <v>2.2065454545454499E-2</v>
      </c>
      <c r="G89" s="2">
        <v>2.0695863636363599E-2</v>
      </c>
      <c r="J89" s="2">
        <v>2.7937500000000001E-2</v>
      </c>
      <c r="K89" s="2">
        <v>2.7288681818181799E-2</v>
      </c>
      <c r="L89" s="2">
        <v>2.67409090909091E-2</v>
      </c>
      <c r="M89" s="2">
        <v>2.4703318181818201E-2</v>
      </c>
      <c r="N89" s="2">
        <v>2.25872272727273E-2</v>
      </c>
      <c r="O89" s="2">
        <v>2.1142909090909101E-2</v>
      </c>
      <c r="P89" s="2">
        <v>1.94295909090909E-2</v>
      </c>
      <c r="Q89" s="2">
        <v>1.9309727272727301E-2</v>
      </c>
      <c r="S89" s="4">
        <v>379</v>
      </c>
      <c r="T89" s="5">
        <v>0.79711188620083995</v>
      </c>
      <c r="U89" s="5">
        <v>5.2005185964350902E-22</v>
      </c>
      <c r="V89" s="5">
        <v>0</v>
      </c>
      <c r="W89" s="5">
        <v>0</v>
      </c>
      <c r="X89" s="5">
        <v>5.1264826797913703E-16</v>
      </c>
    </row>
    <row r="90" spans="1:24">
      <c r="A90" s="3">
        <v>480</v>
      </c>
      <c r="B90" s="2">
        <v>7.6319999999999999E-3</v>
      </c>
      <c r="C90" s="2">
        <v>1.35465454545455E-2</v>
      </c>
      <c r="D90" s="2">
        <v>7.9559090909090899E-3</v>
      </c>
      <c r="E90" s="2">
        <v>1.6049636363636401E-2</v>
      </c>
      <c r="F90" s="2">
        <v>2.1257090909090899E-2</v>
      </c>
      <c r="G90" s="2">
        <v>1.9913227272727301E-2</v>
      </c>
      <c r="J90" s="2">
        <v>2.69212727272727E-2</v>
      </c>
      <c r="K90" s="2">
        <v>2.6278409090909099E-2</v>
      </c>
      <c r="L90" s="2">
        <v>2.5707363636363601E-2</v>
      </c>
      <c r="M90" s="2">
        <v>2.3796545454545501E-2</v>
      </c>
      <c r="N90" s="2">
        <v>2.17651363636364E-2</v>
      </c>
      <c r="O90" s="2">
        <v>2.0370818181818202E-2</v>
      </c>
      <c r="P90" s="2">
        <v>1.86835909090909E-2</v>
      </c>
      <c r="Q90" s="2">
        <v>1.8612863636363601E-2</v>
      </c>
      <c r="S90" s="4">
        <v>380</v>
      </c>
      <c r="T90" s="5">
        <v>0.77090428476066797</v>
      </c>
      <c r="U90" s="5">
        <v>2.27351914282796E-20</v>
      </c>
      <c r="V90" s="5">
        <v>0</v>
      </c>
      <c r="W90" s="5">
        <v>0</v>
      </c>
      <c r="X90" s="5">
        <v>2.630595487296E-15</v>
      </c>
    </row>
    <row r="91" spans="1:24">
      <c r="A91" s="3">
        <v>481</v>
      </c>
      <c r="B91" s="2">
        <v>7.3910909090909097E-3</v>
      </c>
      <c r="C91" s="2">
        <v>1.30709090909091E-2</v>
      </c>
      <c r="D91" s="2">
        <v>7.8868181818181806E-3</v>
      </c>
      <c r="E91" s="2">
        <v>1.55361818181818E-2</v>
      </c>
      <c r="F91" s="2">
        <v>2.0558954545454498E-2</v>
      </c>
      <c r="G91" s="2">
        <v>1.9248863636363599E-2</v>
      </c>
      <c r="J91" s="2">
        <v>2.6013363636363598E-2</v>
      </c>
      <c r="K91" s="2">
        <v>2.5367500000000001E-2</v>
      </c>
      <c r="L91" s="2">
        <v>2.4823863636363599E-2</v>
      </c>
      <c r="M91" s="2">
        <v>2.2978363636363599E-2</v>
      </c>
      <c r="N91" s="2">
        <v>2.1059000000000001E-2</v>
      </c>
      <c r="O91" s="2">
        <v>1.9680681818181799E-2</v>
      </c>
      <c r="P91" s="2">
        <v>1.8026363636363601E-2</v>
      </c>
      <c r="Q91" s="2">
        <v>1.7962636363636399E-2</v>
      </c>
      <c r="S91" s="4">
        <v>381</v>
      </c>
      <c r="T91" s="5">
        <v>0.74326588183765396</v>
      </c>
      <c r="U91" s="5">
        <v>7.4380221357929503E-19</v>
      </c>
      <c r="V91" s="5">
        <v>0</v>
      </c>
      <c r="W91" s="5">
        <v>0</v>
      </c>
      <c r="X91" s="5">
        <v>1.24576168182179E-14</v>
      </c>
    </row>
    <row r="92" spans="1:24">
      <c r="A92" s="3">
        <v>482</v>
      </c>
      <c r="B92" s="2">
        <v>7.1153636363636402E-3</v>
      </c>
      <c r="C92" s="2">
        <v>1.26394090909091E-2</v>
      </c>
      <c r="D92" s="2">
        <v>7.8014090909090898E-3</v>
      </c>
      <c r="E92" s="2">
        <v>1.5018999999999999E-2</v>
      </c>
      <c r="F92" s="2">
        <v>1.9882E-2</v>
      </c>
      <c r="G92" s="2">
        <v>1.85920454545455E-2</v>
      </c>
      <c r="J92" s="2">
        <v>2.5145227272727302E-2</v>
      </c>
      <c r="K92" s="2">
        <v>2.4524636363636401E-2</v>
      </c>
      <c r="L92" s="2">
        <v>2.3952727272727299E-2</v>
      </c>
      <c r="M92" s="2">
        <v>2.2230272727272699E-2</v>
      </c>
      <c r="N92" s="2">
        <v>2.03732272727273E-2</v>
      </c>
      <c r="O92" s="2">
        <v>1.90307272727273E-2</v>
      </c>
      <c r="P92" s="2">
        <v>1.7430772727272701E-2</v>
      </c>
      <c r="Q92" s="2">
        <v>1.7348045454545501E-2</v>
      </c>
      <c r="S92" s="4">
        <v>382</v>
      </c>
      <c r="T92" s="5">
        <v>0.714503010581375</v>
      </c>
      <c r="U92" s="5">
        <v>1.86256409272743E-17</v>
      </c>
      <c r="V92" s="5">
        <v>0</v>
      </c>
      <c r="W92" s="5">
        <v>0</v>
      </c>
      <c r="X92" s="5">
        <v>5.4669833139045198E-14</v>
      </c>
    </row>
    <row r="93" spans="1:24">
      <c r="A93" s="3">
        <v>483</v>
      </c>
      <c r="B93" s="2">
        <v>6.9231818181818196E-3</v>
      </c>
      <c r="C93" s="2">
        <v>1.22926818181818E-2</v>
      </c>
      <c r="D93" s="2">
        <v>7.7608636363636404E-3</v>
      </c>
      <c r="E93" s="2">
        <v>1.4612636363636401E-2</v>
      </c>
      <c r="F93" s="2">
        <v>1.9336045454545502E-2</v>
      </c>
      <c r="G93" s="2">
        <v>1.8068500000000001E-2</v>
      </c>
      <c r="J93" s="2">
        <v>2.44724090909091E-2</v>
      </c>
      <c r="K93" s="2">
        <v>2.3842045454545501E-2</v>
      </c>
      <c r="L93" s="2">
        <v>2.3279772727272701E-2</v>
      </c>
      <c r="M93" s="2">
        <v>2.1622636363636399E-2</v>
      </c>
      <c r="N93" s="2">
        <v>1.98302727272727E-2</v>
      </c>
      <c r="O93" s="2">
        <v>1.8523090909090899E-2</v>
      </c>
      <c r="P93" s="2">
        <v>1.6948863636363599E-2</v>
      </c>
      <c r="Q93" s="2">
        <v>1.68891818181818E-2</v>
      </c>
      <c r="S93" s="4">
        <v>383</v>
      </c>
      <c r="T93" s="5">
        <v>0.68478001421758095</v>
      </c>
      <c r="U93" s="5">
        <v>3.6443283150413802E-16</v>
      </c>
      <c r="V93" s="5">
        <v>0</v>
      </c>
      <c r="W93" s="5">
        <v>0</v>
      </c>
      <c r="X93" s="5">
        <v>2.23158554614956E-13</v>
      </c>
    </row>
    <row r="94" spans="1:24">
      <c r="A94" s="3">
        <v>484</v>
      </c>
      <c r="B94" s="2">
        <v>6.8139090909090901E-3</v>
      </c>
      <c r="C94" s="2">
        <v>1.19889090909091E-2</v>
      </c>
      <c r="D94" s="2">
        <v>7.7206363636363601E-3</v>
      </c>
      <c r="E94" s="2">
        <v>1.42784545454545E-2</v>
      </c>
      <c r="F94" s="2">
        <v>1.8880090909090898E-2</v>
      </c>
      <c r="G94" s="2">
        <v>1.7632772727272698E-2</v>
      </c>
      <c r="J94" s="2">
        <v>2.3875045454545499E-2</v>
      </c>
      <c r="K94" s="2">
        <v>2.3275181818181799E-2</v>
      </c>
      <c r="L94" s="2">
        <v>2.27136818181818E-2</v>
      </c>
      <c r="M94" s="2">
        <v>2.1099863636363601E-2</v>
      </c>
      <c r="N94" s="2">
        <v>1.9351590909090902E-2</v>
      </c>
      <c r="O94" s="2">
        <v>1.8094045454545502E-2</v>
      </c>
      <c r="P94" s="2">
        <v>1.6541045454545499E-2</v>
      </c>
      <c r="Q94" s="2">
        <v>1.6471954545454501E-2</v>
      </c>
      <c r="S94" s="4">
        <v>384</v>
      </c>
      <c r="T94" s="5">
        <v>0.65448648184546598</v>
      </c>
      <c r="U94" s="5">
        <v>5.68051125021177E-15</v>
      </c>
      <c r="V94" s="5">
        <v>0</v>
      </c>
      <c r="W94" s="5">
        <v>0</v>
      </c>
      <c r="X94" s="5">
        <v>8.5058797346953599E-13</v>
      </c>
    </row>
    <row r="95" spans="1:24">
      <c r="A95" s="3">
        <v>485</v>
      </c>
      <c r="B95" s="2">
        <v>6.72581818181818E-3</v>
      </c>
      <c r="C95" s="2">
        <v>1.17361363636364E-2</v>
      </c>
      <c r="D95" s="2">
        <v>7.7011818181818197E-3</v>
      </c>
      <c r="E95" s="2">
        <v>1.39648636363636E-2</v>
      </c>
      <c r="F95" s="2">
        <v>1.8508227272727301E-2</v>
      </c>
      <c r="G95" s="2">
        <v>1.72383636363636E-2</v>
      </c>
      <c r="J95" s="2">
        <v>2.33661818181818E-2</v>
      </c>
      <c r="K95" s="2">
        <v>2.2772500000000001E-2</v>
      </c>
      <c r="L95" s="2">
        <v>2.2212409090909099E-2</v>
      </c>
      <c r="M95" s="2">
        <v>2.06223181818182E-2</v>
      </c>
      <c r="N95" s="2">
        <v>1.8949954545454499E-2</v>
      </c>
      <c r="O95" s="2">
        <v>1.77094545454545E-2</v>
      </c>
      <c r="P95" s="2">
        <v>1.6177727272727298E-2</v>
      </c>
      <c r="Q95" s="2">
        <v>1.61134545454545E-2</v>
      </c>
      <c r="S95" s="4">
        <v>385</v>
      </c>
      <c r="T95" s="5">
        <v>0.62317929229691105</v>
      </c>
      <c r="U95" s="5">
        <v>7.1719695140775606E-14</v>
      </c>
      <c r="V95" s="5">
        <v>0</v>
      </c>
      <c r="W95" s="5">
        <v>0</v>
      </c>
      <c r="X95" s="5">
        <v>3.0347346755007199E-12</v>
      </c>
    </row>
    <row r="96" spans="1:24">
      <c r="A96" s="3">
        <v>486</v>
      </c>
      <c r="B96" s="2">
        <v>6.6701818181818199E-3</v>
      </c>
      <c r="C96" s="2">
        <v>1.1558318181818201E-2</v>
      </c>
      <c r="D96" s="2">
        <v>7.7257272727272704E-3</v>
      </c>
      <c r="E96" s="2">
        <v>1.37799545454545E-2</v>
      </c>
      <c r="F96" s="2">
        <v>1.8240681818181802E-2</v>
      </c>
      <c r="G96" s="2">
        <v>1.70018636363636E-2</v>
      </c>
      <c r="J96" s="2">
        <v>2.30380909090909E-2</v>
      </c>
      <c r="K96" s="2">
        <v>2.2452545454545499E-2</v>
      </c>
      <c r="L96" s="2">
        <v>2.1901636363636401E-2</v>
      </c>
      <c r="M96" s="2">
        <v>2.0338045454545501E-2</v>
      </c>
      <c r="N96" s="2">
        <v>1.8689727272727299E-2</v>
      </c>
      <c r="O96" s="2">
        <v>1.7479090909090899E-2</v>
      </c>
      <c r="P96" s="2">
        <v>1.5940272727272699E-2</v>
      </c>
      <c r="Q96" s="2">
        <v>1.5879590909090899E-2</v>
      </c>
      <c r="S96" s="4">
        <v>386</v>
      </c>
      <c r="T96" s="5">
        <v>0.591097413982826</v>
      </c>
      <c r="U96" s="5">
        <v>7.4543300664176504E-13</v>
      </c>
      <c r="V96" s="5">
        <v>0</v>
      </c>
      <c r="W96" s="5">
        <v>0</v>
      </c>
      <c r="X96" s="5">
        <v>1.0167442290724199E-11</v>
      </c>
    </row>
    <row r="97" spans="1:24">
      <c r="A97" s="3">
        <v>487</v>
      </c>
      <c r="B97" s="2">
        <v>6.6454545454545499E-3</v>
      </c>
      <c r="C97" s="2">
        <v>1.14780909090909E-2</v>
      </c>
      <c r="D97" s="2">
        <v>7.7728636363636402E-3</v>
      </c>
      <c r="E97" s="2">
        <v>1.36707727272727E-2</v>
      </c>
      <c r="F97" s="2">
        <v>1.8097545454545502E-2</v>
      </c>
      <c r="G97" s="2">
        <v>1.6878363636363601E-2</v>
      </c>
      <c r="J97" s="2">
        <v>2.28679545454545E-2</v>
      </c>
      <c r="K97" s="2">
        <v>2.2295363636363599E-2</v>
      </c>
      <c r="L97" s="2">
        <v>2.1743090909090899E-2</v>
      </c>
      <c r="M97" s="2">
        <v>2.0204272727272699E-2</v>
      </c>
      <c r="N97" s="2">
        <v>1.85379545454545E-2</v>
      </c>
      <c r="O97" s="2">
        <v>1.7352954545454501E-2</v>
      </c>
      <c r="P97" s="2">
        <v>1.5813909090909101E-2</v>
      </c>
      <c r="Q97" s="2">
        <v>1.5739E-2</v>
      </c>
      <c r="S97" s="4">
        <v>387</v>
      </c>
      <c r="T97" s="5">
        <v>0.55863085001576196</v>
      </c>
      <c r="U97" s="5">
        <v>6.4759784900008299E-12</v>
      </c>
      <c r="V97" s="5">
        <v>0</v>
      </c>
      <c r="W97" s="5">
        <v>0</v>
      </c>
      <c r="X97" s="5">
        <v>3.2094488638969101E-11</v>
      </c>
    </row>
    <row r="98" spans="1:24">
      <c r="A98" s="3">
        <v>488</v>
      </c>
      <c r="B98" s="2">
        <v>6.6460909090909097E-3</v>
      </c>
      <c r="C98" s="2">
        <v>1.14280909090909E-2</v>
      </c>
      <c r="D98" s="2">
        <v>7.8801818181818192E-3</v>
      </c>
      <c r="E98" s="2">
        <v>1.36324545454545E-2</v>
      </c>
      <c r="F98" s="2">
        <v>1.8060318181818202E-2</v>
      </c>
      <c r="G98" s="2">
        <v>1.6820545454545501E-2</v>
      </c>
      <c r="J98" s="2">
        <v>2.2790090909090899E-2</v>
      </c>
      <c r="K98" s="2">
        <v>2.2225272727272701E-2</v>
      </c>
      <c r="L98" s="2">
        <v>2.1663045454545501E-2</v>
      </c>
      <c r="M98" s="2">
        <v>2.0142363636363601E-2</v>
      </c>
      <c r="N98" s="2">
        <v>1.8474500000000001E-2</v>
      </c>
      <c r="O98" s="2">
        <v>1.7292136363636398E-2</v>
      </c>
      <c r="P98" s="2">
        <v>1.5748818181818201E-2</v>
      </c>
      <c r="Q98" s="2">
        <v>1.56698636363636E-2</v>
      </c>
      <c r="S98" s="4">
        <v>388</v>
      </c>
      <c r="T98" s="5">
        <v>0.52610449117462099</v>
      </c>
      <c r="U98" s="5">
        <v>4.7687724129807803E-11</v>
      </c>
      <c r="V98" s="5">
        <v>0</v>
      </c>
      <c r="W98" s="5">
        <v>0</v>
      </c>
      <c r="X98" s="5">
        <v>9.5746352833584897E-11</v>
      </c>
    </row>
    <row r="99" spans="1:24">
      <c r="A99" s="3">
        <v>489</v>
      </c>
      <c r="B99" s="2">
        <v>6.6889999999999996E-3</v>
      </c>
      <c r="C99" s="2">
        <v>1.14883181818182E-2</v>
      </c>
      <c r="D99" s="2">
        <v>8.0403181818181797E-3</v>
      </c>
      <c r="E99" s="2">
        <v>1.37288181818182E-2</v>
      </c>
      <c r="F99" s="2">
        <v>1.8148318181818199E-2</v>
      </c>
      <c r="G99" s="2">
        <v>1.68948636363636E-2</v>
      </c>
      <c r="J99" s="2">
        <v>2.2898636363636399E-2</v>
      </c>
      <c r="K99" s="2">
        <v>2.2328863636363602E-2</v>
      </c>
      <c r="L99" s="2">
        <v>2.1769227272727301E-2</v>
      </c>
      <c r="M99" s="2">
        <v>2.02364090909091E-2</v>
      </c>
      <c r="N99" s="2">
        <v>1.85959090909091E-2</v>
      </c>
      <c r="O99" s="2">
        <v>1.7373181818181802E-2</v>
      </c>
      <c r="P99" s="2">
        <v>1.5820909090909101E-2</v>
      </c>
      <c r="Q99" s="2">
        <v>1.5716500000000001E-2</v>
      </c>
      <c r="S99" s="4">
        <v>389</v>
      </c>
      <c r="T99" s="5">
        <v>0.49372340820965899</v>
      </c>
      <c r="U99" s="5">
        <v>3.0147041603368401E-10</v>
      </c>
      <c r="V99" s="5">
        <v>0</v>
      </c>
      <c r="W99" s="5">
        <v>0</v>
      </c>
      <c r="X99" s="5">
        <v>2.7069990044935199E-10</v>
      </c>
    </row>
    <row r="100" spans="1:24">
      <c r="A100" s="3">
        <v>490</v>
      </c>
      <c r="B100" s="2">
        <v>6.7845454545454598E-3</v>
      </c>
      <c r="C100" s="2">
        <v>1.1617772727272701E-2</v>
      </c>
      <c r="D100" s="2">
        <v>8.2243181818181799E-3</v>
      </c>
      <c r="E100" s="2">
        <v>1.38862727272727E-2</v>
      </c>
      <c r="F100" s="2">
        <v>1.83509545454545E-2</v>
      </c>
      <c r="G100" s="2">
        <v>1.70812272727273E-2</v>
      </c>
      <c r="J100" s="2">
        <v>2.31756818181818E-2</v>
      </c>
      <c r="K100" s="2">
        <v>2.2572090909090899E-2</v>
      </c>
      <c r="L100" s="2">
        <v>2.1980545454545499E-2</v>
      </c>
      <c r="M100" s="2">
        <v>2.0477954545454501E-2</v>
      </c>
      <c r="N100" s="2">
        <v>1.88035454545455E-2</v>
      </c>
      <c r="O100" s="2">
        <v>1.7552545454545501E-2</v>
      </c>
      <c r="P100" s="2">
        <v>1.59843181818182E-2</v>
      </c>
      <c r="Q100" s="2">
        <v>1.58921363636364E-2</v>
      </c>
      <c r="S100" s="4">
        <v>390</v>
      </c>
      <c r="T100" s="5">
        <v>0.46155982205036</v>
      </c>
      <c r="U100" s="5">
        <v>1.65502354699017E-9</v>
      </c>
      <c r="V100" s="5">
        <v>0</v>
      </c>
      <c r="W100" s="5">
        <v>0</v>
      </c>
      <c r="X100" s="5">
        <v>7.2702521736867005E-10</v>
      </c>
    </row>
    <row r="101" spans="1:24">
      <c r="A101" s="3">
        <v>491</v>
      </c>
      <c r="B101" s="2">
        <v>6.9030000000000003E-3</v>
      </c>
      <c r="C101" s="2">
        <v>1.18059545454545E-2</v>
      </c>
      <c r="D101" s="2">
        <v>8.4608181818181805E-3</v>
      </c>
      <c r="E101" s="2">
        <v>1.4114681818181801E-2</v>
      </c>
      <c r="F101" s="2">
        <v>1.86497272727273E-2</v>
      </c>
      <c r="G101" s="2">
        <v>1.7371772727272701E-2</v>
      </c>
      <c r="J101" s="2">
        <v>2.35752272727273E-2</v>
      </c>
      <c r="K101" s="2">
        <v>2.2925590909090899E-2</v>
      </c>
      <c r="L101" s="2">
        <v>2.2356318181818199E-2</v>
      </c>
      <c r="M101" s="2">
        <v>2.0792772727272701E-2</v>
      </c>
      <c r="N101" s="2">
        <v>1.9117954545454601E-2</v>
      </c>
      <c r="O101" s="2">
        <v>1.78421363636364E-2</v>
      </c>
      <c r="P101" s="2">
        <v>1.6257454545454499E-2</v>
      </c>
      <c r="Q101" s="2">
        <v>1.6142590909090902E-2</v>
      </c>
      <c r="S101" s="4">
        <v>391</v>
      </c>
      <c r="T101" s="5">
        <v>0.42985353111224001</v>
      </c>
      <c r="U101" s="5">
        <v>7.9765784110321497E-9</v>
      </c>
      <c r="V101" s="5">
        <v>0</v>
      </c>
      <c r="W101" s="5">
        <v>0</v>
      </c>
      <c r="X101" s="5">
        <v>1.85957336486805E-9</v>
      </c>
    </row>
    <row r="102" spans="1:24">
      <c r="A102" s="3">
        <v>492</v>
      </c>
      <c r="B102" s="2">
        <v>7.0858181818181801E-3</v>
      </c>
      <c r="C102" s="2">
        <v>1.20623636363636E-2</v>
      </c>
      <c r="D102" s="2">
        <v>8.7230909090909095E-3</v>
      </c>
      <c r="E102" s="2">
        <v>1.4410318181818199E-2</v>
      </c>
      <c r="F102" s="2">
        <v>1.9026772727272701E-2</v>
      </c>
      <c r="G102" s="2">
        <v>1.7734E-2</v>
      </c>
      <c r="J102" s="2">
        <v>2.40933636363636E-2</v>
      </c>
      <c r="K102" s="2">
        <v>2.3390727272727299E-2</v>
      </c>
      <c r="L102" s="2">
        <v>2.2831500000000001E-2</v>
      </c>
      <c r="M102" s="2">
        <v>2.12496818181818E-2</v>
      </c>
      <c r="N102" s="2">
        <v>1.9531863636363601E-2</v>
      </c>
      <c r="O102" s="2">
        <v>1.8220727272727302E-2</v>
      </c>
      <c r="P102" s="2">
        <v>1.6603227272727301E-2</v>
      </c>
      <c r="Q102" s="2">
        <v>1.64803181818182E-2</v>
      </c>
      <c r="S102" s="4">
        <v>392</v>
      </c>
      <c r="T102" s="5">
        <v>0.39885296740884002</v>
      </c>
      <c r="U102" s="5">
        <v>3.40940605183569E-8</v>
      </c>
      <c r="V102" s="5">
        <v>0</v>
      </c>
      <c r="W102" s="5">
        <v>0</v>
      </c>
      <c r="X102" s="5">
        <v>4.5411127218039403E-9</v>
      </c>
    </row>
    <row r="103" spans="1:24">
      <c r="A103" s="3">
        <v>493</v>
      </c>
      <c r="B103" s="2">
        <v>7.3104545454545497E-3</v>
      </c>
      <c r="C103" s="2">
        <v>1.23927727272727E-2</v>
      </c>
      <c r="D103" s="2">
        <v>9.0500454545454495E-3</v>
      </c>
      <c r="E103" s="2">
        <v>1.47969545454545E-2</v>
      </c>
      <c r="F103" s="2">
        <v>1.9570090909090902E-2</v>
      </c>
      <c r="G103" s="2">
        <v>1.8219681818181802E-2</v>
      </c>
      <c r="J103" s="2">
        <v>2.4749318181818199E-2</v>
      </c>
      <c r="K103" s="2">
        <v>2.4023909090909099E-2</v>
      </c>
      <c r="L103" s="2">
        <v>2.3444545454545499E-2</v>
      </c>
      <c r="M103" s="2">
        <v>2.1810818181818199E-2</v>
      </c>
      <c r="N103" s="2">
        <v>2.0061363636363599E-2</v>
      </c>
      <c r="O103" s="2">
        <v>1.8702409090909099E-2</v>
      </c>
      <c r="P103" s="2">
        <v>1.7039545454545502E-2</v>
      </c>
      <c r="Q103" s="2">
        <v>1.6908727272727301E-2</v>
      </c>
      <c r="S103" s="4">
        <v>393</v>
      </c>
      <c r="T103" s="5">
        <v>0.36878579938299699</v>
      </c>
      <c r="U103" s="5">
        <v>1.3045515006550601E-7</v>
      </c>
      <c r="V103" s="5">
        <v>0</v>
      </c>
      <c r="W103" s="5">
        <v>0</v>
      </c>
      <c r="X103" s="5">
        <v>1.06130061289702E-8</v>
      </c>
    </row>
    <row r="104" spans="1:24">
      <c r="A104" s="3">
        <v>494</v>
      </c>
      <c r="B104" s="2">
        <v>7.5463636363636401E-3</v>
      </c>
      <c r="C104" s="2">
        <v>1.2752727272727299E-2</v>
      </c>
      <c r="D104" s="2">
        <v>9.4030454545454608E-3</v>
      </c>
      <c r="E104" s="2">
        <v>1.52468636363636E-2</v>
      </c>
      <c r="F104" s="2">
        <v>2.0148954545454501E-2</v>
      </c>
      <c r="G104" s="2">
        <v>1.8743909090909099E-2</v>
      </c>
      <c r="J104" s="2">
        <v>2.5493499999999999E-2</v>
      </c>
      <c r="K104" s="2">
        <v>2.4722999999999998E-2</v>
      </c>
      <c r="L104" s="2">
        <v>2.4102545454545501E-2</v>
      </c>
      <c r="M104" s="2">
        <v>2.2426999999999999E-2</v>
      </c>
      <c r="N104" s="2">
        <v>2.0636090909090899E-2</v>
      </c>
      <c r="O104" s="2">
        <v>1.9200499999999999E-2</v>
      </c>
      <c r="P104" s="2">
        <v>1.7528090909090899E-2</v>
      </c>
      <c r="Q104" s="2">
        <v>1.73698636363636E-2</v>
      </c>
      <c r="S104" s="4">
        <v>394</v>
      </c>
      <c r="T104" s="5">
        <v>0.33972303608968801</v>
      </c>
      <c r="U104" s="5">
        <v>4.5057612646396497E-7</v>
      </c>
      <c r="V104" s="5">
        <v>0</v>
      </c>
      <c r="W104" s="5">
        <v>0</v>
      </c>
      <c r="X104" s="5">
        <v>2.3783668784486999E-8</v>
      </c>
    </row>
    <row r="105" spans="1:24">
      <c r="A105" s="3">
        <v>495</v>
      </c>
      <c r="B105" s="2">
        <v>7.8153636363636394E-3</v>
      </c>
      <c r="C105" s="2">
        <v>1.3191727272727299E-2</v>
      </c>
      <c r="D105" s="2">
        <v>9.8194090909090904E-3</v>
      </c>
      <c r="E105" s="2">
        <v>1.5787499999999999E-2</v>
      </c>
      <c r="F105" s="2">
        <v>2.08542727272727E-2</v>
      </c>
      <c r="G105" s="2">
        <v>1.94242727272727E-2</v>
      </c>
      <c r="J105" s="2">
        <v>2.6406545454545498E-2</v>
      </c>
      <c r="K105" s="2">
        <v>2.5575727272727299E-2</v>
      </c>
      <c r="L105" s="2">
        <v>2.4942818181818201E-2</v>
      </c>
      <c r="M105" s="2">
        <v>2.32098181818182E-2</v>
      </c>
      <c r="N105" s="2">
        <v>2.1340454545454499E-2</v>
      </c>
      <c r="O105" s="2">
        <v>1.9836545454545499E-2</v>
      </c>
      <c r="P105" s="2">
        <v>1.8110409090909101E-2</v>
      </c>
      <c r="Q105" s="2">
        <v>1.7957590909090899E-2</v>
      </c>
      <c r="S105" s="4">
        <v>395</v>
      </c>
      <c r="T105" s="5">
        <v>0.31169278266745798</v>
      </c>
      <c r="U105" s="5">
        <v>1.4153064051734599E-6</v>
      </c>
      <c r="V105" s="5">
        <v>0</v>
      </c>
      <c r="W105" s="5">
        <v>0</v>
      </c>
      <c r="X105" s="5">
        <v>5.11926831002811E-8</v>
      </c>
    </row>
    <row r="106" spans="1:24">
      <c r="A106" s="3">
        <v>496</v>
      </c>
      <c r="B106" s="2">
        <v>8.1401818181818207E-3</v>
      </c>
      <c r="C106" s="2">
        <v>1.37045454545455E-2</v>
      </c>
      <c r="D106" s="2">
        <v>1.02959090909091E-2</v>
      </c>
      <c r="E106" s="2">
        <v>1.6425636363636399E-2</v>
      </c>
      <c r="F106" s="2">
        <v>2.1659999999999999E-2</v>
      </c>
      <c r="G106" s="2">
        <v>2.0194454545454502E-2</v>
      </c>
      <c r="J106" s="2">
        <v>2.7471772727272699E-2</v>
      </c>
      <c r="K106" s="2">
        <v>2.6596818181818201E-2</v>
      </c>
      <c r="L106" s="2">
        <v>2.59292727272727E-2</v>
      </c>
      <c r="M106" s="2">
        <v>2.4133363636363599E-2</v>
      </c>
      <c r="N106" s="2">
        <v>2.2185727272727301E-2</v>
      </c>
      <c r="O106" s="2">
        <v>2.0613954545454501E-2</v>
      </c>
      <c r="P106" s="2">
        <v>1.8808045454545501E-2</v>
      </c>
      <c r="Q106" s="2">
        <v>1.8651727272727299E-2</v>
      </c>
      <c r="S106" s="4">
        <v>396</v>
      </c>
      <c r="T106" s="5">
        <v>0.28498453750643798</v>
      </c>
      <c r="U106" s="5">
        <v>4.0744339148938801E-6</v>
      </c>
      <c r="V106" s="5">
        <v>0</v>
      </c>
      <c r="W106" s="5">
        <v>0</v>
      </c>
      <c r="X106" s="5">
        <v>1.06091024811946E-7</v>
      </c>
    </row>
    <row r="107" spans="1:24">
      <c r="A107" s="3">
        <v>497</v>
      </c>
      <c r="B107" s="2">
        <v>8.4867272727272708E-3</v>
      </c>
      <c r="C107" s="2">
        <v>1.42364090909091E-2</v>
      </c>
      <c r="D107" s="2">
        <v>1.0798181818181801E-2</v>
      </c>
      <c r="E107" s="2">
        <v>1.7094409090909101E-2</v>
      </c>
      <c r="F107" s="2">
        <v>2.2537772727272701E-2</v>
      </c>
      <c r="G107" s="2">
        <v>2.09843636363636E-2</v>
      </c>
      <c r="J107" s="2">
        <v>2.8574363636363599E-2</v>
      </c>
      <c r="K107" s="2">
        <v>2.7617818181818202E-2</v>
      </c>
      <c r="L107" s="2">
        <v>2.69252727272727E-2</v>
      </c>
      <c r="M107" s="2">
        <v>2.50973181818182E-2</v>
      </c>
      <c r="N107" s="2">
        <v>2.30634090909091E-2</v>
      </c>
      <c r="O107" s="2">
        <v>2.14107272727273E-2</v>
      </c>
      <c r="P107" s="2">
        <v>1.9542E-2</v>
      </c>
      <c r="Q107" s="2">
        <v>1.9374499999999999E-2</v>
      </c>
      <c r="S107" s="4">
        <v>397</v>
      </c>
      <c r="T107" s="5">
        <v>0.25962399349669701</v>
      </c>
      <c r="U107" s="5">
        <v>1.0819834982320999E-5</v>
      </c>
      <c r="V107" s="5">
        <v>0</v>
      </c>
      <c r="W107" s="5">
        <v>0</v>
      </c>
      <c r="X107" s="5">
        <v>2.12026138162408E-7</v>
      </c>
    </row>
    <row r="108" spans="1:24">
      <c r="A108" s="3">
        <v>498</v>
      </c>
      <c r="B108" s="2">
        <v>8.8878181818181808E-3</v>
      </c>
      <c r="C108" s="2">
        <v>1.4814727272727301E-2</v>
      </c>
      <c r="D108" s="2">
        <v>1.1362954545454501E-2</v>
      </c>
      <c r="E108" s="2">
        <v>1.7819999999999999E-2</v>
      </c>
      <c r="F108" s="2">
        <v>2.35072727272727E-2</v>
      </c>
      <c r="G108" s="2">
        <v>2.1891090909090902E-2</v>
      </c>
      <c r="J108" s="2">
        <v>2.97990909090909E-2</v>
      </c>
      <c r="K108" s="2">
        <v>2.8774909090909101E-2</v>
      </c>
      <c r="L108" s="2">
        <v>2.8054772727272699E-2</v>
      </c>
      <c r="M108" s="2">
        <v>2.61620454545455E-2</v>
      </c>
      <c r="N108" s="2">
        <v>2.4051727272727301E-2</v>
      </c>
      <c r="O108" s="2">
        <v>2.23057272727273E-2</v>
      </c>
      <c r="P108" s="2">
        <v>2.03536363636364E-2</v>
      </c>
      <c r="Q108" s="2">
        <v>2.0177227272727302E-2</v>
      </c>
      <c r="S108" s="4">
        <v>398</v>
      </c>
      <c r="T108" s="5">
        <v>0.23584930583373001</v>
      </c>
      <c r="U108" s="5">
        <v>2.6685880986109001E-5</v>
      </c>
      <c r="V108" s="5">
        <v>0</v>
      </c>
      <c r="W108" s="5">
        <v>0</v>
      </c>
      <c r="X108" s="5">
        <v>4.0963118650161901E-7</v>
      </c>
    </row>
    <row r="109" spans="1:24">
      <c r="A109" s="3">
        <v>499</v>
      </c>
      <c r="B109" s="2">
        <v>9.3022727272727302E-3</v>
      </c>
      <c r="C109" s="2">
        <v>1.5488818181818201E-2</v>
      </c>
      <c r="D109" s="2">
        <v>1.19677727272727E-2</v>
      </c>
      <c r="E109" s="2">
        <v>1.86247272727273E-2</v>
      </c>
      <c r="F109" s="2">
        <v>2.4560409090909101E-2</v>
      </c>
      <c r="G109" s="2">
        <v>2.2883500000000001E-2</v>
      </c>
      <c r="J109" s="2">
        <v>3.1172363636363599E-2</v>
      </c>
      <c r="K109" s="2">
        <v>3.00544090909091E-2</v>
      </c>
      <c r="L109" s="2">
        <v>2.9279818181818199E-2</v>
      </c>
      <c r="M109" s="2">
        <v>2.73377727272727E-2</v>
      </c>
      <c r="N109" s="2">
        <v>2.5144681818181799E-2</v>
      </c>
      <c r="O109" s="2">
        <v>2.3296000000000001E-2</v>
      </c>
      <c r="P109" s="2">
        <v>2.1248681818181799E-2</v>
      </c>
      <c r="Q109" s="2">
        <v>2.1066090909090899E-2</v>
      </c>
      <c r="S109" s="4">
        <v>399</v>
      </c>
      <c r="T109" s="5">
        <v>0.213418487815142</v>
      </c>
      <c r="U109" s="5">
        <v>6.1406032695051596E-5</v>
      </c>
      <c r="V109" s="5">
        <v>0</v>
      </c>
      <c r="W109" s="5">
        <v>0</v>
      </c>
      <c r="X109" s="5">
        <v>7.65424888017592E-7</v>
      </c>
    </row>
    <row r="110" spans="1:24">
      <c r="A110" s="3">
        <v>500</v>
      </c>
      <c r="B110" s="2">
        <v>9.7787272727272705E-3</v>
      </c>
      <c r="C110" s="2">
        <v>1.62116363636364E-2</v>
      </c>
      <c r="D110" s="2">
        <v>1.26448636363636E-2</v>
      </c>
      <c r="E110" s="2">
        <v>1.9518772727272701E-2</v>
      </c>
      <c r="F110" s="2">
        <v>2.5726181818181801E-2</v>
      </c>
      <c r="G110" s="2">
        <v>2.3979363636363601E-2</v>
      </c>
      <c r="J110" s="2">
        <v>3.2667227272727299E-2</v>
      </c>
      <c r="K110" s="2">
        <v>3.14691363636364E-2</v>
      </c>
      <c r="L110" s="2">
        <v>3.0659909090909099E-2</v>
      </c>
      <c r="M110" s="2">
        <v>2.8640545454545498E-2</v>
      </c>
      <c r="N110" s="2">
        <v>2.6321181818181799E-2</v>
      </c>
      <c r="O110" s="2">
        <v>2.4412318181818202E-2</v>
      </c>
      <c r="P110" s="2">
        <v>2.2241727272727298E-2</v>
      </c>
      <c r="Q110" s="2">
        <v>2.2035818181818202E-2</v>
      </c>
      <c r="S110" s="4">
        <v>400</v>
      </c>
      <c r="T110" s="5">
        <v>0.19249164112418299</v>
      </c>
      <c r="U110" s="5">
        <v>1.3258861773692799E-4</v>
      </c>
      <c r="V110" s="5">
        <v>0</v>
      </c>
      <c r="W110" s="5">
        <v>0</v>
      </c>
      <c r="X110" s="5">
        <v>1.38619194376996E-6</v>
      </c>
    </row>
    <row r="111" spans="1:24">
      <c r="A111" s="3">
        <v>501</v>
      </c>
      <c r="B111" s="2">
        <v>1.0233363636363599E-2</v>
      </c>
      <c r="C111" s="2">
        <v>1.6952681818181801E-2</v>
      </c>
      <c r="D111" s="2">
        <v>1.33360909090909E-2</v>
      </c>
      <c r="E111" s="2">
        <v>2.0437363636363601E-2</v>
      </c>
      <c r="F111" s="2">
        <v>2.69109090909091E-2</v>
      </c>
      <c r="G111" s="2">
        <v>2.5060545454545499E-2</v>
      </c>
      <c r="J111" s="2">
        <v>3.4185772727272697E-2</v>
      </c>
      <c r="K111" s="2">
        <v>3.2911500000000003E-2</v>
      </c>
      <c r="L111" s="2">
        <v>3.2093454545454599E-2</v>
      </c>
      <c r="M111" s="2">
        <v>2.9954227272727299E-2</v>
      </c>
      <c r="N111" s="2">
        <v>2.7548727272727301E-2</v>
      </c>
      <c r="O111" s="2">
        <v>2.5530227272727302E-2</v>
      </c>
      <c r="P111" s="2">
        <v>2.3265727272727299E-2</v>
      </c>
      <c r="Q111" s="2">
        <v>2.30219090909091E-2</v>
      </c>
      <c r="S111" s="4">
        <v>401</v>
      </c>
      <c r="T111" s="5">
        <v>0.17318514545899</v>
      </c>
      <c r="U111" s="5">
        <v>2.7011241432424801E-4</v>
      </c>
      <c r="V111" s="5">
        <v>0</v>
      </c>
      <c r="W111" s="5">
        <v>0</v>
      </c>
      <c r="X111" s="5">
        <v>2.43828248259767E-6</v>
      </c>
    </row>
    <row r="112" spans="1:24">
      <c r="A112" s="3">
        <v>502</v>
      </c>
      <c r="B112" s="2">
        <v>1.07458181818182E-2</v>
      </c>
      <c r="C112" s="2">
        <v>1.7748181818181798E-2</v>
      </c>
      <c r="D112" s="2">
        <v>1.4068636363636399E-2</v>
      </c>
      <c r="E112" s="2">
        <v>2.1432E-2</v>
      </c>
      <c r="F112" s="2">
        <v>2.8232045454545499E-2</v>
      </c>
      <c r="G112" s="2">
        <v>2.6247772727272699E-2</v>
      </c>
      <c r="J112" s="2">
        <v>3.58304090909091E-2</v>
      </c>
      <c r="K112" s="2">
        <v>3.4531909090909099E-2</v>
      </c>
      <c r="L112" s="2">
        <v>3.36261363636364E-2</v>
      </c>
      <c r="M112" s="2">
        <v>3.1402454545454601E-2</v>
      </c>
      <c r="N112" s="2">
        <v>2.8868000000000001E-2</v>
      </c>
      <c r="O112" s="2">
        <v>2.67464545454545E-2</v>
      </c>
      <c r="P112" s="2">
        <v>2.4367727272727301E-2</v>
      </c>
      <c r="Q112" s="2">
        <v>2.4113363636363599E-2</v>
      </c>
      <c r="S112" s="4">
        <v>402</v>
      </c>
      <c r="T112" s="5">
        <v>0.15530537766035599</v>
      </c>
      <c r="U112" s="5">
        <v>5.2102445889749003E-4</v>
      </c>
      <c r="V112" s="5">
        <v>0</v>
      </c>
      <c r="W112" s="5">
        <v>0</v>
      </c>
      <c r="X112" s="5">
        <v>4.1677253686982199E-6</v>
      </c>
    </row>
    <row r="113" spans="1:24">
      <c r="A113" s="3">
        <v>503</v>
      </c>
      <c r="B113" s="2">
        <v>1.12897272727273E-2</v>
      </c>
      <c r="C113" s="2">
        <v>1.85922727272727E-2</v>
      </c>
      <c r="D113" s="2">
        <v>1.48660909090909E-2</v>
      </c>
      <c r="E113" s="2">
        <v>2.24486363636364E-2</v>
      </c>
      <c r="F113" s="2">
        <v>2.9611681818181801E-2</v>
      </c>
      <c r="G113" s="2">
        <v>2.7508545454545501E-2</v>
      </c>
      <c r="J113" s="2">
        <v>3.7582772727272701E-2</v>
      </c>
      <c r="K113" s="2">
        <v>3.6225363636363597E-2</v>
      </c>
      <c r="L113" s="2">
        <v>3.5194909090909103E-2</v>
      </c>
      <c r="M113" s="2">
        <v>3.2896454545454597E-2</v>
      </c>
      <c r="N113" s="2">
        <v>3.02532272727273E-2</v>
      </c>
      <c r="O113" s="2">
        <v>2.8026545454545498E-2</v>
      </c>
      <c r="P113" s="2">
        <v>2.55134090909091E-2</v>
      </c>
      <c r="Q113" s="2">
        <v>2.5253909090909101E-2</v>
      </c>
      <c r="S113" s="4">
        <v>403</v>
      </c>
      <c r="T113" s="5">
        <v>0.13892141460451499</v>
      </c>
      <c r="U113" s="5">
        <v>9.5608711211512805E-4</v>
      </c>
      <c r="V113" s="5">
        <v>0</v>
      </c>
      <c r="W113" s="5">
        <v>0</v>
      </c>
      <c r="X113" s="5">
        <v>6.9362017794427403E-6</v>
      </c>
    </row>
    <row r="114" spans="1:24">
      <c r="A114" s="3">
        <v>504</v>
      </c>
      <c r="B114" s="2">
        <v>1.1851181818181801E-2</v>
      </c>
      <c r="C114" s="2">
        <v>1.9433545454545498E-2</v>
      </c>
      <c r="D114" s="2">
        <v>1.5663227272727301E-2</v>
      </c>
      <c r="E114" s="2">
        <v>2.35237272727273E-2</v>
      </c>
      <c r="F114" s="2">
        <v>3.09735454545455E-2</v>
      </c>
      <c r="G114" s="2">
        <v>2.8780590909090902E-2</v>
      </c>
      <c r="J114" s="2">
        <v>3.9355590909090903E-2</v>
      </c>
      <c r="K114" s="2">
        <v>3.7906090909090903E-2</v>
      </c>
      <c r="L114" s="2">
        <v>3.6826090909090899E-2</v>
      </c>
      <c r="M114" s="2">
        <v>3.4469818181818199E-2</v>
      </c>
      <c r="N114" s="2">
        <v>3.1675409090909101E-2</v>
      </c>
      <c r="O114" s="2">
        <v>2.9320545454545498E-2</v>
      </c>
      <c r="P114" s="2">
        <v>2.6704545454545502E-2</v>
      </c>
      <c r="Q114" s="2">
        <v>2.6424590909090901E-2</v>
      </c>
      <c r="S114" s="4">
        <v>404</v>
      </c>
      <c r="T114" s="5">
        <v>0.123946051382085</v>
      </c>
      <c r="U114" s="5">
        <v>1.67500736077679E-3</v>
      </c>
      <c r="V114" s="5">
        <v>0</v>
      </c>
      <c r="W114" s="5">
        <v>0</v>
      </c>
      <c r="X114" s="5">
        <v>1.1251715463079499E-5</v>
      </c>
    </row>
    <row r="115" spans="1:24">
      <c r="A115" s="3">
        <v>505</v>
      </c>
      <c r="B115" s="2">
        <v>1.24219090909091E-2</v>
      </c>
      <c r="C115" s="2">
        <v>2.03525909090909E-2</v>
      </c>
      <c r="D115" s="2">
        <v>1.6521636363636402E-2</v>
      </c>
      <c r="E115" s="2">
        <v>2.4616909090909099E-2</v>
      </c>
      <c r="F115" s="2">
        <v>3.2450409090909099E-2</v>
      </c>
      <c r="G115" s="2">
        <v>3.0150727272727301E-2</v>
      </c>
      <c r="J115" s="2">
        <v>4.1209590909090897E-2</v>
      </c>
      <c r="K115" s="2">
        <v>3.9689772727272699E-2</v>
      </c>
      <c r="L115" s="2">
        <v>3.8548318181818197E-2</v>
      </c>
      <c r="M115" s="2">
        <v>3.6109772727272699E-2</v>
      </c>
      <c r="N115" s="2">
        <v>3.3193500000000001E-2</v>
      </c>
      <c r="O115" s="2">
        <v>3.0719590909090901E-2</v>
      </c>
      <c r="P115" s="2">
        <v>2.79602272727273E-2</v>
      </c>
      <c r="Q115" s="2">
        <v>2.7653454545454498E-2</v>
      </c>
      <c r="S115" s="4">
        <v>405</v>
      </c>
      <c r="T115" s="5">
        <v>0.110317606971457</v>
      </c>
      <c r="U115" s="5">
        <v>2.8114799092673502E-3</v>
      </c>
      <c r="V115" s="5">
        <v>0</v>
      </c>
      <c r="W115" s="5">
        <v>0</v>
      </c>
      <c r="X115" s="5">
        <v>1.78124179783979E-5</v>
      </c>
    </row>
    <row r="116" spans="1:24">
      <c r="A116" s="3">
        <v>506</v>
      </c>
      <c r="B116" s="2">
        <v>1.30324545454545E-2</v>
      </c>
      <c r="C116" s="2">
        <v>2.13211363636364E-2</v>
      </c>
      <c r="D116" s="2">
        <v>1.74352272727273E-2</v>
      </c>
      <c r="E116" s="2">
        <v>2.57779545454546E-2</v>
      </c>
      <c r="F116" s="2">
        <v>3.40008636363636E-2</v>
      </c>
      <c r="G116" s="2">
        <v>3.1558727272727301E-2</v>
      </c>
      <c r="J116" s="2">
        <v>4.3199181818181803E-2</v>
      </c>
      <c r="K116" s="2">
        <v>4.1540863636363598E-2</v>
      </c>
      <c r="L116" s="2">
        <v>4.0341681818181797E-2</v>
      </c>
      <c r="M116" s="2">
        <v>3.78284090909091E-2</v>
      </c>
      <c r="N116" s="2">
        <v>3.47810909090909E-2</v>
      </c>
      <c r="O116" s="2">
        <v>3.2171136363636402E-2</v>
      </c>
      <c r="P116" s="2">
        <v>2.9252181818181799E-2</v>
      </c>
      <c r="Q116" s="2">
        <v>2.8967454545454501E-2</v>
      </c>
      <c r="S116" s="4">
        <v>406</v>
      </c>
      <c r="T116" s="5">
        <v>9.7987230339538198E-2</v>
      </c>
      <c r="U116" s="5">
        <v>4.53679628579675E-3</v>
      </c>
      <c r="V116" s="5">
        <v>0</v>
      </c>
      <c r="W116" s="5">
        <v>0</v>
      </c>
      <c r="X116" s="5">
        <v>2.7557330771505699E-5</v>
      </c>
    </row>
    <row r="117" spans="1:24">
      <c r="A117" s="3">
        <v>507</v>
      </c>
      <c r="B117" s="2">
        <v>1.3651999999999999E-2</v>
      </c>
      <c r="C117" s="2">
        <v>2.2291045454545501E-2</v>
      </c>
      <c r="D117" s="2">
        <v>1.8387318181818199E-2</v>
      </c>
      <c r="E117" s="2">
        <v>2.6978045454545501E-2</v>
      </c>
      <c r="F117" s="2">
        <v>3.5588818181818201E-2</v>
      </c>
      <c r="G117" s="2">
        <v>3.3013136363636397E-2</v>
      </c>
      <c r="J117" s="2">
        <v>4.52411363636364E-2</v>
      </c>
      <c r="K117" s="2">
        <v>4.3461590909090901E-2</v>
      </c>
      <c r="L117" s="2">
        <v>4.2206E-2</v>
      </c>
      <c r="M117" s="2">
        <v>3.9585000000000002E-2</v>
      </c>
      <c r="N117" s="2">
        <v>3.6419227272727298E-2</v>
      </c>
      <c r="O117" s="2">
        <v>3.3657454545454497E-2</v>
      </c>
      <c r="P117" s="2">
        <v>3.0599272727272701E-2</v>
      </c>
      <c r="Q117" s="2">
        <v>3.02821363636364E-2</v>
      </c>
      <c r="S117" s="4">
        <v>407</v>
      </c>
      <c r="T117" s="5">
        <v>8.68505126948972E-2</v>
      </c>
      <c r="U117" s="5">
        <v>7.0574904604220204E-3</v>
      </c>
      <c r="V117" s="5" t="s">
        <v>59</v>
      </c>
      <c r="W117" s="5">
        <v>0</v>
      </c>
      <c r="X117" s="5">
        <v>4.1700651965846602E-5</v>
      </c>
    </row>
    <row r="118" spans="1:24">
      <c r="A118" s="3">
        <v>508</v>
      </c>
      <c r="B118" s="2">
        <v>1.4264000000000001E-2</v>
      </c>
      <c r="C118" s="2">
        <v>2.3262090909090899E-2</v>
      </c>
      <c r="D118" s="2">
        <v>1.9318818181818201E-2</v>
      </c>
      <c r="E118" s="2">
        <v>2.8139909090909101E-2</v>
      </c>
      <c r="F118" s="2">
        <v>3.71502272727273E-2</v>
      </c>
      <c r="G118" s="2">
        <v>3.4438863636363601E-2</v>
      </c>
      <c r="J118" s="2">
        <v>4.7239545454545499E-2</v>
      </c>
      <c r="K118" s="2">
        <v>4.5355136363636403E-2</v>
      </c>
      <c r="L118" s="2">
        <v>4.4055863636363601E-2</v>
      </c>
      <c r="M118" s="2">
        <v>4.1321045454545499E-2</v>
      </c>
      <c r="N118" s="2">
        <v>3.8003772727272699E-2</v>
      </c>
      <c r="O118" s="2">
        <v>3.5120954545454601E-2</v>
      </c>
      <c r="P118" s="2">
        <v>3.1899181818181799E-2</v>
      </c>
      <c r="Q118" s="2">
        <v>3.15676818181818E-2</v>
      </c>
      <c r="S118" s="4">
        <v>408</v>
      </c>
      <c r="T118" s="5">
        <v>7.6868920719676007E-2</v>
      </c>
      <c r="U118" s="5">
        <v>1.06184509316195E-2</v>
      </c>
      <c r="V118" s="5">
        <v>7.3243343561606397E-300</v>
      </c>
      <c r="W118" s="5">
        <v>0</v>
      </c>
      <c r="X118" s="5">
        <v>6.1820300216045899E-5</v>
      </c>
    </row>
    <row r="119" spans="1:24">
      <c r="A119" s="3">
        <v>509</v>
      </c>
      <c r="B119" s="2">
        <v>1.48690909090909E-2</v>
      </c>
      <c r="C119" s="2">
        <v>2.4267500000000001E-2</v>
      </c>
      <c r="D119" s="2">
        <v>2.0287454545454501E-2</v>
      </c>
      <c r="E119" s="2">
        <v>2.93526363636364E-2</v>
      </c>
      <c r="F119" s="2">
        <v>3.8746590909090897E-2</v>
      </c>
      <c r="G119" s="2">
        <v>3.5878136363636397E-2</v>
      </c>
      <c r="J119" s="2">
        <v>4.9300090909090898E-2</v>
      </c>
      <c r="K119" s="2">
        <v>4.7289136363636401E-2</v>
      </c>
      <c r="L119" s="2">
        <v>4.5948727272727301E-2</v>
      </c>
      <c r="M119" s="2">
        <v>4.3106545454545502E-2</v>
      </c>
      <c r="N119" s="2">
        <v>3.9648681818181798E-2</v>
      </c>
      <c r="O119" s="2">
        <v>3.6627E-2</v>
      </c>
      <c r="P119" s="2">
        <v>3.3241681818181802E-2</v>
      </c>
      <c r="Q119" s="2">
        <v>3.2920772727272701E-2</v>
      </c>
      <c r="S119" s="4">
        <v>409</v>
      </c>
      <c r="T119" s="5">
        <v>6.7914878300841197E-2</v>
      </c>
      <c r="U119" s="5">
        <v>1.5483790163501999E-2</v>
      </c>
      <c r="V119" s="5">
        <v>2.7616616091978603E-284</v>
      </c>
      <c r="W119" s="5">
        <v>0</v>
      </c>
      <c r="X119" s="5">
        <v>8.98330700853316E-5</v>
      </c>
    </row>
    <row r="120" spans="1:24">
      <c r="A120" s="3">
        <v>510</v>
      </c>
      <c r="B120" s="2">
        <v>1.5517E-2</v>
      </c>
      <c r="C120" s="2">
        <v>2.52678181818182E-2</v>
      </c>
      <c r="D120" s="2">
        <v>2.12979090909091E-2</v>
      </c>
      <c r="E120" s="2">
        <v>3.05858181818182E-2</v>
      </c>
      <c r="F120" s="2">
        <v>4.0381045454545503E-2</v>
      </c>
      <c r="G120" s="2">
        <v>3.7378409090909101E-2</v>
      </c>
      <c r="J120" s="2">
        <v>5.1390772727272702E-2</v>
      </c>
      <c r="K120" s="2">
        <v>4.9304500000000001E-2</v>
      </c>
      <c r="L120" s="2">
        <v>4.7911409090909102E-2</v>
      </c>
      <c r="M120" s="2">
        <v>4.4952181818181801E-2</v>
      </c>
      <c r="N120" s="2">
        <v>4.1329909090909098E-2</v>
      </c>
      <c r="O120" s="2">
        <v>3.8173272727272702E-2</v>
      </c>
      <c r="P120" s="2">
        <v>3.4611272727272699E-2</v>
      </c>
      <c r="Q120" s="2">
        <v>3.4304045454545497E-2</v>
      </c>
      <c r="S120" s="4">
        <v>410</v>
      </c>
      <c r="T120" s="5">
        <v>5.9940528489490302E-2</v>
      </c>
      <c r="U120" s="5">
        <v>2.1946054061563101E-2</v>
      </c>
      <c r="V120" s="5">
        <v>1.6093745916860302E-269</v>
      </c>
      <c r="W120" s="5">
        <v>0</v>
      </c>
      <c r="X120" s="5">
        <v>1.2815034559219901E-4</v>
      </c>
    </row>
    <row r="121" spans="1:24">
      <c r="A121" s="3">
        <v>511</v>
      </c>
      <c r="B121" s="2">
        <v>1.6116818181818201E-2</v>
      </c>
      <c r="C121" s="2">
        <v>2.6236363636363599E-2</v>
      </c>
      <c r="D121" s="2">
        <v>2.2243772727272699E-2</v>
      </c>
      <c r="E121" s="2">
        <v>3.1769227272727303E-2</v>
      </c>
      <c r="F121" s="2">
        <v>4.1943227272727299E-2</v>
      </c>
      <c r="G121" s="2">
        <v>3.8809999999999997E-2</v>
      </c>
      <c r="J121" s="2">
        <v>5.3407454545454598E-2</v>
      </c>
      <c r="K121" s="2">
        <v>5.1205681818181803E-2</v>
      </c>
      <c r="L121" s="2">
        <v>4.9749681818181797E-2</v>
      </c>
      <c r="M121" s="2">
        <v>4.6697636363636399E-2</v>
      </c>
      <c r="N121" s="2">
        <v>4.2927090909090901E-2</v>
      </c>
      <c r="O121" s="2">
        <v>3.9611090909090901E-2</v>
      </c>
      <c r="P121" s="2">
        <v>3.5941045454545503E-2</v>
      </c>
      <c r="Q121" s="2">
        <v>3.5649636363636397E-2</v>
      </c>
      <c r="S121" s="4">
        <v>411</v>
      </c>
      <c r="T121" s="5">
        <v>5.2842244419382102E-2</v>
      </c>
      <c r="U121" s="5">
        <v>3.0292711488338901E-2</v>
      </c>
      <c r="V121" s="5">
        <v>1.59738113368679E-255</v>
      </c>
      <c r="W121" s="5">
        <v>0</v>
      </c>
      <c r="X121" s="5">
        <v>1.79590867923397E-4</v>
      </c>
    </row>
    <row r="122" spans="1:24">
      <c r="A122" s="3">
        <v>512</v>
      </c>
      <c r="B122" s="2">
        <v>1.6784363636363601E-2</v>
      </c>
      <c r="C122" s="2">
        <v>2.72392272727273E-2</v>
      </c>
      <c r="D122" s="2">
        <v>2.32682727272727E-2</v>
      </c>
      <c r="E122" s="2">
        <v>3.29955454545455E-2</v>
      </c>
      <c r="F122" s="2">
        <v>4.3584318181818203E-2</v>
      </c>
      <c r="G122" s="2">
        <v>4.0341818181818201E-2</v>
      </c>
      <c r="J122" s="2">
        <v>5.5479590909090902E-2</v>
      </c>
      <c r="K122" s="2">
        <v>5.32002727272727E-2</v>
      </c>
      <c r="L122" s="2">
        <v>5.1677272727272697E-2</v>
      </c>
      <c r="M122" s="2">
        <v>4.8539772727272702E-2</v>
      </c>
      <c r="N122" s="2">
        <v>4.4608409090909101E-2</v>
      </c>
      <c r="O122" s="2">
        <v>4.11471363636364E-2</v>
      </c>
      <c r="P122" s="2">
        <v>3.7340363636363602E-2</v>
      </c>
      <c r="Q122" s="2">
        <v>3.7005045454545499E-2</v>
      </c>
      <c r="S122" s="4">
        <v>412</v>
      </c>
      <c r="T122" s="5">
        <v>4.65319614730356E-2</v>
      </c>
      <c r="U122" s="5">
        <v>4.0797441127917403E-2</v>
      </c>
      <c r="V122" s="5">
        <v>2.9610353387087599E-242</v>
      </c>
      <c r="W122" s="5">
        <v>0</v>
      </c>
      <c r="X122" s="5">
        <v>2.4743290360706202E-4</v>
      </c>
    </row>
    <row r="123" spans="1:24">
      <c r="A123" s="3">
        <v>513</v>
      </c>
      <c r="B123" s="2">
        <v>1.7450727272727298E-2</v>
      </c>
      <c r="C123" s="2">
        <v>2.8300045454545501E-2</v>
      </c>
      <c r="D123" s="2">
        <v>2.43434090909091E-2</v>
      </c>
      <c r="E123" s="2">
        <v>3.4262727272727299E-2</v>
      </c>
      <c r="F123" s="2">
        <v>4.5249227272727302E-2</v>
      </c>
      <c r="G123" s="2">
        <v>4.1897499999999997E-2</v>
      </c>
      <c r="J123" s="2">
        <v>5.7640727272727302E-2</v>
      </c>
      <c r="K123" s="2">
        <v>5.5228227272727297E-2</v>
      </c>
      <c r="L123" s="2">
        <v>5.3611181818181801E-2</v>
      </c>
      <c r="M123" s="2">
        <v>5.0437454545454598E-2</v>
      </c>
      <c r="N123" s="2">
        <v>4.6348954545454603E-2</v>
      </c>
      <c r="O123" s="2">
        <v>4.27567272727273E-2</v>
      </c>
      <c r="P123" s="2">
        <v>3.8774045454545499E-2</v>
      </c>
      <c r="Q123" s="2">
        <v>3.8414636363636401E-2</v>
      </c>
      <c r="S123" s="4">
        <v>413</v>
      </c>
      <c r="T123" s="5">
        <v>4.0939478863050098E-2</v>
      </c>
      <c r="U123" s="5">
        <v>5.37148535538838E-2</v>
      </c>
      <c r="V123" s="5">
        <v>1.11892521063673E-229</v>
      </c>
      <c r="W123" s="5">
        <v>0</v>
      </c>
      <c r="X123" s="5">
        <v>3.3547476641937902E-4</v>
      </c>
    </row>
    <row r="124" spans="1:24">
      <c r="A124" s="3">
        <v>514</v>
      </c>
      <c r="B124" s="2">
        <v>1.8061454545454499E-2</v>
      </c>
      <c r="C124" s="2">
        <v>2.92739090909091E-2</v>
      </c>
      <c r="D124" s="2">
        <v>2.53486363636364E-2</v>
      </c>
      <c r="E124" s="2">
        <v>3.5461818181818199E-2</v>
      </c>
      <c r="F124" s="2">
        <v>4.6821545454545498E-2</v>
      </c>
      <c r="G124" s="2">
        <v>4.33495909090909E-2</v>
      </c>
      <c r="J124" s="2">
        <v>5.9640318181818197E-2</v>
      </c>
      <c r="K124" s="2">
        <v>5.71538636363636E-2</v>
      </c>
      <c r="L124" s="2">
        <v>5.5486181818181803E-2</v>
      </c>
      <c r="M124" s="2">
        <v>5.22197272727273E-2</v>
      </c>
      <c r="N124" s="2">
        <v>4.79827727272727E-2</v>
      </c>
      <c r="O124" s="2">
        <v>4.4242318181818202E-2</v>
      </c>
      <c r="P124" s="2">
        <v>4.0113272727272699E-2</v>
      </c>
      <c r="Q124" s="2">
        <v>3.9736272727272703E-2</v>
      </c>
      <c r="S124" s="4">
        <v>414</v>
      </c>
      <c r="T124" s="5">
        <v>3.5985827554105697E-2</v>
      </c>
      <c r="U124" s="5">
        <v>6.9244208450047695E-2</v>
      </c>
      <c r="V124" s="5">
        <v>9.3628405728591407E-218</v>
      </c>
      <c r="W124" s="5">
        <v>0</v>
      </c>
      <c r="X124" s="5">
        <v>4.4788293424064202E-4</v>
      </c>
    </row>
    <row r="125" spans="1:24">
      <c r="A125" s="3">
        <v>515</v>
      </c>
      <c r="B125" s="2">
        <v>1.8739363636363599E-2</v>
      </c>
      <c r="C125" s="2">
        <v>3.0283636363636401E-2</v>
      </c>
      <c r="D125" s="2">
        <v>2.64134545454545E-2</v>
      </c>
      <c r="E125" s="2">
        <v>3.6680999999999998E-2</v>
      </c>
      <c r="F125" s="2">
        <v>4.8469499999999999E-2</v>
      </c>
      <c r="G125" s="2">
        <v>4.4865000000000002E-2</v>
      </c>
      <c r="J125" s="2">
        <v>6.17342727272727E-2</v>
      </c>
      <c r="K125" s="2">
        <v>5.9132181818181799E-2</v>
      </c>
      <c r="L125" s="2">
        <v>5.7405090909090899E-2</v>
      </c>
      <c r="M125" s="2">
        <v>5.4025090909090898E-2</v>
      </c>
      <c r="N125" s="2">
        <v>4.9652818181818201E-2</v>
      </c>
      <c r="O125" s="2">
        <v>4.5793681818181803E-2</v>
      </c>
      <c r="P125" s="2">
        <v>4.14733636363636E-2</v>
      </c>
      <c r="Q125" s="2">
        <v>4.1098090909090897E-2</v>
      </c>
      <c r="S125" s="4">
        <v>415</v>
      </c>
      <c r="T125" s="5">
        <v>3.1614665873234797E-2</v>
      </c>
      <c r="U125" s="5">
        <v>8.75587206834747E-2</v>
      </c>
      <c r="V125" s="5">
        <v>1.8771869308391799E-206</v>
      </c>
      <c r="W125" s="5">
        <v>0</v>
      </c>
      <c r="X125" s="5">
        <v>5.8941917658995098E-4</v>
      </c>
    </row>
    <row r="126" spans="1:24">
      <c r="A126" s="3">
        <v>516</v>
      </c>
      <c r="B126" s="2">
        <v>1.9387999999999999E-2</v>
      </c>
      <c r="C126" s="2">
        <v>3.1287045454545498E-2</v>
      </c>
      <c r="D126" s="2">
        <v>2.74795454545455E-2</v>
      </c>
      <c r="E126" s="2">
        <v>3.7947136363636398E-2</v>
      </c>
      <c r="F126" s="2">
        <v>5.0102500000000001E-2</v>
      </c>
      <c r="G126" s="2">
        <v>4.63847272727273E-2</v>
      </c>
      <c r="J126" s="2">
        <v>6.3865045454545494E-2</v>
      </c>
      <c r="K126" s="2">
        <v>6.1135545454545498E-2</v>
      </c>
      <c r="L126" s="2">
        <v>5.9348545454545501E-2</v>
      </c>
      <c r="M126" s="2">
        <v>5.5868863636363598E-2</v>
      </c>
      <c r="N126" s="2">
        <v>5.1359272727272698E-2</v>
      </c>
      <c r="O126" s="2">
        <v>4.7369454545454499E-2</v>
      </c>
      <c r="P126" s="2">
        <v>4.2850545454545502E-2</v>
      </c>
      <c r="Q126" s="2">
        <v>4.2491863636363598E-2</v>
      </c>
      <c r="S126" s="4">
        <v>416</v>
      </c>
      <c r="T126" s="5">
        <v>2.7764837565608099E-2</v>
      </c>
      <c r="U126" s="5">
        <v>0.10876869097566701</v>
      </c>
      <c r="V126" s="5">
        <v>9.7158315716906903E-196</v>
      </c>
      <c r="W126" s="5">
        <v>0</v>
      </c>
      <c r="X126" s="5">
        <v>7.6523015635590402E-4</v>
      </c>
    </row>
    <row r="127" spans="1:24">
      <c r="A127" s="3">
        <v>517</v>
      </c>
      <c r="B127" s="2">
        <v>2.0015999999999999E-2</v>
      </c>
      <c r="C127" s="2">
        <v>3.2231545454545499E-2</v>
      </c>
      <c r="D127" s="2">
        <v>2.8546090909090899E-2</v>
      </c>
      <c r="E127" s="2">
        <v>3.9147227272727299E-2</v>
      </c>
      <c r="F127" s="2">
        <v>5.1656090909090902E-2</v>
      </c>
      <c r="G127" s="2">
        <v>4.7826727272727299E-2</v>
      </c>
      <c r="J127" s="2">
        <v>6.5846545454545505E-2</v>
      </c>
      <c r="K127" s="2">
        <v>6.3077954545454604E-2</v>
      </c>
      <c r="L127" s="2">
        <v>6.1172999999999998E-2</v>
      </c>
      <c r="M127" s="2">
        <v>5.7595318181818199E-2</v>
      </c>
      <c r="N127" s="2">
        <v>5.2972227272727303E-2</v>
      </c>
      <c r="O127" s="2">
        <v>4.8830681818181801E-2</v>
      </c>
      <c r="P127" s="2">
        <v>4.4193954545454599E-2</v>
      </c>
      <c r="Q127" s="2">
        <v>4.3765272727272701E-2</v>
      </c>
      <c r="S127" s="4">
        <v>417</v>
      </c>
      <c r="T127" s="5">
        <v>2.4373648250296202E-2</v>
      </c>
      <c r="U127" s="5">
        <v>0.132892658614087</v>
      </c>
      <c r="V127" s="5">
        <v>1.39286201156302E-185</v>
      </c>
      <c r="W127" s="5">
        <v>0</v>
      </c>
      <c r="X127" s="5">
        <v>9.8061342408576192E-4</v>
      </c>
    </row>
    <row r="128" spans="1:24">
      <c r="A128" s="3">
        <v>518</v>
      </c>
      <c r="B128" s="2">
        <v>2.0622454545454499E-2</v>
      </c>
      <c r="C128" s="2">
        <v>3.3175000000000003E-2</v>
      </c>
      <c r="D128" s="2">
        <v>2.9562818181818201E-2</v>
      </c>
      <c r="E128" s="2">
        <v>4.0325545454545503E-2</v>
      </c>
      <c r="F128" s="2">
        <v>5.32000454545455E-2</v>
      </c>
      <c r="G128" s="2">
        <v>4.9244818181818202E-2</v>
      </c>
      <c r="J128" s="2">
        <v>6.7790454545454501E-2</v>
      </c>
      <c r="K128" s="2">
        <v>6.4930045454545504E-2</v>
      </c>
      <c r="L128" s="2">
        <v>6.2971409090909106E-2</v>
      </c>
      <c r="M128" s="2">
        <v>5.9302454545454603E-2</v>
      </c>
      <c r="N128" s="2">
        <v>5.4503272727272699E-2</v>
      </c>
      <c r="O128" s="2">
        <v>5.0265227272727302E-2</v>
      </c>
      <c r="P128" s="2">
        <v>4.5484909090909097E-2</v>
      </c>
      <c r="Q128" s="2">
        <v>4.5038772727272698E-2</v>
      </c>
      <c r="S128" s="4">
        <v>418</v>
      </c>
      <c r="T128" s="5">
        <v>2.1398024032029499E-2</v>
      </c>
      <c r="U128" s="5">
        <v>0.15995297405115599</v>
      </c>
      <c r="V128" s="5">
        <v>5.9158655740940898E-176</v>
      </c>
      <c r="W128" s="5">
        <v>0</v>
      </c>
      <c r="X128" s="5">
        <v>1.24165365970539E-3</v>
      </c>
    </row>
    <row r="129" spans="1:24">
      <c r="A129" s="3">
        <v>519</v>
      </c>
      <c r="B129" s="2">
        <v>2.1236000000000001E-2</v>
      </c>
      <c r="C129" s="2">
        <v>3.4132136363636399E-2</v>
      </c>
      <c r="D129" s="2">
        <v>3.0613727272727299E-2</v>
      </c>
      <c r="E129" s="2">
        <v>4.1536272727272699E-2</v>
      </c>
      <c r="F129" s="2">
        <v>5.47598636363636E-2</v>
      </c>
      <c r="G129" s="2">
        <v>5.06975E-2</v>
      </c>
      <c r="J129" s="2">
        <v>6.9793999999999995E-2</v>
      </c>
      <c r="K129" s="2">
        <v>6.6841999999999999E-2</v>
      </c>
      <c r="L129" s="2">
        <v>6.4763772727272698E-2</v>
      </c>
      <c r="M129" s="2">
        <v>6.10732272727273E-2</v>
      </c>
      <c r="N129" s="2">
        <v>5.6111136363636398E-2</v>
      </c>
      <c r="O129" s="2">
        <v>5.1751636363636402E-2</v>
      </c>
      <c r="P129" s="2">
        <v>4.6827909090909101E-2</v>
      </c>
      <c r="Q129" s="2">
        <v>4.6354636363636403E-2</v>
      </c>
      <c r="S129" s="4">
        <v>419</v>
      </c>
      <c r="T129" s="5">
        <v>1.8780513687492902E-2</v>
      </c>
      <c r="U129" s="5">
        <v>0.18979514041447501</v>
      </c>
      <c r="V129" s="5">
        <v>7.92808469368217E-167</v>
      </c>
      <c r="W129" s="5">
        <v>0</v>
      </c>
      <c r="X129" s="5">
        <v>1.5537930388845999E-3</v>
      </c>
    </row>
    <row r="130" spans="1:24">
      <c r="A130" s="3">
        <v>520</v>
      </c>
      <c r="B130" s="2">
        <v>2.1856818181818199E-2</v>
      </c>
      <c r="C130" s="2">
        <v>3.5086454545454497E-2</v>
      </c>
      <c r="D130" s="2">
        <v>3.1643636363636402E-2</v>
      </c>
      <c r="E130" s="2">
        <v>4.2718272727272702E-2</v>
      </c>
      <c r="F130" s="2">
        <v>5.6286545454545499E-2</v>
      </c>
      <c r="G130" s="2">
        <v>5.2105954545454497E-2</v>
      </c>
      <c r="J130" s="2">
        <v>7.1750318181818207E-2</v>
      </c>
      <c r="K130" s="2">
        <v>6.8674272727272695E-2</v>
      </c>
      <c r="L130" s="2">
        <v>6.6547454545454604E-2</v>
      </c>
      <c r="M130" s="2">
        <v>6.27610454545455E-2</v>
      </c>
      <c r="N130" s="2">
        <v>5.76728181818182E-2</v>
      </c>
      <c r="O130" s="2">
        <v>5.31945909090909E-2</v>
      </c>
      <c r="P130" s="2">
        <v>4.8133045454545498E-2</v>
      </c>
      <c r="Q130" s="2">
        <v>4.7637681818181801E-2</v>
      </c>
      <c r="S130" s="4">
        <v>420</v>
      </c>
      <c r="T130" s="5">
        <v>1.64805809175258E-2</v>
      </c>
      <c r="U130" s="5">
        <v>0.222253534934227</v>
      </c>
      <c r="V130" s="5">
        <v>3.5602422626738601E-158</v>
      </c>
      <c r="W130" s="5">
        <v>0</v>
      </c>
      <c r="X130" s="5">
        <v>1.92290324406067E-3</v>
      </c>
    </row>
    <row r="131" spans="1:24">
      <c r="A131" s="3">
        <v>521</v>
      </c>
      <c r="B131" s="2">
        <v>2.2467636363636401E-2</v>
      </c>
      <c r="C131" s="2">
        <v>3.5968590909090901E-2</v>
      </c>
      <c r="D131" s="2">
        <v>3.2598045454545498E-2</v>
      </c>
      <c r="E131" s="2">
        <v>4.3840954545454502E-2</v>
      </c>
      <c r="F131" s="2">
        <v>5.7697499999999999E-2</v>
      </c>
      <c r="G131" s="2">
        <v>5.3450636363636402E-2</v>
      </c>
      <c r="J131" s="2">
        <v>7.36070909090909E-2</v>
      </c>
      <c r="K131" s="2">
        <v>7.0417863636363598E-2</v>
      </c>
      <c r="L131" s="2">
        <v>6.82230909090909E-2</v>
      </c>
      <c r="M131" s="2">
        <v>6.4360681818181803E-2</v>
      </c>
      <c r="N131" s="2">
        <v>5.9131181818181798E-2</v>
      </c>
      <c r="O131" s="2">
        <v>5.4544818181818201E-2</v>
      </c>
      <c r="P131" s="2">
        <v>4.9366272727272703E-2</v>
      </c>
      <c r="Q131" s="2">
        <v>4.8846681818181803E-2</v>
      </c>
      <c r="S131" s="4">
        <v>421</v>
      </c>
      <c r="T131" s="5">
        <v>1.44631435233254E-2</v>
      </c>
      <c r="U131" s="5">
        <v>0.25713611197185998</v>
      </c>
      <c r="V131" s="5">
        <v>5.67228299590108E-150</v>
      </c>
      <c r="W131" s="5">
        <v>0</v>
      </c>
      <c r="X131" s="5">
        <v>2.35509897402257E-3</v>
      </c>
    </row>
    <row r="132" spans="1:24">
      <c r="A132" s="3">
        <v>522</v>
      </c>
      <c r="B132" s="2">
        <v>2.3050909090909101E-2</v>
      </c>
      <c r="C132" s="2">
        <v>3.6852181818181798E-2</v>
      </c>
      <c r="D132" s="2">
        <v>3.36132727272727E-2</v>
      </c>
      <c r="E132" s="2">
        <v>4.4941227272727299E-2</v>
      </c>
      <c r="F132" s="2">
        <v>5.9148954545454602E-2</v>
      </c>
      <c r="G132" s="2">
        <v>5.4800909090909102E-2</v>
      </c>
      <c r="J132" s="2">
        <v>7.54964090909091E-2</v>
      </c>
      <c r="K132" s="2">
        <v>7.2220181818181794E-2</v>
      </c>
      <c r="L132" s="2">
        <v>6.9935090909090905E-2</v>
      </c>
      <c r="M132" s="2">
        <v>6.6006363636363599E-2</v>
      </c>
      <c r="N132" s="2">
        <v>6.0632090909090899E-2</v>
      </c>
      <c r="O132" s="2">
        <v>5.5946500000000003E-2</v>
      </c>
      <c r="P132" s="2">
        <v>5.0599499999999999E-2</v>
      </c>
      <c r="Q132" s="2">
        <v>5.00473181818182E-2</v>
      </c>
      <c r="S132" s="4">
        <v>422</v>
      </c>
      <c r="T132" s="5">
        <v>1.26935142523124E-2</v>
      </c>
      <c r="U132" s="5">
        <v>0.29416305279507199</v>
      </c>
      <c r="V132" s="5">
        <v>3.38400481926259E-142</v>
      </c>
      <c r="W132" s="5">
        <v>0</v>
      </c>
      <c r="X132" s="5">
        <v>2.8560498381252301E-3</v>
      </c>
    </row>
    <row r="133" spans="1:24">
      <c r="A133" s="3">
        <v>523</v>
      </c>
      <c r="B133" s="2">
        <v>2.3615181818181799E-2</v>
      </c>
      <c r="C133" s="2">
        <v>3.77467272727273E-2</v>
      </c>
      <c r="D133" s="2">
        <v>3.4575454545454597E-2</v>
      </c>
      <c r="E133" s="2">
        <v>4.60453636363636E-2</v>
      </c>
      <c r="F133" s="2">
        <v>6.0604818181818197E-2</v>
      </c>
      <c r="G133" s="2">
        <v>5.6089363636363597E-2</v>
      </c>
      <c r="J133" s="2">
        <v>7.7357909090909102E-2</v>
      </c>
      <c r="K133" s="2">
        <v>7.3931499999999997E-2</v>
      </c>
      <c r="L133" s="2">
        <v>7.15792727272727E-2</v>
      </c>
      <c r="M133" s="2">
        <v>6.7603045454545499E-2</v>
      </c>
      <c r="N133" s="2">
        <v>6.2068045454545397E-2</v>
      </c>
      <c r="O133" s="2">
        <v>5.7275363636363603E-2</v>
      </c>
      <c r="P133" s="2">
        <v>5.1766454545454497E-2</v>
      </c>
      <c r="Q133" s="2">
        <v>5.12631363636364E-2</v>
      </c>
      <c r="S133" s="4">
        <v>423</v>
      </c>
      <c r="T133" s="5">
        <v>1.11436302284339E-2</v>
      </c>
      <c r="U133" s="5">
        <v>0.33308008317346999</v>
      </c>
      <c r="V133" s="5">
        <v>7.9578978569104394E-135</v>
      </c>
      <c r="W133" s="5">
        <v>0</v>
      </c>
      <c r="X133" s="5">
        <v>3.4318583835241598E-3</v>
      </c>
    </row>
    <row r="134" spans="1:24">
      <c r="A134" s="3">
        <v>524</v>
      </c>
      <c r="B134" s="2">
        <v>2.41532727272727E-2</v>
      </c>
      <c r="C134" s="2">
        <v>3.8557136363636398E-2</v>
      </c>
      <c r="D134" s="2">
        <v>3.5509136363636402E-2</v>
      </c>
      <c r="E134" s="2">
        <v>4.7089499999999999E-2</v>
      </c>
      <c r="F134" s="2">
        <v>6.1953727272727299E-2</v>
      </c>
      <c r="G134" s="2">
        <v>5.7303136363636403E-2</v>
      </c>
      <c r="J134" s="2">
        <v>7.9077681818181797E-2</v>
      </c>
      <c r="K134" s="2">
        <v>7.5523590909090901E-2</v>
      </c>
      <c r="L134" s="2">
        <v>7.3156499999999999E-2</v>
      </c>
      <c r="M134" s="2">
        <v>6.9089090909090906E-2</v>
      </c>
      <c r="N134" s="2">
        <v>6.3431454545454499E-2</v>
      </c>
      <c r="O134" s="2">
        <v>5.8514863636363601E-2</v>
      </c>
      <c r="P134" s="2">
        <v>5.2896363636363603E-2</v>
      </c>
      <c r="Q134" s="2">
        <v>5.2397772727272703E-2</v>
      </c>
      <c r="S134" s="4">
        <v>424</v>
      </c>
      <c r="T134" s="5">
        <v>9.7865296617448104E-3</v>
      </c>
      <c r="U134" s="5">
        <v>0.37357587437593898</v>
      </c>
      <c r="V134" s="5">
        <v>7.74350093231961E-128</v>
      </c>
      <c r="W134" s="5">
        <v>0</v>
      </c>
      <c r="X134" s="5">
        <v>4.0881714922164896E-3</v>
      </c>
    </row>
    <row r="135" spans="1:24">
      <c r="A135" s="3">
        <v>525</v>
      </c>
      <c r="B135" s="2">
        <v>2.4729090909090898E-2</v>
      </c>
      <c r="C135" s="2">
        <v>3.9394863636363603E-2</v>
      </c>
      <c r="D135" s="2">
        <v>3.6441772727272698E-2</v>
      </c>
      <c r="E135" s="2">
        <v>4.8161363636363599E-2</v>
      </c>
      <c r="F135" s="2">
        <v>6.3333136363636397E-2</v>
      </c>
      <c r="G135" s="2">
        <v>5.8547590909090903E-2</v>
      </c>
      <c r="J135" s="2">
        <v>8.0857454545454593E-2</v>
      </c>
      <c r="K135" s="2">
        <v>7.7157954545454502E-2</v>
      </c>
      <c r="L135" s="2">
        <v>7.4733954545454603E-2</v>
      </c>
      <c r="M135" s="2">
        <v>7.0613590909090904E-2</v>
      </c>
      <c r="N135" s="2">
        <v>6.4831636363636397E-2</v>
      </c>
      <c r="O135" s="2">
        <v>5.9796500000000002E-2</v>
      </c>
      <c r="P135" s="2">
        <v>5.4051590909090903E-2</v>
      </c>
      <c r="Q135" s="2">
        <v>5.3554999999999998E-2</v>
      </c>
      <c r="S135" s="4">
        <v>425</v>
      </c>
      <c r="T135" s="5">
        <v>8.5969088902937193E-3</v>
      </c>
      <c r="U135" s="5">
        <v>0.41525213616787199</v>
      </c>
      <c r="V135" s="5">
        <v>3.26400828959199E-121</v>
      </c>
      <c r="W135" s="5">
        <v>0</v>
      </c>
      <c r="X135" s="5">
        <v>4.8295821630832299E-3</v>
      </c>
    </row>
    <row r="136" spans="1:24">
      <c r="A136" s="3">
        <v>526</v>
      </c>
      <c r="B136" s="2">
        <v>2.52495454545455E-2</v>
      </c>
      <c r="C136" s="2">
        <v>4.0195681818181797E-2</v>
      </c>
      <c r="D136" s="2">
        <v>3.7314E-2</v>
      </c>
      <c r="E136" s="2">
        <v>4.91766818181818E-2</v>
      </c>
      <c r="F136" s="2">
        <v>6.4637636363636397E-2</v>
      </c>
      <c r="G136" s="2">
        <v>5.97403181818182E-2</v>
      </c>
      <c r="J136" s="2">
        <v>8.2498272727272698E-2</v>
      </c>
      <c r="K136" s="2">
        <v>7.8688772727272704E-2</v>
      </c>
      <c r="L136" s="2">
        <v>7.6225227272727306E-2</v>
      </c>
      <c r="M136" s="2">
        <v>7.2070454545454604E-2</v>
      </c>
      <c r="N136" s="2">
        <v>6.6162772727272695E-2</v>
      </c>
      <c r="O136" s="2">
        <v>6.0998227272727301E-2</v>
      </c>
      <c r="P136" s="2">
        <v>5.5159E-2</v>
      </c>
      <c r="Q136" s="2">
        <v>5.4644499999999999E-2</v>
      </c>
      <c r="S136" s="4">
        <v>426</v>
      </c>
      <c r="T136" s="5">
        <v>7.5532331038065696E-3</v>
      </c>
      <c r="U136" s="5">
        <v>0.45768877692035498</v>
      </c>
      <c r="V136" s="5">
        <v>6.22464733677493E-115</v>
      </c>
      <c r="W136" s="5">
        <v>0</v>
      </c>
      <c r="X136" s="5">
        <v>5.6600339661411697E-3</v>
      </c>
    </row>
    <row r="137" spans="1:24">
      <c r="A137" s="3">
        <v>527</v>
      </c>
      <c r="B137" s="2">
        <v>2.5747909090909099E-2</v>
      </c>
      <c r="C137" s="2">
        <v>4.0955818181818197E-2</v>
      </c>
      <c r="D137" s="2">
        <v>3.8174863636363597E-2</v>
      </c>
      <c r="E137" s="2">
        <v>5.0137863636363598E-2</v>
      </c>
      <c r="F137" s="2">
        <v>6.5878181818181794E-2</v>
      </c>
      <c r="G137" s="2">
        <v>6.08539545454546E-2</v>
      </c>
      <c r="J137" s="2">
        <v>8.4093136363636398E-2</v>
      </c>
      <c r="K137" s="2">
        <v>8.0175818181818195E-2</v>
      </c>
      <c r="L137" s="2">
        <v>7.7652409090909105E-2</v>
      </c>
      <c r="M137" s="2">
        <v>7.3454909090909098E-2</v>
      </c>
      <c r="N137" s="2">
        <v>6.7411681818181801E-2</v>
      </c>
      <c r="O137" s="2">
        <v>6.2129409090909103E-2</v>
      </c>
      <c r="P137" s="2">
        <v>5.6222545454545497E-2</v>
      </c>
      <c r="Q137" s="2">
        <v>5.5647772727272699E-2</v>
      </c>
      <c r="S137" s="4">
        <v>427</v>
      </c>
      <c r="T137" s="5">
        <v>6.6365533595014901E-3</v>
      </c>
      <c r="U137" s="5">
        <v>0.50041817066120398</v>
      </c>
      <c r="V137" s="5">
        <v>5.5962098283315701E-109</v>
      </c>
      <c r="W137" s="5">
        <v>0</v>
      </c>
      <c r="X137" s="5">
        <v>6.5822702056527902E-3</v>
      </c>
    </row>
    <row r="138" spans="1:24">
      <c r="A138" s="3">
        <v>528</v>
      </c>
      <c r="B138" s="2">
        <v>2.6190000000000001E-2</v>
      </c>
      <c r="C138" s="2">
        <v>4.1654090909090898E-2</v>
      </c>
      <c r="D138" s="2">
        <v>3.8916272727272702E-2</v>
      </c>
      <c r="E138" s="2">
        <v>5.1005181818181797E-2</v>
      </c>
      <c r="F138" s="2">
        <v>6.7041909090909096E-2</v>
      </c>
      <c r="G138" s="2">
        <v>6.18937727272727E-2</v>
      </c>
      <c r="J138" s="2">
        <v>8.5553590909090899E-2</v>
      </c>
      <c r="K138" s="2">
        <v>8.1545363636363596E-2</v>
      </c>
      <c r="L138" s="2">
        <v>7.9016681818181805E-2</v>
      </c>
      <c r="M138" s="2">
        <v>7.4744409090909097E-2</v>
      </c>
      <c r="N138" s="2">
        <v>6.8600454545454603E-2</v>
      </c>
      <c r="O138" s="2">
        <v>6.3234681818181801E-2</v>
      </c>
      <c r="P138" s="2">
        <v>5.7191045454545501E-2</v>
      </c>
      <c r="Q138" s="2">
        <v>5.66128636363636E-2</v>
      </c>
      <c r="S138" s="4">
        <v>428</v>
      </c>
      <c r="T138" s="5">
        <v>5.8343755235769398E-3</v>
      </c>
      <c r="U138" s="5">
        <v>0.54330228476434705</v>
      </c>
      <c r="V138" s="5">
        <v>2.4677542437670701E-103</v>
      </c>
      <c r="W138" s="5">
        <v>0</v>
      </c>
      <c r="X138" s="5">
        <v>7.6027683523496601E-3</v>
      </c>
    </row>
    <row r="139" spans="1:24">
      <c r="A139" s="3">
        <v>529</v>
      </c>
      <c r="B139" s="2">
        <v>2.66393636363636E-2</v>
      </c>
      <c r="C139" s="2">
        <v>4.2380909090909101E-2</v>
      </c>
      <c r="D139" s="2">
        <v>3.97192727272727E-2</v>
      </c>
      <c r="E139" s="2">
        <v>5.18915E-2</v>
      </c>
      <c r="F139" s="2">
        <v>6.8203863636363604E-2</v>
      </c>
      <c r="G139" s="2">
        <v>6.2943909090909106E-2</v>
      </c>
      <c r="J139" s="2">
        <v>8.7065363636363594E-2</v>
      </c>
      <c r="K139" s="2">
        <v>8.2958227272727295E-2</v>
      </c>
      <c r="L139" s="2">
        <v>8.0349954545454599E-2</v>
      </c>
      <c r="M139" s="2">
        <v>7.6062818181818204E-2</v>
      </c>
      <c r="N139" s="2">
        <v>6.9840363636363603E-2</v>
      </c>
      <c r="O139" s="2">
        <v>6.4358499999999999E-2</v>
      </c>
      <c r="P139" s="2">
        <v>5.81824545454546E-2</v>
      </c>
      <c r="Q139" s="2">
        <v>5.7569500000000003E-2</v>
      </c>
      <c r="S139" s="4">
        <v>429</v>
      </c>
      <c r="T139" s="5">
        <v>5.1284934557714002E-3</v>
      </c>
      <c r="U139" s="5">
        <v>0.585596258561774</v>
      </c>
      <c r="V139" s="5">
        <v>5.5353463189598398E-98</v>
      </c>
      <c r="W139" s="5">
        <v>0</v>
      </c>
      <c r="X139" s="5">
        <v>8.7190960697567793E-3</v>
      </c>
    </row>
    <row r="140" spans="1:24">
      <c r="A140" s="3">
        <v>530</v>
      </c>
      <c r="B140" s="2">
        <v>2.7076727272727301E-2</v>
      </c>
      <c r="C140" s="2">
        <v>4.3066772727272697E-2</v>
      </c>
      <c r="D140" s="2">
        <v>4.0510636363636401E-2</v>
      </c>
      <c r="E140" s="2">
        <v>5.27565454545455E-2</v>
      </c>
      <c r="F140" s="2">
        <v>6.9344727272727294E-2</v>
      </c>
      <c r="G140" s="2">
        <v>6.3984818181818198E-2</v>
      </c>
      <c r="J140" s="2">
        <v>8.85264090909091E-2</v>
      </c>
      <c r="K140" s="2">
        <v>8.43097272727273E-2</v>
      </c>
      <c r="L140" s="2">
        <v>8.1673045454545498E-2</v>
      </c>
      <c r="M140" s="2">
        <v>7.7303227272727301E-2</v>
      </c>
      <c r="N140" s="2">
        <v>7.10186818181818E-2</v>
      </c>
      <c r="O140" s="2">
        <v>6.54255454545455E-2</v>
      </c>
      <c r="P140" s="2">
        <v>5.9143272727272697E-2</v>
      </c>
      <c r="Q140" s="2">
        <v>5.8534545454545499E-2</v>
      </c>
      <c r="S140" s="4">
        <v>430</v>
      </c>
      <c r="T140" s="5">
        <v>4.50890239524255E-3</v>
      </c>
      <c r="U140" s="5">
        <v>0.62709095894243405</v>
      </c>
      <c r="V140" s="5">
        <v>6.54380400079081E-93</v>
      </c>
      <c r="W140" s="5">
        <v>0</v>
      </c>
      <c r="X140" s="5">
        <v>9.9351208842305295E-3</v>
      </c>
    </row>
    <row r="141" spans="1:24">
      <c r="A141" s="3">
        <v>531</v>
      </c>
      <c r="B141" s="2">
        <v>2.74905454545455E-2</v>
      </c>
      <c r="C141" s="2">
        <v>4.3688772727272701E-2</v>
      </c>
      <c r="D141" s="2">
        <v>4.1244181818181798E-2</v>
      </c>
      <c r="E141" s="2">
        <v>5.3563818181818199E-2</v>
      </c>
      <c r="F141" s="2">
        <v>7.0429227272727296E-2</v>
      </c>
      <c r="G141" s="2">
        <v>6.4949045454545495E-2</v>
      </c>
      <c r="J141" s="2">
        <v>8.9885272727272703E-2</v>
      </c>
      <c r="K141" s="2">
        <v>8.5607772727272699E-2</v>
      </c>
      <c r="L141" s="2">
        <v>8.29009545454545E-2</v>
      </c>
      <c r="M141" s="2">
        <v>7.84958636363636E-2</v>
      </c>
      <c r="N141" s="2">
        <v>7.2121454545454503E-2</v>
      </c>
      <c r="O141" s="2">
        <v>6.6413590909090894E-2</v>
      </c>
      <c r="P141" s="2">
        <v>6.0022499999999999E-2</v>
      </c>
      <c r="Q141" s="2">
        <v>5.9403318181818203E-2</v>
      </c>
      <c r="S141" s="4">
        <v>431</v>
      </c>
      <c r="T141" s="5">
        <v>3.9659049936519204E-3</v>
      </c>
      <c r="U141" s="5">
        <v>0.66759591931713802</v>
      </c>
      <c r="V141" s="5">
        <v>4.2163198087249302E-88</v>
      </c>
      <c r="W141" s="5">
        <v>0</v>
      </c>
      <c r="X141" s="5">
        <v>1.12546469989956E-2</v>
      </c>
    </row>
    <row r="142" spans="1:24">
      <c r="A142" s="3">
        <v>532</v>
      </c>
      <c r="B142" s="2">
        <v>2.7814545454545501E-2</v>
      </c>
      <c r="C142" s="2">
        <v>4.4262181818181798E-2</v>
      </c>
      <c r="D142" s="2">
        <v>4.1917500000000003E-2</v>
      </c>
      <c r="E142" s="2">
        <v>5.4274090909090897E-2</v>
      </c>
      <c r="F142" s="2">
        <v>7.1399818181818203E-2</v>
      </c>
      <c r="G142" s="2">
        <v>6.5787499999999999E-2</v>
      </c>
      <c r="J142" s="2">
        <v>9.1088500000000003E-2</v>
      </c>
      <c r="K142" s="2">
        <v>8.6731000000000003E-2</v>
      </c>
      <c r="L142" s="2">
        <v>8.3975954545454604E-2</v>
      </c>
      <c r="M142" s="2">
        <v>7.95069090909091E-2</v>
      </c>
      <c r="N142" s="2">
        <v>7.3094181818181794E-2</v>
      </c>
      <c r="O142" s="2">
        <v>6.7301090909090894E-2</v>
      </c>
      <c r="P142" s="2">
        <v>6.0816090909090903E-2</v>
      </c>
      <c r="Q142" s="2">
        <v>6.01694090909091E-2</v>
      </c>
      <c r="S142" s="4">
        <v>432</v>
      </c>
      <c r="T142" s="5">
        <v>3.4886411333114702E-3</v>
      </c>
      <c r="U142" s="5">
        <v>0.70657261058104304</v>
      </c>
      <c r="V142" s="5">
        <v>1.52764749975893E-83</v>
      </c>
      <c r="W142" s="5">
        <v>0</v>
      </c>
      <c r="X142" s="5">
        <v>1.26748807988791E-2</v>
      </c>
    </row>
    <row r="143" spans="1:24">
      <c r="A143" s="3">
        <v>533</v>
      </c>
      <c r="B143" s="2">
        <v>2.81976363636364E-2</v>
      </c>
      <c r="C143" s="2">
        <v>4.4822000000000001E-2</v>
      </c>
      <c r="D143" s="2">
        <v>4.2564818181818197E-2</v>
      </c>
      <c r="E143" s="2">
        <v>5.49636818181818E-2</v>
      </c>
      <c r="F143" s="2">
        <v>7.2332863636363598E-2</v>
      </c>
      <c r="G143" s="2">
        <v>6.6637136363636398E-2</v>
      </c>
      <c r="J143" s="2">
        <v>9.2224500000000001E-2</v>
      </c>
      <c r="K143" s="2">
        <v>8.7797545454545503E-2</v>
      </c>
      <c r="L143" s="2">
        <v>8.5027454545454503E-2</v>
      </c>
      <c r="M143" s="2">
        <v>8.05016363636364E-2</v>
      </c>
      <c r="N143" s="2">
        <v>7.4052545454545496E-2</v>
      </c>
      <c r="O143" s="2">
        <v>6.8127772727272801E-2</v>
      </c>
      <c r="P143" s="2">
        <v>6.1579227272727299E-2</v>
      </c>
      <c r="Q143" s="2">
        <v>6.0932500000000001E-2</v>
      </c>
      <c r="S143" s="4">
        <v>433</v>
      </c>
      <c r="T143" s="5">
        <v>3.0702274041193001E-3</v>
      </c>
      <c r="U143" s="5">
        <v>0.74398158372014001</v>
      </c>
      <c r="V143" s="5">
        <v>3.20818057913516E-79</v>
      </c>
      <c r="W143" s="5">
        <v>0</v>
      </c>
      <c r="X143" s="5">
        <v>1.42005513044188E-2</v>
      </c>
    </row>
    <row r="144" spans="1:24">
      <c r="A144" s="3">
        <v>534</v>
      </c>
      <c r="B144" s="2">
        <v>2.8544181818181798E-2</v>
      </c>
      <c r="C144" s="2">
        <v>4.5346181818181799E-2</v>
      </c>
      <c r="D144" s="2">
        <v>4.3169045454545502E-2</v>
      </c>
      <c r="E144" s="2">
        <v>5.5634590909090897E-2</v>
      </c>
      <c r="F144" s="2">
        <v>7.3183636363636395E-2</v>
      </c>
      <c r="G144" s="2">
        <v>6.7463681818181798E-2</v>
      </c>
      <c r="J144" s="2">
        <v>9.3303454545454606E-2</v>
      </c>
      <c r="K144" s="2">
        <v>8.8860272727272704E-2</v>
      </c>
      <c r="L144" s="2">
        <v>8.6054863636363596E-2</v>
      </c>
      <c r="M144" s="2">
        <v>8.1443636363636399E-2</v>
      </c>
      <c r="N144" s="2">
        <v>7.4989454545454595E-2</v>
      </c>
      <c r="O144" s="2">
        <v>6.8959181818181794E-2</v>
      </c>
      <c r="P144" s="2">
        <v>6.2330681818181799E-2</v>
      </c>
      <c r="Q144" s="2">
        <v>6.1648545454545498E-2</v>
      </c>
      <c r="S144" s="4">
        <v>434</v>
      </c>
      <c r="T144" s="5">
        <v>2.7021398932284501E-3</v>
      </c>
      <c r="U144" s="5">
        <v>0.77926580436395299</v>
      </c>
      <c r="V144" s="5">
        <v>4.0159469244110599E-75</v>
      </c>
      <c r="W144" s="5">
        <v>0</v>
      </c>
      <c r="X144" s="5">
        <v>1.5826000034930801E-2</v>
      </c>
    </row>
    <row r="145" spans="1:24">
      <c r="A145" s="3">
        <v>535</v>
      </c>
      <c r="B145" s="2">
        <v>2.8810818181818201E-2</v>
      </c>
      <c r="C145" s="2">
        <v>4.5798909090909098E-2</v>
      </c>
      <c r="D145" s="2">
        <v>4.3700545454545499E-2</v>
      </c>
      <c r="E145" s="2">
        <v>5.6211772727272701E-2</v>
      </c>
      <c r="F145" s="2">
        <v>7.3912909090909099E-2</v>
      </c>
      <c r="G145" s="2">
        <v>6.8179545454545507E-2</v>
      </c>
      <c r="J145" s="2">
        <v>9.4282545454545494E-2</v>
      </c>
      <c r="K145" s="2">
        <v>8.9766727272727304E-2</v>
      </c>
      <c r="L145" s="2">
        <v>8.6934409090909104E-2</v>
      </c>
      <c r="M145" s="2">
        <v>8.2279181818181807E-2</v>
      </c>
      <c r="N145" s="2">
        <v>7.5761363636363696E-2</v>
      </c>
      <c r="O145" s="2">
        <v>6.9678000000000004E-2</v>
      </c>
      <c r="P145" s="2">
        <v>6.2979090909090901E-2</v>
      </c>
      <c r="Q145" s="2">
        <v>6.2247409090909103E-2</v>
      </c>
      <c r="S145" s="4">
        <v>435</v>
      </c>
      <c r="T145" s="5">
        <v>2.3786261740103001E-3</v>
      </c>
      <c r="U145" s="5">
        <v>0.81228325642420995</v>
      </c>
      <c r="V145" s="5">
        <v>3.0785866725576199E-71</v>
      </c>
      <c r="W145" s="5">
        <v>0</v>
      </c>
      <c r="X145" s="5">
        <v>1.7552003026453301E-2</v>
      </c>
    </row>
    <row r="146" spans="1:24">
      <c r="A146" s="3">
        <v>536</v>
      </c>
      <c r="B146" s="2">
        <v>2.9036181818181801E-2</v>
      </c>
      <c r="C146" s="2">
        <v>4.6224636363636398E-2</v>
      </c>
      <c r="D146" s="2">
        <v>4.4223545454545501E-2</v>
      </c>
      <c r="E146" s="2">
        <v>5.6725590909090899E-2</v>
      </c>
      <c r="F146" s="2">
        <v>7.4609772727272705E-2</v>
      </c>
      <c r="G146" s="2">
        <v>6.8820409090909099E-2</v>
      </c>
      <c r="J146" s="2">
        <v>9.5157727272727297E-2</v>
      </c>
      <c r="K146" s="2">
        <v>9.0583909090909104E-2</v>
      </c>
      <c r="L146" s="2">
        <v>8.7752999999999998E-2</v>
      </c>
      <c r="M146" s="2">
        <v>8.3054954545454501E-2</v>
      </c>
      <c r="N146" s="2">
        <v>7.6459727272727304E-2</v>
      </c>
      <c r="O146" s="2">
        <v>7.0337863636363601E-2</v>
      </c>
      <c r="P146" s="2">
        <v>6.3570590909090896E-2</v>
      </c>
      <c r="Q146" s="2">
        <v>6.2834045454545503E-2</v>
      </c>
      <c r="S146" s="4">
        <v>436</v>
      </c>
      <c r="T146" s="5">
        <v>2.0936988876979899E-3</v>
      </c>
      <c r="U146" s="5">
        <v>0.84261456751699104</v>
      </c>
      <c r="V146" s="5">
        <v>1.48221726889324E-67</v>
      </c>
      <c r="W146" s="5">
        <v>0</v>
      </c>
      <c r="X146" s="5">
        <v>1.9372323112371199E-2</v>
      </c>
    </row>
    <row r="147" spans="1:24">
      <c r="A147" s="3">
        <v>537</v>
      </c>
      <c r="B147" s="2">
        <v>2.92413636363636E-2</v>
      </c>
      <c r="C147" s="2">
        <v>4.6631909090909099E-2</v>
      </c>
      <c r="D147" s="2">
        <v>4.4689318181818198E-2</v>
      </c>
      <c r="E147" s="2">
        <v>5.7186318181818199E-2</v>
      </c>
      <c r="F147" s="2">
        <v>7.5278090909090906E-2</v>
      </c>
      <c r="G147" s="2">
        <v>6.9388772727272702E-2</v>
      </c>
      <c r="J147" s="2">
        <v>9.5999590909090896E-2</v>
      </c>
      <c r="K147" s="2">
        <v>9.1368045454545493E-2</v>
      </c>
      <c r="L147" s="2">
        <v>8.8468545454545494E-2</v>
      </c>
      <c r="M147" s="2">
        <v>8.37352727272727E-2</v>
      </c>
      <c r="N147" s="2">
        <v>7.7125409090909106E-2</v>
      </c>
      <c r="O147" s="2">
        <v>7.0955090909090898E-2</v>
      </c>
      <c r="P147" s="2">
        <v>6.4087363636363595E-2</v>
      </c>
      <c r="Q147" s="2">
        <v>6.3362000000000002E-2</v>
      </c>
      <c r="S147" s="4">
        <v>437</v>
      </c>
      <c r="T147" s="5">
        <v>1.84367542072751E-3</v>
      </c>
      <c r="U147" s="5">
        <v>0.87049453126195697</v>
      </c>
      <c r="V147" s="5">
        <v>4.5938774409061398E-64</v>
      </c>
      <c r="W147" s="5">
        <v>0</v>
      </c>
      <c r="X147" s="5">
        <v>2.1294363400826501E-2</v>
      </c>
    </row>
    <row r="148" spans="1:24">
      <c r="A148" s="3">
        <v>538</v>
      </c>
      <c r="B148" s="2">
        <v>2.9480545454545499E-2</v>
      </c>
      <c r="C148" s="2">
        <v>4.6969499999999997E-2</v>
      </c>
      <c r="D148" s="2">
        <v>4.5092090909090901E-2</v>
      </c>
      <c r="E148" s="2">
        <v>5.7596590909090903E-2</v>
      </c>
      <c r="F148" s="2">
        <v>7.5843863636363598E-2</v>
      </c>
      <c r="G148" s="2">
        <v>6.9914681818181806E-2</v>
      </c>
      <c r="J148" s="2">
        <v>9.6730045454545499E-2</v>
      </c>
      <c r="K148" s="2">
        <v>9.20533636363636E-2</v>
      </c>
      <c r="L148" s="2">
        <v>8.9114727272727304E-2</v>
      </c>
      <c r="M148" s="2">
        <v>8.4333090909090899E-2</v>
      </c>
      <c r="N148" s="2">
        <v>7.7698318181818202E-2</v>
      </c>
      <c r="O148" s="2">
        <v>7.1488045454545499E-2</v>
      </c>
      <c r="P148" s="2">
        <v>6.4557863636363705E-2</v>
      </c>
      <c r="Q148" s="2">
        <v>6.3856636363636393E-2</v>
      </c>
      <c r="S148" s="4">
        <v>438</v>
      </c>
      <c r="T148" s="5">
        <v>1.62445555346128E-3</v>
      </c>
      <c r="U148" s="5">
        <v>0.89595213229681303</v>
      </c>
      <c r="V148" s="5">
        <v>9.37941230723244E-61</v>
      </c>
      <c r="W148" s="5">
        <v>0</v>
      </c>
      <c r="X148" s="5">
        <v>2.33215274282642E-2</v>
      </c>
    </row>
    <row r="149" spans="1:24">
      <c r="A149" s="3">
        <v>539</v>
      </c>
      <c r="B149" s="2">
        <v>2.97050909090909E-2</v>
      </c>
      <c r="C149" s="2">
        <v>4.7318272727272702E-2</v>
      </c>
      <c r="D149" s="2">
        <v>4.5515318181818198E-2</v>
      </c>
      <c r="E149" s="2">
        <v>5.8002999999999999E-2</v>
      </c>
      <c r="F149" s="2">
        <v>7.6393090909090897E-2</v>
      </c>
      <c r="G149" s="2">
        <v>7.03955E-2</v>
      </c>
      <c r="J149" s="2">
        <v>9.7432681818181793E-2</v>
      </c>
      <c r="K149" s="2">
        <v>9.2673500000000006E-2</v>
      </c>
      <c r="L149" s="2">
        <v>8.9697545454545502E-2</v>
      </c>
      <c r="M149" s="2">
        <v>8.4934181818181798E-2</v>
      </c>
      <c r="N149" s="2">
        <v>7.8219499999999997E-2</v>
      </c>
      <c r="O149" s="2">
        <v>7.1970818181818205E-2</v>
      </c>
      <c r="P149" s="2">
        <v>6.50115E-2</v>
      </c>
      <c r="Q149" s="2">
        <v>6.4307090909090897E-2</v>
      </c>
      <c r="S149" s="4">
        <v>439</v>
      </c>
      <c r="T149" s="5">
        <v>1.43152202358483E-3</v>
      </c>
      <c r="U149" s="5">
        <v>0.91851532177283102</v>
      </c>
      <c r="V149" s="5">
        <v>1.28868494820824E-57</v>
      </c>
      <c r="W149" s="5">
        <v>0</v>
      </c>
      <c r="X149" s="5">
        <v>2.5443546197842299E-2</v>
      </c>
    </row>
    <row r="150" spans="1:24">
      <c r="A150" s="3">
        <v>540</v>
      </c>
      <c r="B150" s="2">
        <v>2.9885909090909098E-2</v>
      </c>
      <c r="C150" s="2">
        <v>4.7531363636363601E-2</v>
      </c>
      <c r="D150" s="2">
        <v>4.5796954545454502E-2</v>
      </c>
      <c r="E150" s="2">
        <v>5.8287136363636402E-2</v>
      </c>
      <c r="F150" s="2">
        <v>7.6763227272727302E-2</v>
      </c>
      <c r="G150" s="2">
        <v>7.0748818181818204E-2</v>
      </c>
      <c r="J150" s="2">
        <v>9.7892818181818206E-2</v>
      </c>
      <c r="K150" s="2">
        <v>9.3105272727272703E-2</v>
      </c>
      <c r="L150" s="2">
        <v>9.0147954545454601E-2</v>
      </c>
      <c r="M150" s="2">
        <v>8.5335363636363598E-2</v>
      </c>
      <c r="N150" s="2">
        <v>7.8578545454545498E-2</v>
      </c>
      <c r="O150" s="2">
        <v>7.2318499999999994E-2</v>
      </c>
      <c r="P150" s="2">
        <v>6.5315818181818197E-2</v>
      </c>
      <c r="Q150" s="2">
        <v>6.4637090909090894E-2</v>
      </c>
      <c r="S150" s="4">
        <v>440</v>
      </c>
      <c r="T150" s="5">
        <v>1.26206002259305E-3</v>
      </c>
      <c r="U150" s="5">
        <v>0.93837438399365003</v>
      </c>
      <c r="V150" s="5">
        <v>1.21663143547277E-54</v>
      </c>
      <c r="W150" s="5">
        <v>0</v>
      </c>
      <c r="X150" s="5">
        <v>2.7666331974219499E-2</v>
      </c>
    </row>
    <row r="151" spans="1:24">
      <c r="A151" s="3">
        <v>541</v>
      </c>
      <c r="B151" s="2">
        <v>3.00137272727273E-2</v>
      </c>
      <c r="C151" s="2">
        <v>4.7758545454545498E-2</v>
      </c>
      <c r="D151" s="2">
        <v>4.6077863636363597E-2</v>
      </c>
      <c r="E151" s="2">
        <v>5.85547272727273E-2</v>
      </c>
      <c r="F151" s="2">
        <v>7.7095499999999997E-2</v>
      </c>
      <c r="G151" s="2">
        <v>7.1055954545454603E-2</v>
      </c>
      <c r="J151" s="2">
        <v>9.8373318181818201E-2</v>
      </c>
      <c r="K151" s="2">
        <v>9.3536590909090903E-2</v>
      </c>
      <c r="L151" s="2">
        <v>9.0553772727272705E-2</v>
      </c>
      <c r="M151" s="2">
        <v>8.5715363636363603E-2</v>
      </c>
      <c r="N151" s="2">
        <v>7.8913954545454607E-2</v>
      </c>
      <c r="O151" s="2">
        <v>7.2618181818181804E-2</v>
      </c>
      <c r="P151" s="2">
        <v>6.5612000000000004E-2</v>
      </c>
      <c r="Q151" s="2">
        <v>6.4937090909090903E-2</v>
      </c>
      <c r="S151" s="4">
        <v>441</v>
      </c>
      <c r="T151" s="5">
        <v>1.11302943420058E-3</v>
      </c>
      <c r="U151" s="5">
        <v>0.95539010672449598</v>
      </c>
      <c r="V151" s="5">
        <v>8.0471304140053306E-52</v>
      </c>
      <c r="W151" s="5">
        <v>0</v>
      </c>
      <c r="X151" s="5">
        <v>2.99865570837725E-2</v>
      </c>
    </row>
    <row r="152" spans="1:24">
      <c r="A152" s="3">
        <v>542</v>
      </c>
      <c r="B152" s="2">
        <v>3.00907272727273E-2</v>
      </c>
      <c r="C152" s="2">
        <v>4.7917545454545497E-2</v>
      </c>
      <c r="D152" s="2">
        <v>4.6289590909090898E-2</v>
      </c>
      <c r="E152" s="2">
        <v>5.8733500000000001E-2</v>
      </c>
      <c r="F152" s="2">
        <v>7.7301318181818193E-2</v>
      </c>
      <c r="G152" s="2">
        <v>7.1288681818181807E-2</v>
      </c>
      <c r="J152" s="2">
        <v>9.8645136363636393E-2</v>
      </c>
      <c r="K152" s="2">
        <v>9.3809500000000004E-2</v>
      </c>
      <c r="L152" s="2">
        <v>9.0830681818181797E-2</v>
      </c>
      <c r="M152" s="2">
        <v>8.5949409090909104E-2</v>
      </c>
      <c r="N152" s="2">
        <v>7.9133272727272705E-2</v>
      </c>
      <c r="O152" s="2">
        <v>7.28416363636364E-2</v>
      </c>
      <c r="P152" s="2">
        <v>6.5837045454545495E-2</v>
      </c>
      <c r="Q152" s="2">
        <v>6.5137090909090894E-2</v>
      </c>
      <c r="S152" s="4">
        <v>442</v>
      </c>
      <c r="T152" s="5">
        <v>9.8190645388132494E-4</v>
      </c>
      <c r="U152" s="5">
        <v>0.96952757692172797</v>
      </c>
      <c r="V152" s="5">
        <v>3.7985625529777901E-49</v>
      </c>
      <c r="W152" s="5">
        <v>0</v>
      </c>
      <c r="X152" s="5">
        <v>3.2402961974691599E-2</v>
      </c>
    </row>
    <row r="153" spans="1:24">
      <c r="A153" s="3">
        <v>543</v>
      </c>
      <c r="B153" s="2">
        <v>3.01512727272727E-2</v>
      </c>
      <c r="C153" s="2">
        <v>4.8039363636363602E-2</v>
      </c>
      <c r="D153" s="2">
        <v>4.6482590909090897E-2</v>
      </c>
      <c r="E153" s="2">
        <v>5.88952272727273E-2</v>
      </c>
      <c r="F153" s="2">
        <v>7.7498909090909104E-2</v>
      </c>
      <c r="G153" s="2">
        <v>7.1462909090909105E-2</v>
      </c>
      <c r="J153" s="2">
        <v>9.8898727272727305E-2</v>
      </c>
      <c r="K153" s="2">
        <v>9.4013363636363603E-2</v>
      </c>
      <c r="L153" s="2">
        <v>9.1056227272727303E-2</v>
      </c>
      <c r="M153" s="2">
        <v>8.6203409090909094E-2</v>
      </c>
      <c r="N153" s="2">
        <v>7.9333272727272697E-2</v>
      </c>
      <c r="O153" s="2">
        <v>7.3026227272727298E-2</v>
      </c>
      <c r="P153" s="2">
        <v>6.6031863636363694E-2</v>
      </c>
      <c r="Q153" s="2">
        <v>6.5289772727272696E-2</v>
      </c>
      <c r="S153" s="4">
        <v>443</v>
      </c>
      <c r="T153" s="5">
        <v>8.6662490977255696E-4</v>
      </c>
      <c r="U153" s="5">
        <v>0.98092872721421598</v>
      </c>
      <c r="V153" s="5">
        <v>1.30247837643447E-46</v>
      </c>
      <c r="W153" s="5">
        <v>0</v>
      </c>
      <c r="X153" s="5">
        <v>3.4919782987024202E-2</v>
      </c>
    </row>
    <row r="154" spans="1:24">
      <c r="A154" s="3">
        <v>544</v>
      </c>
      <c r="B154" s="2">
        <v>3.0189454545454499E-2</v>
      </c>
      <c r="C154" s="2">
        <v>4.8120090909090897E-2</v>
      </c>
      <c r="D154" s="2">
        <v>4.6624136363636402E-2</v>
      </c>
      <c r="E154" s="2">
        <v>5.90072727272727E-2</v>
      </c>
      <c r="F154" s="2">
        <v>7.7637545454545501E-2</v>
      </c>
      <c r="G154" s="2">
        <v>7.1558136363636393E-2</v>
      </c>
      <c r="J154" s="2">
        <v>9.9062181818181799E-2</v>
      </c>
      <c r="K154" s="2">
        <v>9.4153727272727306E-2</v>
      </c>
      <c r="L154" s="2">
        <v>9.1181681818181801E-2</v>
      </c>
      <c r="M154" s="2">
        <v>8.634E-2</v>
      </c>
      <c r="N154" s="2">
        <v>7.9428499999999999E-2</v>
      </c>
      <c r="O154" s="2">
        <v>7.3169636363636395E-2</v>
      </c>
      <c r="P154" s="2">
        <v>6.6124318181818201E-2</v>
      </c>
      <c r="Q154" s="2">
        <v>6.5404227272727294E-2</v>
      </c>
      <c r="S154" s="4">
        <v>444</v>
      </c>
      <c r="T154" s="5">
        <v>7.6514894084711896E-4</v>
      </c>
      <c r="U154" s="5">
        <v>0.98952308532869104</v>
      </c>
      <c r="V154" s="5">
        <v>3.29814978765659E-44</v>
      </c>
      <c r="W154" s="5">
        <v>0</v>
      </c>
      <c r="X154" s="5">
        <v>3.7533860504641803E-2</v>
      </c>
    </row>
    <row r="155" spans="1:24">
      <c r="A155" s="3">
        <v>545</v>
      </c>
      <c r="B155" s="2">
        <v>3.0172909090909101E-2</v>
      </c>
      <c r="C155" s="2">
        <v>4.8089090909090901E-2</v>
      </c>
      <c r="D155" s="2">
        <v>4.6664090909090898E-2</v>
      </c>
      <c r="E155" s="2">
        <v>5.8980772727272701E-2</v>
      </c>
      <c r="F155" s="2">
        <v>7.7570681818181803E-2</v>
      </c>
      <c r="G155" s="2">
        <v>7.1489772727272693E-2</v>
      </c>
      <c r="J155" s="2">
        <v>9.8994409090909105E-2</v>
      </c>
      <c r="K155" s="2">
        <v>9.40653636363636E-2</v>
      </c>
      <c r="L155" s="2">
        <v>9.1079272727272703E-2</v>
      </c>
      <c r="M155" s="2">
        <v>8.6289636363636402E-2</v>
      </c>
      <c r="N155" s="2">
        <v>7.9353272727272703E-2</v>
      </c>
      <c r="O155" s="2">
        <v>7.3123909090909101E-2</v>
      </c>
      <c r="P155" s="2">
        <v>6.6070909090909097E-2</v>
      </c>
      <c r="Q155" s="2">
        <v>6.5346500000000002E-2</v>
      </c>
      <c r="S155" s="4">
        <v>445</v>
      </c>
      <c r="T155" s="5">
        <v>6.7584271186073297E-4</v>
      </c>
      <c r="U155" s="5">
        <v>0.99542634209536696</v>
      </c>
      <c r="V155" s="5">
        <v>6.2660445573101703E-42</v>
      </c>
      <c r="W155" s="5">
        <v>0</v>
      </c>
      <c r="X155" s="5">
        <v>4.02481645166851E-2</v>
      </c>
    </row>
    <row r="156" spans="1:24">
      <c r="A156" s="3">
        <v>546</v>
      </c>
      <c r="B156" s="2">
        <v>3.01646363636364E-2</v>
      </c>
      <c r="C156" s="2">
        <v>4.8042000000000001E-2</v>
      </c>
      <c r="D156" s="2">
        <v>4.6671318181818203E-2</v>
      </c>
      <c r="E156" s="2">
        <v>5.8939090909090899E-2</v>
      </c>
      <c r="F156" s="2">
        <v>7.7529863636363605E-2</v>
      </c>
      <c r="G156" s="2">
        <v>7.1401318181818205E-2</v>
      </c>
      <c r="J156" s="2">
        <v>9.8887727272727294E-2</v>
      </c>
      <c r="K156" s="2">
        <v>9.4009454545454604E-2</v>
      </c>
      <c r="L156" s="2">
        <v>9.0998818181818195E-2</v>
      </c>
      <c r="M156" s="2">
        <v>8.6220818181818204E-2</v>
      </c>
      <c r="N156" s="2">
        <v>7.9325409090909099E-2</v>
      </c>
      <c r="O156" s="2">
        <v>7.3047590909090895E-2</v>
      </c>
      <c r="P156" s="2">
        <v>6.5990590909090902E-2</v>
      </c>
      <c r="Q156" s="2">
        <v>6.5295181818181794E-2</v>
      </c>
      <c r="S156" s="4">
        <v>446</v>
      </c>
      <c r="T156" s="5">
        <v>5.9727832813626905E-4</v>
      </c>
      <c r="U156" s="5">
        <v>0.99880748510662098</v>
      </c>
      <c r="V156" s="5">
        <v>9.0672107111953003E-40</v>
      </c>
      <c r="W156" s="5">
        <v>0</v>
      </c>
      <c r="X156" s="5">
        <v>4.3068246765234998E-2</v>
      </c>
    </row>
    <row r="157" spans="1:24">
      <c r="A157" s="3">
        <v>547</v>
      </c>
      <c r="B157" s="2">
        <v>3.0103909090909101E-2</v>
      </c>
      <c r="C157" s="2">
        <v>4.7941318181818203E-2</v>
      </c>
      <c r="D157" s="2">
        <v>4.6592590909090903E-2</v>
      </c>
      <c r="E157" s="2">
        <v>5.8810090909090902E-2</v>
      </c>
      <c r="F157" s="2">
        <v>7.7348863636363702E-2</v>
      </c>
      <c r="G157" s="2">
        <v>7.1224590909090904E-2</v>
      </c>
      <c r="J157" s="2">
        <v>9.8658499999999996E-2</v>
      </c>
      <c r="K157" s="2">
        <v>9.3783818181818204E-2</v>
      </c>
      <c r="L157" s="2">
        <v>9.0779181818181801E-2</v>
      </c>
      <c r="M157" s="2">
        <v>8.6028181818181795E-2</v>
      </c>
      <c r="N157" s="2">
        <v>7.9193090909090894E-2</v>
      </c>
      <c r="O157" s="2">
        <v>7.2896045454545505E-2</v>
      </c>
      <c r="P157" s="2">
        <v>6.5844681818181802E-2</v>
      </c>
      <c r="Q157" s="2">
        <v>6.5139818181818201E-2</v>
      </c>
      <c r="S157" s="4">
        <v>447</v>
      </c>
      <c r="T157" s="5">
        <v>5.2826438950835902E-4</v>
      </c>
      <c r="U157" s="5">
        <v>1</v>
      </c>
      <c r="V157" s="5">
        <v>1.0138473120050601E-37</v>
      </c>
      <c r="W157" s="5">
        <v>0</v>
      </c>
      <c r="X157" s="5">
        <v>4.6008118756472399E-2</v>
      </c>
    </row>
    <row r="158" spans="1:24">
      <c r="A158" s="3">
        <v>548</v>
      </c>
      <c r="B158" s="2">
        <v>2.99891818181818E-2</v>
      </c>
      <c r="C158" s="2">
        <v>4.7728818181818199E-2</v>
      </c>
      <c r="D158" s="2">
        <v>4.6490227272727301E-2</v>
      </c>
      <c r="E158" s="2">
        <v>5.8598499999999998E-2</v>
      </c>
      <c r="F158" s="2">
        <v>7.7012909090909104E-2</v>
      </c>
      <c r="G158" s="2">
        <v>7.0940272727272699E-2</v>
      </c>
      <c r="J158" s="2">
        <v>9.8285136363636394E-2</v>
      </c>
      <c r="K158" s="2">
        <v>9.3432500000000002E-2</v>
      </c>
      <c r="L158" s="2">
        <v>9.0443999999999997E-2</v>
      </c>
      <c r="M158" s="2">
        <v>8.5699136363636394E-2</v>
      </c>
      <c r="N158" s="2">
        <v>7.8878727272727295E-2</v>
      </c>
      <c r="O158" s="2">
        <v>7.2613999999999998E-2</v>
      </c>
      <c r="P158" s="2">
        <v>6.5615590909090901E-2</v>
      </c>
      <c r="Q158" s="2">
        <v>6.4905227272727295E-2</v>
      </c>
      <c r="S158" s="4">
        <v>448</v>
      </c>
      <c r="T158" s="5">
        <v>4.6738297451943701E-4</v>
      </c>
      <c r="U158" s="5">
        <v>0.99863707626676002</v>
      </c>
      <c r="V158" s="5">
        <v>8.8740706639457602E-36</v>
      </c>
      <c r="W158" s="5">
        <v>0</v>
      </c>
      <c r="X158" s="5">
        <v>4.9050438444689197E-2</v>
      </c>
    </row>
    <row r="159" spans="1:24">
      <c r="A159" s="3">
        <v>549</v>
      </c>
      <c r="B159" s="2">
        <v>2.98075454545455E-2</v>
      </c>
      <c r="C159" s="2">
        <v>4.7504409090909097E-2</v>
      </c>
      <c r="D159" s="2">
        <v>4.63432272727273E-2</v>
      </c>
      <c r="E159" s="2">
        <v>5.8310454545454603E-2</v>
      </c>
      <c r="F159" s="2">
        <v>7.6647045454545495E-2</v>
      </c>
      <c r="G159" s="2">
        <v>7.0580636363636401E-2</v>
      </c>
      <c r="J159" s="2">
        <v>9.7788045454545502E-2</v>
      </c>
      <c r="K159" s="2">
        <v>9.2954181818181797E-2</v>
      </c>
      <c r="L159" s="2">
        <v>9.0011590909090902E-2</v>
      </c>
      <c r="M159" s="2">
        <v>8.5333272727272702E-2</v>
      </c>
      <c r="N159" s="2">
        <v>7.8493636363636404E-2</v>
      </c>
      <c r="O159" s="2">
        <v>7.2256681818181803E-2</v>
      </c>
      <c r="P159" s="2">
        <v>6.5292318181818201E-2</v>
      </c>
      <c r="Q159" s="2">
        <v>6.4605727272727301E-2</v>
      </c>
      <c r="S159" s="4">
        <v>449</v>
      </c>
      <c r="T159" s="5">
        <v>4.1369817042069898E-4</v>
      </c>
      <c r="U159" s="5">
        <v>0.99491050141019499</v>
      </c>
      <c r="V159" s="5">
        <v>6.1587525326178703E-34</v>
      </c>
      <c r="W159" s="5">
        <v>0</v>
      </c>
      <c r="X159" s="5">
        <v>5.2201351677702297E-2</v>
      </c>
    </row>
    <row r="160" spans="1:24">
      <c r="A160" s="3">
        <v>550</v>
      </c>
      <c r="B160" s="2">
        <v>2.9611272727272701E-2</v>
      </c>
      <c r="C160" s="2">
        <v>4.72397727272727E-2</v>
      </c>
      <c r="D160" s="2">
        <v>4.6129090909090897E-2</v>
      </c>
      <c r="E160" s="2">
        <v>5.7975454545454601E-2</v>
      </c>
      <c r="F160" s="2">
        <v>7.6192681818181798E-2</v>
      </c>
      <c r="G160" s="2">
        <v>7.0197727272727301E-2</v>
      </c>
      <c r="J160" s="2">
        <v>9.7256818181818194E-2</v>
      </c>
      <c r="K160" s="2">
        <v>9.2423636363636402E-2</v>
      </c>
      <c r="L160" s="2">
        <v>8.9521454545454501E-2</v>
      </c>
      <c r="M160" s="2">
        <v>8.48470909090909E-2</v>
      </c>
      <c r="N160" s="2">
        <v>7.8082090909090907E-2</v>
      </c>
      <c r="O160" s="2">
        <v>7.1855409090909095E-2</v>
      </c>
      <c r="P160" s="2">
        <v>6.4919363636363595E-2</v>
      </c>
      <c r="Q160" s="2">
        <v>6.4236500000000002E-2</v>
      </c>
      <c r="S160" s="4">
        <v>450</v>
      </c>
      <c r="T160" s="5">
        <v>3.6630142344323802E-4</v>
      </c>
      <c r="U160" s="5">
        <v>0.98882157545934102</v>
      </c>
      <c r="V160" s="5">
        <v>3.42985299920405E-32</v>
      </c>
      <c r="W160" s="5">
        <v>0</v>
      </c>
      <c r="X160" s="5">
        <v>5.5457348081187803E-2</v>
      </c>
    </row>
    <row r="161" spans="1:24">
      <c r="A161" s="3">
        <v>551</v>
      </c>
      <c r="B161" s="2">
        <v>2.9379454545454601E-2</v>
      </c>
      <c r="C161" s="2">
        <v>4.6920727272727301E-2</v>
      </c>
      <c r="D161" s="2">
        <v>4.58843181818182E-2</v>
      </c>
      <c r="E161" s="2">
        <v>5.75758181818182E-2</v>
      </c>
      <c r="F161" s="2">
        <v>7.5670227272727306E-2</v>
      </c>
      <c r="G161" s="2">
        <v>6.9705500000000004E-2</v>
      </c>
      <c r="J161" s="2">
        <v>9.6617681818181797E-2</v>
      </c>
      <c r="K161" s="2">
        <v>9.1771090909090899E-2</v>
      </c>
      <c r="L161" s="2">
        <v>8.8867363636363605E-2</v>
      </c>
      <c r="M161" s="2">
        <v>8.4247227272727293E-2</v>
      </c>
      <c r="N161" s="2">
        <v>7.7548863636363694E-2</v>
      </c>
      <c r="O161" s="2">
        <v>7.1367772727272696E-2</v>
      </c>
      <c r="P161" s="2">
        <v>6.4450636363636404E-2</v>
      </c>
      <c r="Q161" s="2">
        <v>6.3795181818181806E-2</v>
      </c>
      <c r="S161" s="4">
        <v>451</v>
      </c>
      <c r="T161" s="5">
        <v>3.24474328844416E-4</v>
      </c>
      <c r="U161" s="5">
        <v>0.98057936458133699</v>
      </c>
      <c r="V161" s="5">
        <v>1.5505261554178999E-30</v>
      </c>
      <c r="W161" s="5">
        <v>0</v>
      </c>
      <c r="X161" s="5">
        <v>5.8825586049939399E-2</v>
      </c>
    </row>
    <row r="162" spans="1:24">
      <c r="A162" s="3">
        <v>552</v>
      </c>
      <c r="B162" s="2">
        <v>2.9160818181818201E-2</v>
      </c>
      <c r="C162" s="2">
        <v>4.6499227272727303E-2</v>
      </c>
      <c r="D162" s="2">
        <v>4.5512318181818202E-2</v>
      </c>
      <c r="E162" s="2">
        <v>5.70721818181818E-2</v>
      </c>
      <c r="F162" s="2">
        <v>7.5032909090909095E-2</v>
      </c>
      <c r="G162" s="2">
        <v>6.9087681818181798E-2</v>
      </c>
      <c r="J162" s="2">
        <v>9.5735409090909093E-2</v>
      </c>
      <c r="K162" s="2">
        <v>9.10146818181818E-2</v>
      </c>
      <c r="L162" s="2">
        <v>8.8141363636363601E-2</v>
      </c>
      <c r="M162" s="2">
        <v>8.3537772727272697E-2</v>
      </c>
      <c r="N162" s="2">
        <v>7.6915363636363601E-2</v>
      </c>
      <c r="O162" s="2">
        <v>7.0772181818181804E-2</v>
      </c>
      <c r="P162" s="2">
        <v>6.3854227272727299E-2</v>
      </c>
      <c r="Q162" s="2">
        <v>6.32098181818182E-2</v>
      </c>
      <c r="S162" s="4">
        <v>452</v>
      </c>
      <c r="T162" s="5">
        <v>2.8760747829734498E-4</v>
      </c>
      <c r="U162" s="5">
        <v>0.97050540980268396</v>
      </c>
      <c r="V162" s="5">
        <v>5.7530999820446795E-29</v>
      </c>
      <c r="W162" s="5">
        <v>0</v>
      </c>
      <c r="X162" s="5">
        <v>6.2321745967887497E-2</v>
      </c>
    </row>
    <row r="163" spans="1:24">
      <c r="A163" s="3">
        <v>553</v>
      </c>
      <c r="B163" s="2">
        <v>2.8921454545454601E-2</v>
      </c>
      <c r="C163" s="2">
        <v>4.6083863636363603E-2</v>
      </c>
      <c r="D163" s="2">
        <v>4.5177636363636399E-2</v>
      </c>
      <c r="E163" s="2">
        <v>5.6565227272727302E-2</v>
      </c>
      <c r="F163" s="2">
        <v>7.4389363636363601E-2</v>
      </c>
      <c r="G163" s="2">
        <v>6.8508409090909106E-2</v>
      </c>
      <c r="J163" s="2">
        <v>9.4960181818181805E-2</v>
      </c>
      <c r="K163" s="2">
        <v>9.0255409090909094E-2</v>
      </c>
      <c r="L163" s="2">
        <v>8.7356954545454599E-2</v>
      </c>
      <c r="M163" s="2">
        <v>8.2839727272727301E-2</v>
      </c>
      <c r="N163" s="2">
        <v>7.6256772727272701E-2</v>
      </c>
      <c r="O163" s="2">
        <v>7.0186636363636395E-2</v>
      </c>
      <c r="P163" s="2">
        <v>6.3312227272727298E-2</v>
      </c>
      <c r="Q163" s="2">
        <v>6.2644863636363707E-2</v>
      </c>
      <c r="S163" s="4">
        <v>453</v>
      </c>
      <c r="T163" s="5">
        <v>2.5502886030593302E-4</v>
      </c>
      <c r="U163" s="5">
        <v>0.95847409031751096</v>
      </c>
      <c r="V163" s="5">
        <v>1.7696901023803602E-27</v>
      </c>
      <c r="W163" s="5">
        <v>0</v>
      </c>
      <c r="X163" s="5">
        <v>6.5934341555959605E-2</v>
      </c>
    </row>
    <row r="164" spans="1:24">
      <c r="A164" s="3">
        <v>554</v>
      </c>
      <c r="B164" s="2">
        <v>2.8650818181818201E-2</v>
      </c>
      <c r="C164" s="2">
        <v>4.5664590909090898E-2</v>
      </c>
      <c r="D164" s="2">
        <v>4.4787227272727298E-2</v>
      </c>
      <c r="E164" s="2">
        <v>5.6024318181818203E-2</v>
      </c>
      <c r="F164" s="2">
        <v>7.3648409090909098E-2</v>
      </c>
      <c r="G164" s="2">
        <v>6.7842545454545503E-2</v>
      </c>
      <c r="J164" s="2">
        <v>9.4034136363636403E-2</v>
      </c>
      <c r="K164" s="2">
        <v>8.9406409090909106E-2</v>
      </c>
      <c r="L164" s="2">
        <v>8.6537500000000003E-2</v>
      </c>
      <c r="M164" s="2">
        <v>8.2016136363636402E-2</v>
      </c>
      <c r="N164" s="2">
        <v>7.5561227272727294E-2</v>
      </c>
      <c r="O164" s="2">
        <v>6.9506227272727303E-2</v>
      </c>
      <c r="P164" s="2">
        <v>6.2690636363636407E-2</v>
      </c>
      <c r="Q164" s="2">
        <v>6.2074181818181799E-2</v>
      </c>
      <c r="S164" s="4">
        <v>454</v>
      </c>
      <c r="T164" s="5">
        <v>2.26245485686706E-4</v>
      </c>
      <c r="U164" s="5">
        <v>0.94468127601993801</v>
      </c>
      <c r="V164" s="5">
        <v>4.5575018865190698E-26</v>
      </c>
      <c r="W164" s="5">
        <v>0</v>
      </c>
      <c r="X164" s="5">
        <v>6.9671045882876703E-2</v>
      </c>
    </row>
    <row r="165" spans="1:24">
      <c r="A165" s="3">
        <v>555</v>
      </c>
      <c r="B165" s="2">
        <v>2.83104545454546E-2</v>
      </c>
      <c r="C165" s="2">
        <v>4.5121363636363598E-2</v>
      </c>
      <c r="D165" s="2">
        <v>4.4284318181818202E-2</v>
      </c>
      <c r="E165" s="2">
        <v>5.53559545454545E-2</v>
      </c>
      <c r="F165" s="2">
        <v>7.2766499999999998E-2</v>
      </c>
      <c r="G165" s="2">
        <v>6.7022636363636395E-2</v>
      </c>
      <c r="J165" s="2">
        <v>9.2914954545454495E-2</v>
      </c>
      <c r="K165" s="2">
        <v>8.8368318181818201E-2</v>
      </c>
      <c r="L165" s="2">
        <v>8.5485318181818204E-2</v>
      </c>
      <c r="M165" s="2">
        <v>8.1044863636363706E-2</v>
      </c>
      <c r="N165" s="2">
        <v>7.4714863636363593E-2</v>
      </c>
      <c r="O165" s="2">
        <v>6.8659772727272694E-2</v>
      </c>
      <c r="P165" s="2">
        <v>6.19693636363636E-2</v>
      </c>
      <c r="Q165" s="2">
        <v>6.1340318181818197E-2</v>
      </c>
      <c r="S165" s="4">
        <v>455</v>
      </c>
      <c r="T165" s="5">
        <v>2.0071505121462701E-4</v>
      </c>
      <c r="U165" s="5">
        <v>0.92884168546286205</v>
      </c>
      <c r="V165" s="5">
        <v>9.9130750641564093E-25</v>
      </c>
      <c r="W165" s="5">
        <v>0</v>
      </c>
      <c r="X165" s="5">
        <v>7.3502819456142093E-2</v>
      </c>
    </row>
    <row r="166" spans="1:24">
      <c r="A166" s="3">
        <v>556</v>
      </c>
      <c r="B166" s="2">
        <v>2.7937181818181799E-2</v>
      </c>
      <c r="C166" s="2">
        <v>4.4580590909090903E-2</v>
      </c>
      <c r="D166" s="2">
        <v>4.3794318181818198E-2</v>
      </c>
      <c r="E166" s="2">
        <v>5.4696090909090903E-2</v>
      </c>
      <c r="F166" s="2">
        <v>7.1923772727272697E-2</v>
      </c>
      <c r="G166" s="2">
        <v>6.6205090909090894E-2</v>
      </c>
      <c r="J166" s="2">
        <v>9.1825363636363705E-2</v>
      </c>
      <c r="K166" s="2">
        <v>8.7330318181818203E-2</v>
      </c>
      <c r="L166" s="2">
        <v>8.44786818181818E-2</v>
      </c>
      <c r="M166" s="2">
        <v>8.0114045454545493E-2</v>
      </c>
      <c r="N166" s="2">
        <v>7.3859181818181796E-2</v>
      </c>
      <c r="O166" s="2">
        <v>6.7857181818181803E-2</v>
      </c>
      <c r="P166" s="2">
        <v>6.1232409090909101E-2</v>
      </c>
      <c r="Q166" s="2">
        <v>6.0636454545454598E-2</v>
      </c>
      <c r="S166" s="4">
        <v>456</v>
      </c>
      <c r="T166" s="5">
        <v>1.7818243680312401E-4</v>
      </c>
      <c r="U166" s="5">
        <v>0.91168311509875599</v>
      </c>
      <c r="V166" s="5">
        <v>1.8383077498994599E-23</v>
      </c>
      <c r="W166" s="5">
        <v>0</v>
      </c>
      <c r="X166" s="5">
        <v>7.7477118998306505E-2</v>
      </c>
    </row>
    <row r="167" spans="1:24">
      <c r="A167" s="3">
        <v>557</v>
      </c>
      <c r="B167" s="2">
        <v>2.76042727272727E-2</v>
      </c>
      <c r="C167" s="2">
        <v>4.4007227272727302E-2</v>
      </c>
      <c r="D167" s="2">
        <v>4.3245681818181801E-2</v>
      </c>
      <c r="E167" s="2">
        <v>5.3954636363636399E-2</v>
      </c>
      <c r="F167" s="2">
        <v>7.0963772727272695E-2</v>
      </c>
      <c r="G167" s="2">
        <v>6.53249090909091E-2</v>
      </c>
      <c r="J167" s="2">
        <v>9.0600181818181802E-2</v>
      </c>
      <c r="K167" s="2">
        <v>8.6169363636363697E-2</v>
      </c>
      <c r="L167" s="2">
        <v>8.3349500000000007E-2</v>
      </c>
      <c r="M167" s="2">
        <v>7.9054272727272695E-2</v>
      </c>
      <c r="N167" s="2">
        <v>7.2855000000000003E-2</v>
      </c>
      <c r="O167" s="2">
        <v>6.6969181818181803E-2</v>
      </c>
      <c r="P167" s="2">
        <v>6.0425681818181802E-2</v>
      </c>
      <c r="Q167" s="2">
        <v>5.9818272727272699E-2</v>
      </c>
      <c r="S167" s="4">
        <v>457</v>
      </c>
      <c r="T167" s="5">
        <v>1.5823063718898E-4</v>
      </c>
      <c r="U167" s="5">
        <v>0.89302704745781503</v>
      </c>
      <c r="V167" s="5">
        <v>2.92964607294934E-22</v>
      </c>
      <c r="W167" s="5">
        <v>0</v>
      </c>
      <c r="X167" s="5">
        <v>8.1572699770669901E-2</v>
      </c>
    </row>
    <row r="168" spans="1:24">
      <c r="A168" s="3">
        <v>558</v>
      </c>
      <c r="B168" s="2">
        <v>2.72122727272727E-2</v>
      </c>
      <c r="C168" s="2">
        <v>4.3359000000000002E-2</v>
      </c>
      <c r="D168" s="2">
        <v>4.2673727272727301E-2</v>
      </c>
      <c r="E168" s="2">
        <v>5.3166954545454503E-2</v>
      </c>
      <c r="F168" s="2">
        <v>6.9951954545454595E-2</v>
      </c>
      <c r="G168" s="2">
        <v>6.4389363636363606E-2</v>
      </c>
      <c r="J168" s="2">
        <v>8.9345272727272704E-2</v>
      </c>
      <c r="K168" s="2">
        <v>8.4926000000000001E-2</v>
      </c>
      <c r="L168" s="2">
        <v>8.2158227272727299E-2</v>
      </c>
      <c r="M168" s="2">
        <v>7.7912772727272706E-2</v>
      </c>
      <c r="N168" s="2">
        <v>7.1778136363636405E-2</v>
      </c>
      <c r="O168" s="2">
        <v>6.6007454545454494E-2</v>
      </c>
      <c r="P168" s="2">
        <v>5.9569181818181799E-2</v>
      </c>
      <c r="Q168" s="2">
        <v>5.8940590909090901E-2</v>
      </c>
      <c r="S168" s="4">
        <v>458</v>
      </c>
      <c r="T168" s="5">
        <v>1.4060642463422499E-4</v>
      </c>
      <c r="U168" s="5">
        <v>0.87330706298400596</v>
      </c>
      <c r="V168" s="5">
        <v>4.0454131757809201E-21</v>
      </c>
      <c r="W168" s="5">
        <v>0</v>
      </c>
      <c r="X168" s="5">
        <v>8.5820659711233205E-2</v>
      </c>
    </row>
    <row r="169" spans="1:24">
      <c r="A169" s="3">
        <v>559</v>
      </c>
      <c r="B169" s="2">
        <v>2.68349090909091E-2</v>
      </c>
      <c r="C169" s="2">
        <v>4.2708272727272699E-2</v>
      </c>
      <c r="D169" s="2">
        <v>4.2088227272727298E-2</v>
      </c>
      <c r="E169" s="2">
        <v>5.2352181818181798E-2</v>
      </c>
      <c r="F169" s="2">
        <v>6.8932454545454602E-2</v>
      </c>
      <c r="G169" s="2">
        <v>6.34331363636364E-2</v>
      </c>
      <c r="J169" s="2">
        <v>8.8039772727272703E-2</v>
      </c>
      <c r="K169" s="2">
        <v>8.3688681818181801E-2</v>
      </c>
      <c r="L169" s="2">
        <v>8.0940681818181801E-2</v>
      </c>
      <c r="M169" s="2">
        <v>7.6786954545454603E-2</v>
      </c>
      <c r="N169" s="2">
        <v>7.0713454545454593E-2</v>
      </c>
      <c r="O169" s="2">
        <v>6.5060727272727298E-2</v>
      </c>
      <c r="P169" s="2">
        <v>5.86610454545455E-2</v>
      </c>
      <c r="Q169" s="2">
        <v>5.8055000000000002E-2</v>
      </c>
      <c r="S169" s="4">
        <v>459</v>
      </c>
      <c r="T169" s="5">
        <v>1.2502668242148901E-4</v>
      </c>
      <c r="U169" s="5">
        <v>0.85262538874253102</v>
      </c>
      <c r="V169" s="5">
        <v>4.8763309568446602E-20</v>
      </c>
      <c r="W169" s="5">
        <v>0</v>
      </c>
      <c r="X169" s="5">
        <v>9.0225965561437999E-2</v>
      </c>
    </row>
    <row r="170" spans="1:24">
      <c r="A170" s="3">
        <v>560</v>
      </c>
      <c r="B170" s="2">
        <v>2.6408363636363601E-2</v>
      </c>
      <c r="C170" s="2">
        <v>4.1985681818181797E-2</v>
      </c>
      <c r="D170" s="2">
        <v>4.1401863636363598E-2</v>
      </c>
      <c r="E170" s="2">
        <v>5.1472909090909097E-2</v>
      </c>
      <c r="F170" s="2">
        <v>6.7760863636363605E-2</v>
      </c>
      <c r="G170" s="2">
        <v>6.2380863636363602E-2</v>
      </c>
      <c r="J170" s="2">
        <v>8.6581500000000006E-2</v>
      </c>
      <c r="K170" s="2">
        <v>8.2318181818181804E-2</v>
      </c>
      <c r="L170" s="2">
        <v>7.9575636363636404E-2</v>
      </c>
      <c r="M170" s="2">
        <v>7.5485909090909104E-2</v>
      </c>
      <c r="N170" s="2">
        <v>6.9569954545454601E-2</v>
      </c>
      <c r="O170" s="2">
        <v>6.3995454545454605E-2</v>
      </c>
      <c r="P170" s="2">
        <v>5.7673772727272699E-2</v>
      </c>
      <c r="Q170" s="2">
        <v>5.7102545454545503E-2</v>
      </c>
      <c r="S170" s="4">
        <v>460</v>
      </c>
      <c r="T170" s="5">
        <v>1.11220467110176E-4</v>
      </c>
      <c r="U170" s="5">
        <v>0.83090529257004397</v>
      </c>
      <c r="V170" s="5">
        <v>5.1662656977800899E-19</v>
      </c>
      <c r="W170" s="5">
        <v>0</v>
      </c>
      <c r="X170" s="5">
        <v>9.4773306405566499E-2</v>
      </c>
    </row>
    <row r="171" spans="1:24">
      <c r="A171" s="3">
        <v>561</v>
      </c>
      <c r="B171" s="2">
        <v>2.5936181818181799E-2</v>
      </c>
      <c r="C171" s="2">
        <v>4.1210227272727301E-2</v>
      </c>
      <c r="D171" s="2">
        <v>4.0662590909090898E-2</v>
      </c>
      <c r="E171" s="2">
        <v>5.0521045454545499E-2</v>
      </c>
      <c r="F171" s="2">
        <v>6.6518454545454603E-2</v>
      </c>
      <c r="G171" s="2">
        <v>6.11944545454546E-2</v>
      </c>
      <c r="J171" s="2">
        <v>8.49477272727273E-2</v>
      </c>
      <c r="K171" s="2">
        <v>8.0812954545454604E-2</v>
      </c>
      <c r="L171" s="2">
        <v>7.8117409090909098E-2</v>
      </c>
      <c r="M171" s="2">
        <v>7.4101500000000001E-2</v>
      </c>
      <c r="N171" s="2">
        <v>6.8299136363636395E-2</v>
      </c>
      <c r="O171" s="2">
        <v>6.2833863636363702E-2</v>
      </c>
      <c r="P171" s="2">
        <v>5.6628090909090899E-2</v>
      </c>
      <c r="Q171" s="2">
        <v>5.60730454545455E-2</v>
      </c>
      <c r="S171" s="4">
        <v>461</v>
      </c>
      <c r="T171" s="5">
        <v>9.8989060068334405E-5</v>
      </c>
      <c r="U171" s="5">
        <v>0.80833749126175003</v>
      </c>
      <c r="V171" s="5">
        <v>4.8434971266329102E-18</v>
      </c>
      <c r="W171" s="5">
        <v>0</v>
      </c>
      <c r="X171" s="5">
        <v>9.9474044837557105E-2</v>
      </c>
    </row>
    <row r="172" spans="1:24">
      <c r="A172" s="3">
        <v>562</v>
      </c>
      <c r="B172" s="2">
        <v>2.54134545454545E-2</v>
      </c>
      <c r="C172" s="2">
        <v>4.0372272727272701E-2</v>
      </c>
      <c r="D172" s="2">
        <v>3.9836909090909103E-2</v>
      </c>
      <c r="E172" s="2">
        <v>4.94801363636364E-2</v>
      </c>
      <c r="F172" s="2">
        <v>6.5150636363636397E-2</v>
      </c>
      <c r="G172" s="2">
        <v>5.9933318181818199E-2</v>
      </c>
      <c r="J172" s="2">
        <v>8.3181181818181807E-2</v>
      </c>
      <c r="K172" s="2">
        <v>7.9189999999999997E-2</v>
      </c>
      <c r="L172" s="2">
        <v>7.6559863636363606E-2</v>
      </c>
      <c r="M172" s="2">
        <v>7.2634500000000005E-2</v>
      </c>
      <c r="N172" s="2">
        <v>6.6936363636363599E-2</v>
      </c>
      <c r="O172" s="2">
        <v>6.1535818181818198E-2</v>
      </c>
      <c r="P172" s="2">
        <v>5.5515409090909101E-2</v>
      </c>
      <c r="Q172" s="2">
        <v>5.4945090909090902E-2</v>
      </c>
      <c r="S172" s="4">
        <v>462</v>
      </c>
      <c r="T172" s="5">
        <v>8.8133934177291002E-5</v>
      </c>
      <c r="U172" s="5">
        <v>0.78491616514427798</v>
      </c>
      <c r="V172" s="5">
        <v>4.04325482618705E-17</v>
      </c>
      <c r="W172" s="5">
        <v>0</v>
      </c>
      <c r="X172" s="5">
        <v>0.104316307001422</v>
      </c>
    </row>
    <row r="173" spans="1:24">
      <c r="A173" s="3">
        <v>563</v>
      </c>
      <c r="B173" s="2">
        <v>2.4860090909090901E-2</v>
      </c>
      <c r="C173" s="2">
        <v>3.9570409090909101E-2</v>
      </c>
      <c r="D173" s="2">
        <v>3.9051045454545498E-2</v>
      </c>
      <c r="E173" s="2">
        <v>4.8460818181818202E-2</v>
      </c>
      <c r="F173" s="2">
        <v>6.3794818181818203E-2</v>
      </c>
      <c r="G173" s="2">
        <v>5.8677636363636397E-2</v>
      </c>
      <c r="J173" s="2">
        <v>8.1497090909090894E-2</v>
      </c>
      <c r="K173" s="2">
        <v>7.7535545454545496E-2</v>
      </c>
      <c r="L173" s="2">
        <v>7.4962181818181803E-2</v>
      </c>
      <c r="M173" s="2">
        <v>7.11455E-2</v>
      </c>
      <c r="N173" s="2">
        <v>6.5550499999999998E-2</v>
      </c>
      <c r="O173" s="2">
        <v>6.0284454545454502E-2</v>
      </c>
      <c r="P173" s="2">
        <v>5.4427000000000003E-2</v>
      </c>
      <c r="Q173" s="2">
        <v>5.3841590909090901E-2</v>
      </c>
      <c r="S173" s="4">
        <v>463</v>
      </c>
      <c r="T173" s="5">
        <v>7.8519587119582306E-5</v>
      </c>
      <c r="U173" s="5">
        <v>0.76098413523455499</v>
      </c>
      <c r="V173" s="5">
        <v>3.0243554608965702E-16</v>
      </c>
      <c r="W173" s="5">
        <v>0</v>
      </c>
      <c r="X173" s="5">
        <v>0.109333525978868</v>
      </c>
    </row>
    <row r="174" spans="1:24">
      <c r="A174" s="3">
        <v>564</v>
      </c>
      <c r="B174" s="2">
        <v>2.4324909090909098E-2</v>
      </c>
      <c r="C174" s="2">
        <v>3.8699863636363602E-2</v>
      </c>
      <c r="D174" s="2">
        <v>3.8192954545454599E-2</v>
      </c>
      <c r="E174" s="2">
        <v>4.73870909090909E-2</v>
      </c>
      <c r="F174" s="2">
        <v>6.2370818181818201E-2</v>
      </c>
      <c r="G174" s="2">
        <v>5.7304318181818199E-2</v>
      </c>
      <c r="J174" s="2">
        <v>7.9666954545454596E-2</v>
      </c>
      <c r="K174" s="2">
        <v>7.57630454545455E-2</v>
      </c>
      <c r="L174" s="2">
        <v>7.3284681818181804E-2</v>
      </c>
      <c r="M174" s="2">
        <v>6.9578454545454596E-2</v>
      </c>
      <c r="N174" s="2">
        <v>6.4121590909090906E-2</v>
      </c>
      <c r="O174" s="2">
        <v>5.8962863636363598E-2</v>
      </c>
      <c r="P174" s="2">
        <v>5.3220181818181798E-2</v>
      </c>
      <c r="Q174" s="2">
        <v>5.2695681818181801E-2</v>
      </c>
      <c r="S174" s="4">
        <v>464</v>
      </c>
      <c r="T174" s="5">
        <v>7.0005102313678707E-5</v>
      </c>
      <c r="U174" s="5">
        <v>0.73670447383765203</v>
      </c>
      <c r="V174" s="5">
        <v>2.03882776466809E-15</v>
      </c>
      <c r="W174" s="5">
        <v>0</v>
      </c>
      <c r="X174" s="5">
        <v>0.114541837748502</v>
      </c>
    </row>
    <row r="175" spans="1:24">
      <c r="A175" s="3">
        <v>565</v>
      </c>
      <c r="B175" s="2">
        <v>2.37812727272727E-2</v>
      </c>
      <c r="C175" s="2">
        <v>3.7786136363636397E-2</v>
      </c>
      <c r="D175" s="2">
        <v>3.73042727272727E-2</v>
      </c>
      <c r="E175" s="2">
        <v>4.6238545454545497E-2</v>
      </c>
      <c r="F175" s="2">
        <v>6.0886500000000003E-2</v>
      </c>
      <c r="G175" s="2">
        <v>5.5891454545454598E-2</v>
      </c>
      <c r="J175" s="2">
        <v>7.7769363636363595E-2</v>
      </c>
      <c r="K175" s="2">
        <v>7.3945681818181799E-2</v>
      </c>
      <c r="L175" s="2">
        <v>7.1532818181818197E-2</v>
      </c>
      <c r="M175" s="2">
        <v>6.7956090909090897E-2</v>
      </c>
      <c r="N175" s="2">
        <v>6.2591818181818207E-2</v>
      </c>
      <c r="O175" s="2">
        <v>5.76271818181818E-2</v>
      </c>
      <c r="P175" s="2">
        <v>5.1983500000000002E-2</v>
      </c>
      <c r="Q175" s="2">
        <v>5.1448590909090902E-2</v>
      </c>
      <c r="S175" s="4">
        <v>465</v>
      </c>
      <c r="T175" s="5">
        <v>6.2435457146140801E-5</v>
      </c>
      <c r="U175" s="5">
        <v>0.71189157963173599</v>
      </c>
      <c r="V175" s="5">
        <v>1.24496372305412E-14</v>
      </c>
      <c r="W175" s="5">
        <v>0</v>
      </c>
      <c r="X175" s="5">
        <v>0.119902752279963</v>
      </c>
    </row>
    <row r="176" spans="1:24">
      <c r="A176" s="3">
        <v>566</v>
      </c>
      <c r="B176" s="2">
        <v>2.3237454545454499E-2</v>
      </c>
      <c r="C176" s="2">
        <v>3.6891545454545503E-2</v>
      </c>
      <c r="D176" s="2">
        <v>3.6450227272727301E-2</v>
      </c>
      <c r="E176" s="2">
        <v>4.5162090909090902E-2</v>
      </c>
      <c r="F176" s="2">
        <v>5.9433136363636403E-2</v>
      </c>
      <c r="G176" s="2">
        <v>5.4538954545454599E-2</v>
      </c>
      <c r="J176" s="2">
        <v>7.5960045454545502E-2</v>
      </c>
      <c r="K176" s="2">
        <v>7.2186454545454498E-2</v>
      </c>
      <c r="L176" s="2">
        <v>6.9859590909090899E-2</v>
      </c>
      <c r="M176" s="2">
        <v>6.63868181818182E-2</v>
      </c>
      <c r="N176" s="2">
        <v>6.1121045454545497E-2</v>
      </c>
      <c r="O176" s="2">
        <v>5.6334136363636399E-2</v>
      </c>
      <c r="P176" s="2">
        <v>5.0813818181818203E-2</v>
      </c>
      <c r="Q176" s="2">
        <v>5.0289045454545503E-2</v>
      </c>
      <c r="S176" s="4">
        <v>466</v>
      </c>
      <c r="T176" s="5">
        <v>5.5735882437598098E-5</v>
      </c>
      <c r="U176" s="5">
        <v>0.68705663945280104</v>
      </c>
      <c r="V176" s="5">
        <v>6.9253300916654498E-14</v>
      </c>
      <c r="W176" s="5">
        <v>0</v>
      </c>
      <c r="X176" s="5">
        <v>0.125490430130417</v>
      </c>
    </row>
    <row r="177" spans="1:24">
      <c r="A177" s="3">
        <v>567</v>
      </c>
      <c r="B177" s="2">
        <v>2.26956363636364E-2</v>
      </c>
      <c r="C177" s="2">
        <v>3.5977045454545498E-2</v>
      </c>
      <c r="D177" s="2">
        <v>3.5564681818181801E-2</v>
      </c>
      <c r="E177" s="2">
        <v>4.3990090909090902E-2</v>
      </c>
      <c r="F177" s="2">
        <v>5.7912045454545501E-2</v>
      </c>
      <c r="G177" s="2">
        <v>5.3099E-2</v>
      </c>
      <c r="J177" s="2">
        <v>7.4037409090909098E-2</v>
      </c>
      <c r="K177" s="2">
        <v>7.0319272727272703E-2</v>
      </c>
      <c r="L177" s="2">
        <v>6.8103954545454606E-2</v>
      </c>
      <c r="M177" s="2">
        <v>6.4717454545454606E-2</v>
      </c>
      <c r="N177" s="2">
        <v>5.9599409090909099E-2</v>
      </c>
      <c r="O177" s="2">
        <v>5.4968045454545499E-2</v>
      </c>
      <c r="P177" s="2">
        <v>4.9627363636363601E-2</v>
      </c>
      <c r="Q177" s="2">
        <v>4.90837272727273E-2</v>
      </c>
      <c r="S177" s="4">
        <v>467</v>
      </c>
      <c r="T177" s="5">
        <v>4.97843052488461E-5</v>
      </c>
      <c r="U177" s="5">
        <v>0.662038896359603</v>
      </c>
      <c r="V177" s="5">
        <v>3.5252917144070402E-13</v>
      </c>
      <c r="W177" s="5">
        <v>0</v>
      </c>
      <c r="X177" s="5">
        <v>0.13127121341981199</v>
      </c>
    </row>
    <row r="178" spans="1:24">
      <c r="A178" s="3">
        <v>568</v>
      </c>
      <c r="B178" s="2">
        <v>2.2128363636363599E-2</v>
      </c>
      <c r="C178" s="2">
        <v>3.5051409090909098E-2</v>
      </c>
      <c r="D178" s="2">
        <v>3.4681909090909097E-2</v>
      </c>
      <c r="E178" s="2">
        <v>4.2802727272727298E-2</v>
      </c>
      <c r="F178" s="2">
        <v>5.63707727272727E-2</v>
      </c>
      <c r="G178" s="2">
        <v>5.1602454545454597E-2</v>
      </c>
      <c r="J178" s="2">
        <v>7.2097181818181796E-2</v>
      </c>
      <c r="K178" s="2">
        <v>6.8448454545454604E-2</v>
      </c>
      <c r="L178" s="2">
        <v>6.6325409090909102E-2</v>
      </c>
      <c r="M178" s="2">
        <v>6.3045863636363594E-2</v>
      </c>
      <c r="N178" s="2">
        <v>5.8129454545454602E-2</v>
      </c>
      <c r="O178" s="2">
        <v>5.3605681818181802E-2</v>
      </c>
      <c r="P178" s="2">
        <v>4.8437954545454603E-2</v>
      </c>
      <c r="Q178" s="2">
        <v>4.7923318181818199E-2</v>
      </c>
      <c r="S178" s="4">
        <v>468</v>
      </c>
      <c r="T178" s="5">
        <v>4.4479079118268603E-5</v>
      </c>
      <c r="U178" s="5">
        <v>0.63670711988801498</v>
      </c>
      <c r="V178" s="5">
        <v>1.64920068028477E-12</v>
      </c>
      <c r="W178" s="5">
        <v>0</v>
      </c>
      <c r="X178" s="5">
        <v>0.137203614035319</v>
      </c>
    </row>
    <row r="179" spans="1:24">
      <c r="A179" s="3">
        <v>569</v>
      </c>
      <c r="B179" s="2">
        <v>2.1627636363636401E-2</v>
      </c>
      <c r="C179" s="2">
        <v>3.4132500000000003E-2</v>
      </c>
      <c r="D179" s="2">
        <v>3.37717272727273E-2</v>
      </c>
      <c r="E179" s="2">
        <v>4.1601409090909099E-2</v>
      </c>
      <c r="F179" s="2">
        <v>5.4798681818181802E-2</v>
      </c>
      <c r="G179" s="2">
        <v>5.0039818181818199E-2</v>
      </c>
      <c r="J179" s="2">
        <v>7.0068727272727296E-2</v>
      </c>
      <c r="K179" s="2">
        <v>6.6575090909090903E-2</v>
      </c>
      <c r="L179" s="2">
        <v>6.4508454545454494E-2</v>
      </c>
      <c r="M179" s="2">
        <v>6.1369818181818199E-2</v>
      </c>
      <c r="N179" s="2">
        <v>5.6665272727272703E-2</v>
      </c>
      <c r="O179" s="2">
        <v>5.2282363636363599E-2</v>
      </c>
      <c r="P179" s="2">
        <v>4.7257318181818199E-2</v>
      </c>
      <c r="Q179" s="2">
        <v>4.67883636363636E-2</v>
      </c>
      <c r="S179" s="4">
        <v>469</v>
      </c>
      <c r="T179" s="5">
        <v>3.9745206426113602E-5</v>
      </c>
      <c r="U179" s="5">
        <v>0.61111271093351904</v>
      </c>
      <c r="V179" s="5">
        <v>7.1208654703234398E-12</v>
      </c>
      <c r="W179" s="5">
        <v>0</v>
      </c>
      <c r="X179" s="5">
        <v>0.143273426816034</v>
      </c>
    </row>
    <row r="180" spans="1:24">
      <c r="A180" s="3">
        <v>570</v>
      </c>
      <c r="B180" s="2">
        <v>2.11078181818182E-2</v>
      </c>
      <c r="C180" s="2">
        <v>3.3266681818181799E-2</v>
      </c>
      <c r="D180" s="2">
        <v>3.2891409090909103E-2</v>
      </c>
      <c r="E180" s="2">
        <v>4.0456909090909099E-2</v>
      </c>
      <c r="F180" s="2">
        <v>5.3253545454545498E-2</v>
      </c>
      <c r="G180" s="2">
        <v>4.8515454545454598E-2</v>
      </c>
      <c r="J180" s="2">
        <v>6.8127499999999994E-2</v>
      </c>
      <c r="K180" s="2">
        <v>6.4730636363636407E-2</v>
      </c>
      <c r="L180" s="2">
        <v>6.2764454545454498E-2</v>
      </c>
      <c r="M180" s="2">
        <v>5.9723772727272702E-2</v>
      </c>
      <c r="N180" s="2">
        <v>5.52535454545455E-2</v>
      </c>
      <c r="O180" s="2">
        <v>5.1033318181818201E-2</v>
      </c>
      <c r="P180" s="2">
        <v>4.6210727272727299E-2</v>
      </c>
      <c r="Q180" s="2">
        <v>4.5716818181818199E-2</v>
      </c>
      <c r="S180" s="4">
        <v>470</v>
      </c>
      <c r="T180" s="5">
        <v>3.5521122159339299E-5</v>
      </c>
      <c r="U180" s="5">
        <v>0.58537641567502696</v>
      </c>
      <c r="V180" s="5">
        <v>2.84956484225845E-11</v>
      </c>
      <c r="W180" s="5">
        <v>0</v>
      </c>
      <c r="X180" s="5">
        <v>0.14948008063226401</v>
      </c>
    </row>
    <row r="181" spans="1:24">
      <c r="A181" s="3">
        <v>571</v>
      </c>
      <c r="B181" s="2">
        <v>2.0639999999999999E-2</v>
      </c>
      <c r="C181" s="2">
        <v>3.24419545454546E-2</v>
      </c>
      <c r="D181" s="2">
        <v>3.2082818181818198E-2</v>
      </c>
      <c r="E181" s="2">
        <v>3.9322999999999997E-2</v>
      </c>
      <c r="F181" s="2">
        <v>5.1749954545454502E-2</v>
      </c>
      <c r="G181" s="2">
        <v>4.6940590909090897E-2</v>
      </c>
      <c r="J181" s="2">
        <v>6.6204681818181801E-2</v>
      </c>
      <c r="K181" s="2">
        <v>6.2956636363636395E-2</v>
      </c>
      <c r="L181" s="2">
        <v>6.1069409090909098E-2</v>
      </c>
      <c r="M181" s="2">
        <v>5.8194318181818201E-2</v>
      </c>
      <c r="N181" s="2">
        <v>5.3922409090909097E-2</v>
      </c>
      <c r="O181" s="2">
        <v>4.9948590909090901E-2</v>
      </c>
      <c r="P181" s="2">
        <v>4.5269499999999997E-2</v>
      </c>
      <c r="Q181" s="2">
        <v>4.4757818181818197E-2</v>
      </c>
      <c r="S181" s="4">
        <v>471</v>
      </c>
      <c r="T181" s="5">
        <v>3.1765718265878501E-5</v>
      </c>
      <c r="U181" s="5">
        <v>0.55985750303445903</v>
      </c>
      <c r="V181" s="5">
        <v>1.06148201083825E-10</v>
      </c>
      <c r="W181" s="5">
        <v>0</v>
      </c>
      <c r="X181" s="5">
        <v>0.15589106434178401</v>
      </c>
    </row>
    <row r="182" spans="1:24">
      <c r="A182" s="3">
        <v>572</v>
      </c>
      <c r="B182" s="2">
        <v>2.0302909090909101E-2</v>
      </c>
      <c r="C182" s="2">
        <v>3.1698636363636401E-2</v>
      </c>
      <c r="D182" s="2">
        <v>3.1379454545454502E-2</v>
      </c>
      <c r="E182" s="2">
        <v>3.8237636363636397E-2</v>
      </c>
      <c r="F182" s="2">
        <v>5.0339409090909101E-2</v>
      </c>
      <c r="G182" s="2">
        <v>4.5390136363636403E-2</v>
      </c>
      <c r="J182" s="2">
        <v>6.4398318181818195E-2</v>
      </c>
      <c r="K182" s="2">
        <v>6.1285454545454497E-2</v>
      </c>
      <c r="L182" s="2">
        <v>5.95070454545455E-2</v>
      </c>
      <c r="M182" s="2">
        <v>5.6819909090909101E-2</v>
      </c>
      <c r="N182" s="2">
        <v>5.2786409090909099E-2</v>
      </c>
      <c r="O182" s="2">
        <v>4.9049636363636399E-2</v>
      </c>
      <c r="P182" s="2">
        <v>4.4539272727272698E-2</v>
      </c>
      <c r="Q182" s="2">
        <v>4.4023727272727298E-2</v>
      </c>
      <c r="S182" s="4">
        <v>472</v>
      </c>
      <c r="T182" s="5">
        <v>2.8413459429773001E-5</v>
      </c>
      <c r="U182" s="5">
        <v>0.534404356492445</v>
      </c>
      <c r="V182" s="5">
        <v>3.6929580016106102E-10</v>
      </c>
      <c r="W182" s="5" t="s">
        <v>60</v>
      </c>
      <c r="X182" s="5">
        <v>0.16244546960304401</v>
      </c>
    </row>
    <row r="183" spans="1:24">
      <c r="A183" s="3">
        <v>573</v>
      </c>
      <c r="B183" s="2">
        <v>2.00468181818182E-2</v>
      </c>
      <c r="C183" s="2">
        <v>3.1079909090909099E-2</v>
      </c>
      <c r="D183" s="2">
        <v>3.0826681818181802E-2</v>
      </c>
      <c r="E183" s="2">
        <v>3.7283181818181799E-2</v>
      </c>
      <c r="F183" s="2">
        <v>4.9086954545454503E-2</v>
      </c>
      <c r="G183" s="2">
        <v>4.3941272727272697E-2</v>
      </c>
      <c r="J183" s="2">
        <v>6.2821818181818201E-2</v>
      </c>
      <c r="K183" s="2">
        <v>5.9842454545454497E-2</v>
      </c>
      <c r="L183" s="2">
        <v>5.8159954545454501E-2</v>
      </c>
      <c r="M183" s="2">
        <v>5.5652090909090901E-2</v>
      </c>
      <c r="N183" s="2">
        <v>5.18858181818182E-2</v>
      </c>
      <c r="O183" s="2">
        <v>4.8392727272727303E-2</v>
      </c>
      <c r="P183" s="2">
        <v>4.4033000000000003E-2</v>
      </c>
      <c r="Q183" s="2">
        <v>4.3529136363636402E-2</v>
      </c>
      <c r="S183" s="4">
        <v>473</v>
      </c>
      <c r="T183" s="5">
        <v>2.54297413027383E-5</v>
      </c>
      <c r="U183" s="5">
        <v>0.50929545177536895</v>
      </c>
      <c r="V183" s="5">
        <v>1.20463230942296E-9</v>
      </c>
      <c r="W183" s="5">
        <v>3.57478834329247E-296</v>
      </c>
      <c r="X183" s="5">
        <v>0.169202129019007</v>
      </c>
    </row>
    <row r="184" spans="1:24">
      <c r="A184" s="3">
        <v>574</v>
      </c>
      <c r="B184" s="2">
        <v>1.9958454545454501E-2</v>
      </c>
      <c r="C184" s="2">
        <v>3.0530272727272701E-2</v>
      </c>
      <c r="D184" s="2">
        <v>3.0322545454545501E-2</v>
      </c>
      <c r="E184" s="2">
        <v>3.6333636363636401E-2</v>
      </c>
      <c r="F184" s="2">
        <v>4.7850681818181799E-2</v>
      </c>
      <c r="G184" s="2">
        <v>4.2433681818181801E-2</v>
      </c>
      <c r="J184" s="2">
        <v>6.1249499999999998E-2</v>
      </c>
      <c r="K184" s="2">
        <v>5.84587727272727E-2</v>
      </c>
      <c r="L184" s="2">
        <v>5.68790909090909E-2</v>
      </c>
      <c r="M184" s="2">
        <v>5.4605181818181803E-2</v>
      </c>
      <c r="N184" s="2">
        <v>5.1179772727272699E-2</v>
      </c>
      <c r="O184" s="2">
        <v>4.7960999999999997E-2</v>
      </c>
      <c r="P184" s="2">
        <v>4.3754000000000001E-2</v>
      </c>
      <c r="Q184" s="2">
        <v>4.32693181818182E-2</v>
      </c>
      <c r="S184" s="4">
        <v>474</v>
      </c>
      <c r="T184" s="5">
        <v>2.2762645303735801E-5</v>
      </c>
      <c r="U184" s="5">
        <v>0.48437918978080302</v>
      </c>
      <c r="V184" s="5">
        <v>3.6950103439197702E-9</v>
      </c>
      <c r="W184" s="5">
        <v>3.3145784396676399E-280</v>
      </c>
      <c r="X184" s="5">
        <v>0.17608825789694099</v>
      </c>
    </row>
    <row r="185" spans="1:24">
      <c r="A185" s="3">
        <v>575</v>
      </c>
      <c r="B185" s="2">
        <v>2.0032727272727299E-2</v>
      </c>
      <c r="C185" s="2">
        <v>3.0151136363636401E-2</v>
      </c>
      <c r="D185" s="2">
        <v>2.9994227272727301E-2</v>
      </c>
      <c r="E185" s="2">
        <v>3.5497636363636398E-2</v>
      </c>
      <c r="F185" s="2">
        <v>4.6755954545454503E-2</v>
      </c>
      <c r="G185" s="2">
        <v>4.0901227272727297E-2</v>
      </c>
      <c r="J185" s="2">
        <v>5.9835454545454601E-2</v>
      </c>
      <c r="K185" s="2">
        <v>5.7332681818181797E-2</v>
      </c>
      <c r="L185" s="2">
        <v>5.5859363636363603E-2</v>
      </c>
      <c r="M185" s="2">
        <v>5.3862227272727298E-2</v>
      </c>
      <c r="N185" s="2">
        <v>5.0762136363636398E-2</v>
      </c>
      <c r="O185" s="2">
        <v>4.7881681818181802E-2</v>
      </c>
      <c r="P185" s="2">
        <v>4.3844636363636398E-2</v>
      </c>
      <c r="Q185" s="2">
        <v>4.33559545454546E-2</v>
      </c>
      <c r="S185" s="4">
        <v>475</v>
      </c>
      <c r="T185" s="5">
        <v>2.0382108142430499E-5</v>
      </c>
      <c r="U185" s="5">
        <v>0.459830343621141</v>
      </c>
      <c r="V185" s="5">
        <v>1.0693425681244001E-8</v>
      </c>
      <c r="W185" s="5">
        <v>4.2171791702694498E-265</v>
      </c>
      <c r="X185" s="5">
        <v>0.18313338518570499</v>
      </c>
    </row>
    <row r="186" spans="1:24">
      <c r="A186" s="3">
        <v>576</v>
      </c>
      <c r="B186" s="2">
        <v>2.0372999999999999E-2</v>
      </c>
      <c r="C186" s="2">
        <v>2.9979318181818201E-2</v>
      </c>
      <c r="D186" s="2">
        <v>2.9901090909090901E-2</v>
      </c>
      <c r="E186" s="2">
        <v>3.4833681818181798E-2</v>
      </c>
      <c r="F186" s="2">
        <v>4.5918545454545497E-2</v>
      </c>
      <c r="G186" s="2">
        <v>3.9413363636363601E-2</v>
      </c>
      <c r="J186" s="2">
        <v>5.8754227272727298E-2</v>
      </c>
      <c r="K186" s="2">
        <v>5.6524545454545501E-2</v>
      </c>
      <c r="L186" s="2">
        <v>5.51780454545455E-2</v>
      </c>
      <c r="M186" s="2">
        <v>5.3504000000000003E-2</v>
      </c>
      <c r="N186" s="2">
        <v>5.08094090909091E-2</v>
      </c>
      <c r="O186" s="2">
        <v>4.8351090909090899E-2</v>
      </c>
      <c r="P186" s="2">
        <v>4.4442000000000002E-2</v>
      </c>
      <c r="Q186" s="2">
        <v>4.4027363636363601E-2</v>
      </c>
      <c r="S186" s="4">
        <v>476</v>
      </c>
      <c r="T186" s="5">
        <v>1.8258330075961799E-5</v>
      </c>
      <c r="U186" s="5">
        <v>0.43575702199527899</v>
      </c>
      <c r="V186" s="5">
        <v>2.9288883290660899E-8</v>
      </c>
      <c r="W186" s="5">
        <v>8.19771851031507E-251</v>
      </c>
      <c r="X186" s="5">
        <v>0.19035332615179601</v>
      </c>
    </row>
    <row r="187" spans="1:24">
      <c r="A187" s="3">
        <v>577</v>
      </c>
      <c r="B187" s="2">
        <v>2.0802636363636402E-2</v>
      </c>
      <c r="C187" s="2">
        <v>2.99380909090909E-2</v>
      </c>
      <c r="D187" s="2">
        <v>2.99184090909091E-2</v>
      </c>
      <c r="E187" s="2">
        <v>3.4209818181818202E-2</v>
      </c>
      <c r="F187" s="2">
        <v>4.51409090909091E-2</v>
      </c>
      <c r="G187" s="2">
        <v>3.7908954545454503E-2</v>
      </c>
      <c r="J187" s="2">
        <v>5.7754636363636397E-2</v>
      </c>
      <c r="K187" s="2">
        <v>5.5828681818181798E-2</v>
      </c>
      <c r="L187" s="2">
        <v>5.46712727272727E-2</v>
      </c>
      <c r="M187" s="2">
        <v>5.3317045454545499E-2</v>
      </c>
      <c r="N187" s="2">
        <v>5.1105772727272701E-2</v>
      </c>
      <c r="O187" s="2">
        <v>4.9077045454545498E-2</v>
      </c>
      <c r="P187" s="2">
        <v>4.5272181818181802E-2</v>
      </c>
      <c r="Q187" s="2">
        <v>4.4898181818181802E-2</v>
      </c>
      <c r="S187" s="4">
        <v>477</v>
      </c>
      <c r="T187" s="5">
        <v>1.63610273176565E-5</v>
      </c>
      <c r="U187" s="5">
        <v>0.41216987560830998</v>
      </c>
      <c r="V187" s="5">
        <v>7.6131126393770505E-8</v>
      </c>
      <c r="W187" s="5">
        <v>2.6945980259461801E-237</v>
      </c>
      <c r="X187" s="5">
        <v>0.19772620280914699</v>
      </c>
    </row>
    <row r="188" spans="1:24">
      <c r="A188" s="3">
        <v>578</v>
      </c>
      <c r="B188" s="2">
        <v>2.1541909090909101E-2</v>
      </c>
      <c r="C188" s="2">
        <v>3.0155545454545501E-2</v>
      </c>
      <c r="D188" s="2">
        <v>3.0217181818181799E-2</v>
      </c>
      <c r="E188" s="2">
        <v>3.3793090909090898E-2</v>
      </c>
      <c r="F188" s="2">
        <v>4.4581954545454598E-2</v>
      </c>
      <c r="G188" s="2">
        <v>3.6441090909090902E-2</v>
      </c>
      <c r="J188" s="2">
        <v>5.7047500000000001E-2</v>
      </c>
      <c r="K188" s="2">
        <v>5.5487000000000002E-2</v>
      </c>
      <c r="L188" s="2">
        <v>5.4493181818181802E-2</v>
      </c>
      <c r="M188" s="2">
        <v>5.3543954545454603E-2</v>
      </c>
      <c r="N188" s="2">
        <v>5.1848136363636402E-2</v>
      </c>
      <c r="O188" s="2">
        <v>5.0352090909090902E-2</v>
      </c>
      <c r="P188" s="2">
        <v>4.6668409090909101E-2</v>
      </c>
      <c r="Q188" s="2">
        <v>4.6347909090909099E-2</v>
      </c>
      <c r="S188" s="4">
        <v>478</v>
      </c>
      <c r="T188" s="5">
        <v>1.4663023301163801E-5</v>
      </c>
      <c r="U188" s="5">
        <v>0.38906132616747102</v>
      </c>
      <c r="V188" s="5">
        <v>1.8827530332585201E-7</v>
      </c>
      <c r="W188" s="5">
        <v>1.6484185378651E-224</v>
      </c>
      <c r="X188" s="5">
        <v>0.20521422662425401</v>
      </c>
    </row>
    <row r="189" spans="1:24">
      <c r="A189" s="3">
        <v>579</v>
      </c>
      <c r="B189" s="2">
        <v>2.2616181818181799E-2</v>
      </c>
      <c r="C189" s="2">
        <v>3.0680909090909099E-2</v>
      </c>
      <c r="D189" s="2">
        <v>3.08463181818182E-2</v>
      </c>
      <c r="E189" s="2">
        <v>3.3593090909090899E-2</v>
      </c>
      <c r="F189" s="2">
        <v>4.43192727272727E-2</v>
      </c>
      <c r="G189" s="2">
        <v>3.4994499999999998E-2</v>
      </c>
      <c r="J189" s="2">
        <v>5.6723136363636399E-2</v>
      </c>
      <c r="K189" s="2">
        <v>5.5555636363636397E-2</v>
      </c>
      <c r="L189" s="2">
        <v>5.4826772727272703E-2</v>
      </c>
      <c r="M189" s="2">
        <v>5.43073181818182E-2</v>
      </c>
      <c r="N189" s="2">
        <v>5.3223590909090901E-2</v>
      </c>
      <c r="O189" s="2">
        <v>5.23666363636364E-2</v>
      </c>
      <c r="P189" s="2">
        <v>4.8833272727272697E-2</v>
      </c>
      <c r="Q189" s="2">
        <v>4.8503863636363602E-2</v>
      </c>
      <c r="S189" s="4">
        <v>479</v>
      </c>
      <c r="T189" s="5">
        <v>1.31450523281448E-5</v>
      </c>
      <c r="U189" s="5">
        <v>0.36654891020079799</v>
      </c>
      <c r="V189" s="5">
        <v>4.4419096145559398E-7</v>
      </c>
      <c r="W189" s="5">
        <v>2.0555932713008001E-212</v>
      </c>
      <c r="X189" s="5">
        <v>0.21284096260328</v>
      </c>
    </row>
    <row r="190" spans="1:24">
      <c r="A190" s="3">
        <v>580</v>
      </c>
      <c r="B190" s="2">
        <v>2.3869999999999999E-2</v>
      </c>
      <c r="C190" s="2">
        <v>3.1424590909090902E-2</v>
      </c>
      <c r="D190" s="2">
        <v>3.1682909090909102E-2</v>
      </c>
      <c r="E190" s="2">
        <v>3.3587454545454497E-2</v>
      </c>
      <c r="F190" s="2">
        <v>4.4297000000000003E-2</v>
      </c>
      <c r="G190" s="2">
        <v>3.3677636363636403E-2</v>
      </c>
      <c r="J190" s="2">
        <v>5.6706863636363597E-2</v>
      </c>
      <c r="K190" s="2">
        <v>5.5972318181818199E-2</v>
      </c>
      <c r="L190" s="2">
        <v>5.5447090909090897E-2</v>
      </c>
      <c r="M190" s="2">
        <v>5.5430090909090901E-2</v>
      </c>
      <c r="N190" s="2">
        <v>5.4969136363636401E-2</v>
      </c>
      <c r="O190" s="2">
        <v>5.4808909090909103E-2</v>
      </c>
      <c r="P190" s="2">
        <v>5.1386272727272697E-2</v>
      </c>
      <c r="Q190" s="2">
        <v>5.1046272727272697E-2</v>
      </c>
      <c r="S190" s="4">
        <v>480</v>
      </c>
      <c r="T190" s="5">
        <v>1.17866369194468E-5</v>
      </c>
      <c r="U190" s="5">
        <v>0.34465244066671202</v>
      </c>
      <c r="V190" s="5">
        <v>1.0020919354714799E-6</v>
      </c>
      <c r="W190" s="5">
        <v>5.6936915620908097E-201</v>
      </c>
      <c r="X190" s="5">
        <v>0.22058344580415901</v>
      </c>
    </row>
    <row r="191" spans="1:24">
      <c r="A191" s="3">
        <v>581</v>
      </c>
      <c r="B191" s="2">
        <v>2.5481454545454502E-2</v>
      </c>
      <c r="C191" s="2">
        <v>3.2462454545454503E-2</v>
      </c>
      <c r="D191" s="2">
        <v>3.28430454545455E-2</v>
      </c>
      <c r="E191" s="2">
        <v>3.3743500000000003E-2</v>
      </c>
      <c r="F191" s="2">
        <v>4.4521318181818197E-2</v>
      </c>
      <c r="G191" s="2">
        <v>3.2296227272727303E-2</v>
      </c>
      <c r="J191" s="2">
        <v>5.6973727272727301E-2</v>
      </c>
      <c r="K191" s="2">
        <v>5.6723136363636399E-2</v>
      </c>
      <c r="L191" s="2">
        <v>5.6527227272727298E-2</v>
      </c>
      <c r="M191" s="2">
        <v>5.7082500000000001E-2</v>
      </c>
      <c r="N191" s="2">
        <v>5.7373363636363597E-2</v>
      </c>
      <c r="O191" s="2">
        <v>5.7972545454545499E-2</v>
      </c>
      <c r="P191" s="2">
        <v>5.4661909090909101E-2</v>
      </c>
      <c r="Q191" s="2">
        <v>5.43306363636364E-2</v>
      </c>
      <c r="S191" s="4">
        <v>481</v>
      </c>
      <c r="T191" s="5">
        <v>1.05791845068142E-5</v>
      </c>
      <c r="U191" s="5">
        <v>0.323678473731701</v>
      </c>
      <c r="V191" s="5">
        <v>2.1684587777167499E-6</v>
      </c>
      <c r="W191" s="5">
        <v>3.8027128899120202E-190</v>
      </c>
      <c r="X191" s="5">
        <v>0.228617181146444</v>
      </c>
    </row>
    <row r="192" spans="1:24">
      <c r="A192" s="3">
        <v>582</v>
      </c>
      <c r="B192" s="2">
        <v>2.7503272727272699E-2</v>
      </c>
      <c r="C192" s="2">
        <v>3.3796E-2</v>
      </c>
      <c r="D192" s="2">
        <v>3.4355636363636401E-2</v>
      </c>
      <c r="E192" s="2">
        <v>3.41060454545455E-2</v>
      </c>
      <c r="F192" s="2">
        <v>4.5071090909090901E-2</v>
      </c>
      <c r="G192" s="2">
        <v>3.0956772727272701E-2</v>
      </c>
      <c r="J192" s="2">
        <v>5.76653181818182E-2</v>
      </c>
      <c r="K192" s="2">
        <v>5.7888090909090903E-2</v>
      </c>
      <c r="L192" s="2">
        <v>5.8076681818181798E-2</v>
      </c>
      <c r="M192" s="2">
        <v>5.9258636363636402E-2</v>
      </c>
      <c r="N192" s="2">
        <v>6.0376954545454498E-2</v>
      </c>
      <c r="O192" s="2">
        <v>6.1800727272727299E-2</v>
      </c>
      <c r="P192" s="2">
        <v>5.8659181818181798E-2</v>
      </c>
      <c r="Q192" s="2">
        <v>5.8339863636363599E-2</v>
      </c>
      <c r="S192" s="4">
        <v>482</v>
      </c>
      <c r="T192" s="5">
        <v>9.49797082863483E-6</v>
      </c>
      <c r="U192" s="5">
        <v>0.30339869223518101</v>
      </c>
      <c r="V192" s="5">
        <v>4.5074245841457401E-6</v>
      </c>
      <c r="W192" s="5">
        <v>6.6087395313417499E-180</v>
      </c>
      <c r="X192" s="5">
        <v>0.23678109271716499</v>
      </c>
    </row>
    <row r="193" spans="1:24">
      <c r="A193" s="3">
        <v>583</v>
      </c>
      <c r="B193" s="2">
        <v>2.9930363636363599E-2</v>
      </c>
      <c r="C193" s="2">
        <v>3.5501499999999998E-2</v>
      </c>
      <c r="D193" s="2">
        <v>3.6237954545454497E-2</v>
      </c>
      <c r="E193" s="2">
        <v>3.4773272727272701E-2</v>
      </c>
      <c r="F193" s="2">
        <v>4.5899772727272699E-2</v>
      </c>
      <c r="G193" s="2">
        <v>2.96705909090909E-2</v>
      </c>
      <c r="J193" s="2">
        <v>5.8825363636363599E-2</v>
      </c>
      <c r="K193" s="2">
        <v>5.9627636363636403E-2</v>
      </c>
      <c r="L193" s="2">
        <v>6.0149954545454597E-2</v>
      </c>
      <c r="M193" s="2">
        <v>6.2028636363636397E-2</v>
      </c>
      <c r="N193" s="2">
        <v>6.4089318181818206E-2</v>
      </c>
      <c r="O193" s="2">
        <v>6.6484136363636398E-2</v>
      </c>
      <c r="P193" s="2">
        <v>6.34599545454545E-2</v>
      </c>
      <c r="Q193" s="2">
        <v>6.3186954545454602E-2</v>
      </c>
      <c r="S193" s="4">
        <v>483</v>
      </c>
      <c r="T193" s="5">
        <v>8.5323524189280506E-6</v>
      </c>
      <c r="U193" s="5">
        <v>0.28394094627890099</v>
      </c>
      <c r="V193" s="5">
        <v>9.0215122021419796E-6</v>
      </c>
      <c r="W193" s="5">
        <v>3.21519640445522E-170</v>
      </c>
      <c r="X193" s="5">
        <v>0.245150389550743</v>
      </c>
    </row>
    <row r="194" spans="1:24">
      <c r="A194" s="3">
        <v>584</v>
      </c>
      <c r="B194" s="2">
        <v>3.2508545454545498E-2</v>
      </c>
      <c r="C194" s="2">
        <v>3.7368272727272701E-2</v>
      </c>
      <c r="D194" s="2">
        <v>3.82146818181818E-2</v>
      </c>
      <c r="E194" s="2">
        <v>3.5485181818181798E-2</v>
      </c>
      <c r="F194" s="2">
        <v>4.68988636363636E-2</v>
      </c>
      <c r="G194" s="2">
        <v>2.8404136363636399E-2</v>
      </c>
      <c r="J194" s="2">
        <v>6.0130909090909103E-2</v>
      </c>
      <c r="K194" s="2">
        <v>6.1518045454545499E-2</v>
      </c>
      <c r="L194" s="2">
        <v>6.2422863636363603E-2</v>
      </c>
      <c r="M194" s="2">
        <v>6.5029954545454502E-2</v>
      </c>
      <c r="N194" s="2">
        <v>6.8082545454545507E-2</v>
      </c>
      <c r="O194" s="2">
        <v>7.1486227272727298E-2</v>
      </c>
      <c r="P194" s="2">
        <v>6.8585136363636404E-2</v>
      </c>
      <c r="Q194" s="2">
        <v>6.8327909090909106E-2</v>
      </c>
      <c r="S194" s="4">
        <v>484</v>
      </c>
      <c r="T194" s="5">
        <v>7.6677317372455808E-6</v>
      </c>
      <c r="U194" s="5">
        <v>0.265254712772864</v>
      </c>
      <c r="V194" s="5">
        <v>1.7416254152607601E-5</v>
      </c>
      <c r="W194" s="5">
        <v>4.6897347453498699E-161</v>
      </c>
      <c r="X194" s="5">
        <v>0.253669720283207</v>
      </c>
    </row>
    <row r="195" spans="1:24">
      <c r="A195" s="3">
        <v>585</v>
      </c>
      <c r="B195" s="2">
        <v>3.5389909090909097E-2</v>
      </c>
      <c r="C195" s="2">
        <v>3.9512363636363602E-2</v>
      </c>
      <c r="D195" s="2">
        <v>4.05885E-2</v>
      </c>
      <c r="E195" s="2">
        <v>3.6477727272727301E-2</v>
      </c>
      <c r="F195" s="2">
        <v>4.8186954545454602E-2</v>
      </c>
      <c r="G195" s="2">
        <v>2.7184545454545499E-2</v>
      </c>
      <c r="J195" s="2">
        <v>6.1818499999999998E-2</v>
      </c>
      <c r="K195" s="2">
        <v>6.3882363636363598E-2</v>
      </c>
      <c r="L195" s="2">
        <v>6.5187045454545497E-2</v>
      </c>
      <c r="M195" s="2">
        <v>6.8566272727272698E-2</v>
      </c>
      <c r="N195" s="2">
        <v>7.2693590909090902E-2</v>
      </c>
      <c r="O195" s="2">
        <v>7.7202999999999994E-2</v>
      </c>
      <c r="P195" s="2">
        <v>7.4446090909090906E-2</v>
      </c>
      <c r="Q195" s="2">
        <v>7.4163772727272703E-2</v>
      </c>
      <c r="S195" s="4">
        <v>485</v>
      </c>
      <c r="T195" s="5">
        <v>6.8964540604992698E-6</v>
      </c>
      <c r="U195" s="5">
        <v>0.247472297446759</v>
      </c>
      <c r="V195" s="5">
        <v>3.2505816358815998E-5</v>
      </c>
      <c r="W195" s="5">
        <v>2.1898439571998602E-152</v>
      </c>
      <c r="X195" s="5">
        <v>0.26245688335917999</v>
      </c>
    </row>
    <row r="196" spans="1:24">
      <c r="A196" s="3">
        <v>586</v>
      </c>
      <c r="B196" s="2">
        <v>3.86085454545455E-2</v>
      </c>
      <c r="C196" s="2">
        <v>4.1946636363636401E-2</v>
      </c>
      <c r="D196" s="2">
        <v>4.31975E-2</v>
      </c>
      <c r="E196" s="2">
        <v>3.7645272727272701E-2</v>
      </c>
      <c r="F196" s="2">
        <v>4.97195E-2</v>
      </c>
      <c r="G196" s="2">
        <v>2.59929545454545E-2</v>
      </c>
      <c r="J196" s="2">
        <v>6.3857227272727302E-2</v>
      </c>
      <c r="K196" s="2">
        <v>6.6519363636363599E-2</v>
      </c>
      <c r="L196" s="2">
        <v>6.8311227272727301E-2</v>
      </c>
      <c r="M196" s="2">
        <v>7.2495863636363594E-2</v>
      </c>
      <c r="N196" s="2">
        <v>7.7847545454545503E-2</v>
      </c>
      <c r="O196" s="2">
        <v>8.3487000000000006E-2</v>
      </c>
      <c r="P196" s="2">
        <v>8.0868999999999996E-2</v>
      </c>
      <c r="Q196" s="2">
        <v>8.0635545454545501E-2</v>
      </c>
      <c r="S196" s="4">
        <v>486</v>
      </c>
      <c r="T196" s="5">
        <v>6.2058364806060302E-6</v>
      </c>
      <c r="U196" s="5">
        <v>0.230505766750768</v>
      </c>
      <c r="V196" s="5">
        <v>5.8737666890788899E-5</v>
      </c>
      <c r="W196" s="5">
        <v>3.48016753898812E-144</v>
      </c>
      <c r="X196" s="5">
        <v>0.27142978032326498</v>
      </c>
    </row>
    <row r="197" spans="1:24">
      <c r="A197" s="3">
        <v>587</v>
      </c>
      <c r="B197" s="2">
        <v>4.2027181818181797E-2</v>
      </c>
      <c r="C197" s="2">
        <v>4.4606409090909099E-2</v>
      </c>
      <c r="D197" s="2">
        <v>4.6064227272727298E-2</v>
      </c>
      <c r="E197" s="2">
        <v>3.8921818181818203E-2</v>
      </c>
      <c r="F197" s="2">
        <v>5.1457000000000003E-2</v>
      </c>
      <c r="G197" s="2">
        <v>2.48709090909091E-2</v>
      </c>
      <c r="J197" s="2">
        <v>6.6162181818181801E-2</v>
      </c>
      <c r="K197" s="2">
        <v>6.9500545454545495E-2</v>
      </c>
      <c r="L197" s="2">
        <v>7.1777545454545497E-2</v>
      </c>
      <c r="M197" s="2">
        <v>7.6840681818181794E-2</v>
      </c>
      <c r="N197" s="2">
        <v>8.34223636363636E-2</v>
      </c>
      <c r="O197" s="2">
        <v>9.0255500000000002E-2</v>
      </c>
      <c r="P197" s="2">
        <v>8.77798636363636E-2</v>
      </c>
      <c r="Q197" s="2">
        <v>8.7550772727272699E-2</v>
      </c>
      <c r="S197" s="4">
        <v>487</v>
      </c>
      <c r="T197" s="5">
        <v>5.5846172101725502E-6</v>
      </c>
      <c r="U197" s="5">
        <v>0.21426045745253</v>
      </c>
      <c r="V197" s="5">
        <v>1.0288413372160399E-4</v>
      </c>
      <c r="W197" s="5">
        <v>1.9943888208730499E-136</v>
      </c>
      <c r="X197" s="5">
        <v>0.28046097023923</v>
      </c>
    </row>
    <row r="198" spans="1:24">
      <c r="A198" s="3">
        <v>588</v>
      </c>
      <c r="B198" s="2">
        <v>4.5617272727272701E-2</v>
      </c>
      <c r="C198" s="2">
        <v>4.7375727272727299E-2</v>
      </c>
      <c r="D198" s="2">
        <v>4.90684090909091E-2</v>
      </c>
      <c r="E198" s="2">
        <v>4.0289909090909098E-2</v>
      </c>
      <c r="F198" s="2">
        <v>5.3325909090909097E-2</v>
      </c>
      <c r="G198" s="2">
        <v>2.3779545454545501E-2</v>
      </c>
      <c r="J198" s="2">
        <v>6.8632954545454497E-2</v>
      </c>
      <c r="K198" s="2">
        <v>7.2665227272727298E-2</v>
      </c>
      <c r="L198" s="2">
        <v>7.5432272727272695E-2</v>
      </c>
      <c r="M198" s="2">
        <v>8.1367363636363599E-2</v>
      </c>
      <c r="N198" s="2">
        <v>8.9163227272727297E-2</v>
      </c>
      <c r="O198" s="2">
        <v>9.7274454545454594E-2</v>
      </c>
      <c r="P198" s="2">
        <v>9.4985136363636397E-2</v>
      </c>
      <c r="Q198" s="2">
        <v>9.47075E-2</v>
      </c>
      <c r="S198" s="4">
        <v>488</v>
      </c>
      <c r="T198" s="5">
        <v>5.0288345618546803E-6</v>
      </c>
      <c r="U198" s="5">
        <v>0.19887558365844199</v>
      </c>
      <c r="V198" s="5">
        <v>1.7506703991884801E-4</v>
      </c>
      <c r="W198" s="5">
        <v>4.3574706708468698E-129</v>
      </c>
      <c r="X198" s="5">
        <v>0.28971247384826998</v>
      </c>
    </row>
    <row r="199" spans="1:24">
      <c r="A199" s="3">
        <v>589</v>
      </c>
      <c r="B199" s="2">
        <v>4.9358454545454601E-2</v>
      </c>
      <c r="C199" s="2">
        <v>5.0265090909090898E-2</v>
      </c>
      <c r="D199" s="2">
        <v>5.2195545454545501E-2</v>
      </c>
      <c r="E199" s="2">
        <v>4.17768181818182E-2</v>
      </c>
      <c r="F199" s="2">
        <v>5.5373272727272702E-2</v>
      </c>
      <c r="G199" s="2">
        <v>2.27200454545455E-2</v>
      </c>
      <c r="J199" s="2">
        <v>7.1318136363636403E-2</v>
      </c>
      <c r="K199" s="2">
        <v>7.6053999999999997E-2</v>
      </c>
      <c r="L199" s="2">
        <v>7.9321363636363607E-2</v>
      </c>
      <c r="M199" s="2">
        <v>8.6105636363636398E-2</v>
      </c>
      <c r="N199" s="2">
        <v>9.5223727272727293E-2</v>
      </c>
      <c r="O199" s="2">
        <v>0.10463627272727299</v>
      </c>
      <c r="P199" s="2">
        <v>0.102509227272727</v>
      </c>
      <c r="Q199" s="2">
        <v>0.102203636363636</v>
      </c>
      <c r="S199" s="4">
        <v>489</v>
      </c>
      <c r="T199" s="5">
        <v>4.5322684753994699E-6</v>
      </c>
      <c r="U199" s="5">
        <v>0.18437719465608601</v>
      </c>
      <c r="V199" s="5">
        <v>2.8988662223921799E-4</v>
      </c>
      <c r="W199" s="5">
        <v>3.8247581451305399E-122</v>
      </c>
      <c r="X199" s="5">
        <v>0.29925226018545398</v>
      </c>
    </row>
    <row r="200" spans="1:24">
      <c r="A200" s="3">
        <v>590</v>
      </c>
      <c r="B200" s="2">
        <v>5.3112363636363603E-2</v>
      </c>
      <c r="C200" s="2">
        <v>5.3172999999999998E-2</v>
      </c>
      <c r="D200" s="2">
        <v>5.5333181818181802E-2</v>
      </c>
      <c r="E200" s="2">
        <v>4.3295454545454602E-2</v>
      </c>
      <c r="F200" s="2">
        <v>5.7388227272727299E-2</v>
      </c>
      <c r="G200" s="2">
        <v>2.1705363636363599E-2</v>
      </c>
      <c r="J200" s="2">
        <v>7.4008318181818203E-2</v>
      </c>
      <c r="K200" s="2">
        <v>7.9498136363636396E-2</v>
      </c>
      <c r="L200" s="2">
        <v>8.3200818181818195E-2</v>
      </c>
      <c r="M200" s="2">
        <v>9.0933727272727305E-2</v>
      </c>
      <c r="N200" s="2">
        <v>0.101300272727273</v>
      </c>
      <c r="O200" s="2">
        <v>0.112050045454545</v>
      </c>
      <c r="P200" s="2">
        <v>0.110043</v>
      </c>
      <c r="Q200" s="2">
        <v>0.10977686363636401</v>
      </c>
      <c r="S200" s="4">
        <v>490</v>
      </c>
      <c r="T200" s="5">
        <v>4.0881462275540103E-6</v>
      </c>
      <c r="U200" s="5">
        <v>0.17073504206724399</v>
      </c>
      <c r="V200" s="5">
        <v>4.67760953598481E-4</v>
      </c>
      <c r="W200" s="5">
        <v>1.41683501370495E-115</v>
      </c>
      <c r="X200" s="5">
        <v>0.309081863844336</v>
      </c>
    </row>
    <row r="201" spans="1:24">
      <c r="A201" s="3">
        <v>591</v>
      </c>
      <c r="B201" s="2">
        <v>5.6884636363636401E-2</v>
      </c>
      <c r="C201" s="2">
        <v>5.6116045454545502E-2</v>
      </c>
      <c r="D201" s="2">
        <v>5.8600318181818198E-2</v>
      </c>
      <c r="E201" s="2">
        <v>4.4878272727272697E-2</v>
      </c>
      <c r="F201" s="2">
        <v>5.9503636363636397E-2</v>
      </c>
      <c r="G201" s="2">
        <v>2.07123181818182E-2</v>
      </c>
      <c r="J201" s="2">
        <v>7.6822272727272697E-2</v>
      </c>
      <c r="K201" s="2">
        <v>8.2975090909090901E-2</v>
      </c>
      <c r="L201" s="2">
        <v>8.7211272727272707E-2</v>
      </c>
      <c r="M201" s="2">
        <v>9.5865863636363693E-2</v>
      </c>
      <c r="N201" s="2">
        <v>0.10750409090909099</v>
      </c>
      <c r="O201" s="2">
        <v>0.119517454545455</v>
      </c>
      <c r="P201" s="2">
        <v>0.117675227272727</v>
      </c>
      <c r="Q201" s="2">
        <v>0.117424318181818</v>
      </c>
      <c r="S201" s="4">
        <v>491</v>
      </c>
      <c r="T201" s="5">
        <v>3.69080497394647E-6</v>
      </c>
      <c r="U201" s="5">
        <v>0.15793052855718301</v>
      </c>
      <c r="V201" s="5">
        <v>7.3654097949240303E-4</v>
      </c>
      <c r="W201" s="5">
        <v>2.3209031152927899E-109</v>
      </c>
      <c r="X201" s="5">
        <v>0.319226555763098</v>
      </c>
    </row>
    <row r="202" spans="1:24">
      <c r="A202" s="3">
        <v>592</v>
      </c>
      <c r="B202" s="2">
        <v>6.0571E-2</v>
      </c>
      <c r="C202" s="2">
        <v>5.8993909090909097E-2</v>
      </c>
      <c r="D202" s="2">
        <v>6.1688318181818198E-2</v>
      </c>
      <c r="E202" s="2">
        <v>4.6377590909090903E-2</v>
      </c>
      <c r="F202" s="2">
        <v>6.15159090909091E-2</v>
      </c>
      <c r="G202" s="2">
        <v>1.9746E-2</v>
      </c>
      <c r="J202" s="2">
        <v>7.9498227272727304E-2</v>
      </c>
      <c r="K202" s="2">
        <v>8.6342545454545505E-2</v>
      </c>
      <c r="L202" s="2">
        <v>9.1047227272727294E-2</v>
      </c>
      <c r="M202" s="2">
        <v>0.100566272727273</v>
      </c>
      <c r="N202" s="2">
        <v>0.11350740909090901</v>
      </c>
      <c r="O202" s="2">
        <v>0.12673581818181801</v>
      </c>
      <c r="P202" s="2">
        <v>0.12505854545454501</v>
      </c>
      <c r="Q202" s="2">
        <v>0.124864681818182</v>
      </c>
      <c r="S202" s="4">
        <v>492</v>
      </c>
      <c r="T202" s="5">
        <v>3.33104207961647E-6</v>
      </c>
      <c r="U202" s="5">
        <v>0.14575931964934</v>
      </c>
      <c r="V202" s="5">
        <v>1.13182865439932E-3</v>
      </c>
      <c r="W202" s="5">
        <v>1.7549226471254301E-103</v>
      </c>
      <c r="X202" s="5">
        <v>0.32930368433276302</v>
      </c>
    </row>
    <row r="203" spans="1:24">
      <c r="A203" s="3">
        <v>593</v>
      </c>
      <c r="B203" s="2">
        <v>6.4203818181818195E-2</v>
      </c>
      <c r="C203" s="2">
        <v>6.1812363636363603E-2</v>
      </c>
      <c r="D203" s="2">
        <v>6.4705454545454497E-2</v>
      </c>
      <c r="E203" s="2">
        <v>4.78859545454546E-2</v>
      </c>
      <c r="F203" s="2">
        <v>6.35143181818182E-2</v>
      </c>
      <c r="G203" s="2">
        <v>1.8850045454545501E-2</v>
      </c>
      <c r="J203" s="2">
        <v>8.2127818181818205E-2</v>
      </c>
      <c r="K203" s="2">
        <v>8.9648772727272702E-2</v>
      </c>
      <c r="L203" s="2">
        <v>9.4826636363636405E-2</v>
      </c>
      <c r="M203" s="2">
        <v>0.105194590909091</v>
      </c>
      <c r="N203" s="2">
        <v>0.119404727272727</v>
      </c>
      <c r="O203" s="2">
        <v>0.13383377272727301</v>
      </c>
      <c r="P203" s="2">
        <v>0.13232104545454501</v>
      </c>
      <c r="Q203" s="2">
        <v>0.13210804545454499</v>
      </c>
      <c r="S203" s="4">
        <v>493</v>
      </c>
      <c r="T203" s="5">
        <v>3.0071846855213801E-6</v>
      </c>
      <c r="U203" s="5">
        <v>0.134310463174345</v>
      </c>
      <c r="V203" s="5">
        <v>1.7004195642202E-3</v>
      </c>
      <c r="W203" s="5">
        <v>6.3900376797664804E-98</v>
      </c>
      <c r="X203" s="5">
        <v>0.33948852993805201</v>
      </c>
    </row>
    <row r="204" spans="1:24">
      <c r="A204" s="3">
        <v>594</v>
      </c>
      <c r="B204" s="2">
        <v>6.7444909090909097E-2</v>
      </c>
      <c r="C204" s="2">
        <v>6.4398499999999997E-2</v>
      </c>
      <c r="D204" s="2">
        <v>6.7442500000000002E-2</v>
      </c>
      <c r="E204" s="2">
        <v>4.9194636363636399E-2</v>
      </c>
      <c r="F204" s="2">
        <v>6.5322272727272701E-2</v>
      </c>
      <c r="G204" s="2">
        <v>1.7953863636363601E-2</v>
      </c>
      <c r="J204" s="2">
        <v>8.4487090909090901E-2</v>
      </c>
      <c r="K204" s="2">
        <v>9.2599500000000001E-2</v>
      </c>
      <c r="L204" s="2">
        <v>9.8249409090909096E-2</v>
      </c>
      <c r="M204" s="2">
        <v>0.10943504545454499</v>
      </c>
      <c r="N204" s="2">
        <v>0.124781</v>
      </c>
      <c r="O204" s="2">
        <v>0.14040281818181799</v>
      </c>
      <c r="P204" s="2">
        <v>0.13905522727272701</v>
      </c>
      <c r="Q204" s="2">
        <v>0.138845090909091</v>
      </c>
      <c r="S204" s="4">
        <v>494</v>
      </c>
      <c r="T204" s="5">
        <v>2.7164304632221598E-6</v>
      </c>
      <c r="U204" s="5">
        <v>0.12360764796045599</v>
      </c>
      <c r="V204" s="5">
        <v>2.5012517058204198E-3</v>
      </c>
      <c r="W204" s="5">
        <v>1.1659388616721E-92</v>
      </c>
      <c r="X204" s="5">
        <v>0.34988422684863202</v>
      </c>
    </row>
    <row r="205" spans="1:24">
      <c r="A205" s="3">
        <v>595</v>
      </c>
      <c r="B205" s="2">
        <v>7.0730545454545504E-2</v>
      </c>
      <c r="C205" s="2">
        <v>6.6932863636363596E-2</v>
      </c>
      <c r="D205" s="2">
        <v>7.0243681818181802E-2</v>
      </c>
      <c r="E205" s="2">
        <v>5.0531681818181802E-2</v>
      </c>
      <c r="F205" s="2">
        <v>6.7105909090909105E-2</v>
      </c>
      <c r="G205" s="2">
        <v>1.70845909090909E-2</v>
      </c>
      <c r="J205" s="2">
        <v>8.6864045454545499E-2</v>
      </c>
      <c r="K205" s="2">
        <v>9.5545272727272701E-2</v>
      </c>
      <c r="L205" s="2">
        <v>0.101641863636364</v>
      </c>
      <c r="M205" s="2">
        <v>0.11362972727272699</v>
      </c>
      <c r="N205" s="2">
        <v>0.130145136363636</v>
      </c>
      <c r="O205" s="2">
        <v>0.14687495454545499</v>
      </c>
      <c r="P205" s="2">
        <v>0.14566477272727299</v>
      </c>
      <c r="Q205" s="2">
        <v>0.14543286363636401</v>
      </c>
      <c r="S205" s="4">
        <v>495</v>
      </c>
      <c r="T205" s="5">
        <v>2.45538355598125E-6</v>
      </c>
      <c r="U205" s="5">
        <v>0.113628933532661</v>
      </c>
      <c r="V205" s="5">
        <v>3.6064422959376798E-3</v>
      </c>
      <c r="W205" s="5">
        <v>1.10666695551935E-87</v>
      </c>
      <c r="X205" s="5">
        <v>0.36051255292428602</v>
      </c>
    </row>
    <row r="206" spans="1:24">
      <c r="A206" s="3">
        <v>596</v>
      </c>
      <c r="B206" s="2">
        <v>7.3673545454545505E-2</v>
      </c>
      <c r="C206" s="2">
        <v>6.9202363636363701E-2</v>
      </c>
      <c r="D206" s="2">
        <v>7.2696409090909103E-2</v>
      </c>
      <c r="E206" s="2">
        <v>5.1677136363636397E-2</v>
      </c>
      <c r="F206" s="2">
        <v>6.8675227272727304E-2</v>
      </c>
      <c r="G206" s="2">
        <v>1.6235545454545499E-2</v>
      </c>
      <c r="J206" s="2">
        <v>8.8925636363636401E-2</v>
      </c>
      <c r="K206" s="2">
        <v>9.8156772727272704E-2</v>
      </c>
      <c r="L206" s="2">
        <v>0.10467827272727299</v>
      </c>
      <c r="M206" s="2">
        <v>0.117413227272727</v>
      </c>
      <c r="N206" s="2">
        <v>0.13496004545454501</v>
      </c>
      <c r="O206" s="2">
        <v>0.152729681818182</v>
      </c>
      <c r="P206" s="2">
        <v>0.15165554545454499</v>
      </c>
      <c r="Q206" s="2">
        <v>0.15146063636363599</v>
      </c>
      <c r="S206" s="4">
        <v>496</v>
      </c>
      <c r="T206" s="5">
        <v>2.2200191984051099E-6</v>
      </c>
      <c r="U206" s="5">
        <v>0.104303385422331</v>
      </c>
      <c r="V206" s="5">
        <v>5.1003638453963104E-3</v>
      </c>
      <c r="W206" s="5">
        <v>5.6585188851825001E-83</v>
      </c>
      <c r="X206" s="5">
        <v>0.37123580454974497</v>
      </c>
    </row>
    <row r="207" spans="1:24">
      <c r="A207" s="3">
        <v>597</v>
      </c>
      <c r="B207" s="2">
        <v>7.6254727272727293E-2</v>
      </c>
      <c r="C207" s="2">
        <v>7.1174500000000002E-2</v>
      </c>
      <c r="D207" s="2">
        <v>7.4884772727272703E-2</v>
      </c>
      <c r="E207" s="2">
        <v>5.2617727272727302E-2</v>
      </c>
      <c r="F207" s="2">
        <v>7.0034136363636396E-2</v>
      </c>
      <c r="G207" s="2">
        <v>1.5429045454545501E-2</v>
      </c>
      <c r="J207" s="2">
        <v>9.0665590909090904E-2</v>
      </c>
      <c r="K207" s="2">
        <v>0.10043468181818201</v>
      </c>
      <c r="L207" s="2">
        <v>0.10729927272727301</v>
      </c>
      <c r="M207" s="2">
        <v>0.120658954545455</v>
      </c>
      <c r="N207" s="2">
        <v>0.139183909090909</v>
      </c>
      <c r="O207" s="2">
        <v>0.157914</v>
      </c>
      <c r="P207" s="2">
        <v>0.157007681818182</v>
      </c>
      <c r="Q207" s="2">
        <v>0.156779909090909</v>
      </c>
      <c r="S207" s="4">
        <v>497</v>
      </c>
      <c r="T207" s="5">
        <v>2.00804372472042E-6</v>
      </c>
      <c r="U207" s="5">
        <v>9.5622589585667203E-2</v>
      </c>
      <c r="V207" s="5">
        <v>7.0828623599812502E-3</v>
      </c>
      <c r="W207" s="5">
        <v>1.61178789635465E-78</v>
      </c>
      <c r="X207" s="5">
        <v>0.38210038923077</v>
      </c>
    </row>
    <row r="208" spans="1:24">
      <c r="A208" s="3">
        <v>598</v>
      </c>
      <c r="B208" s="2">
        <v>7.8422454545454601E-2</v>
      </c>
      <c r="C208" s="2">
        <v>7.2804499999999994E-2</v>
      </c>
      <c r="D208" s="2">
        <v>7.6684181818181804E-2</v>
      </c>
      <c r="E208" s="2">
        <v>5.3405727272727299E-2</v>
      </c>
      <c r="F208" s="2">
        <v>7.1095863636363596E-2</v>
      </c>
      <c r="G208" s="2">
        <v>1.46685909090909E-2</v>
      </c>
      <c r="J208" s="2">
        <v>9.2023681818181796E-2</v>
      </c>
      <c r="K208" s="2">
        <v>0.102249045454545</v>
      </c>
      <c r="L208" s="2">
        <v>0.109414772727273</v>
      </c>
      <c r="M208" s="2">
        <v>0.123327818181818</v>
      </c>
      <c r="N208" s="2">
        <v>0.14268863636363599</v>
      </c>
      <c r="O208" s="2">
        <v>0.16224227272727301</v>
      </c>
      <c r="P208" s="2">
        <v>0.16152040909090901</v>
      </c>
      <c r="Q208" s="2">
        <v>0.16125200000000001</v>
      </c>
      <c r="S208" s="4">
        <v>498</v>
      </c>
      <c r="T208" s="5">
        <v>1.8177642950303699E-6</v>
      </c>
      <c r="U208" s="5">
        <v>8.75929623866646E-2</v>
      </c>
      <c r="V208" s="5">
        <v>9.6709936329408604E-3</v>
      </c>
      <c r="W208" s="5">
        <v>2.6407604838211101E-74</v>
      </c>
      <c r="X208" s="5">
        <v>0.39325523293846498</v>
      </c>
    </row>
    <row r="209" spans="1:24">
      <c r="A209" s="3">
        <v>599</v>
      </c>
      <c r="B209" s="2">
        <v>8.0415272727272696E-2</v>
      </c>
      <c r="C209" s="2">
        <v>7.4317772727272705E-2</v>
      </c>
      <c r="D209" s="2">
        <v>7.8315727272727301E-2</v>
      </c>
      <c r="E209" s="2">
        <v>5.4120227272727299E-2</v>
      </c>
      <c r="F209" s="2">
        <v>7.2034363636363605E-2</v>
      </c>
      <c r="G209" s="2">
        <v>1.389E-2</v>
      </c>
      <c r="J209" s="2">
        <v>9.3256181818181794E-2</v>
      </c>
      <c r="K209" s="2">
        <v>0.103870909090909</v>
      </c>
      <c r="L209" s="2">
        <v>0.111305636363636</v>
      </c>
      <c r="M209" s="2">
        <v>0.12574304545454501</v>
      </c>
      <c r="N209" s="2">
        <v>0.14595145454545499</v>
      </c>
      <c r="O209" s="2">
        <v>0.166278590909091</v>
      </c>
      <c r="P209" s="2">
        <v>0.16564386363636399</v>
      </c>
      <c r="Q209" s="2">
        <v>0.16542445454545501</v>
      </c>
      <c r="S209" s="4">
        <v>499</v>
      </c>
      <c r="T209" s="5">
        <v>1.6455606414788199E-6</v>
      </c>
      <c r="U209" s="5">
        <v>8.0115060281413394E-2</v>
      </c>
      <c r="V209" s="5">
        <v>1.2984677947331401E-2</v>
      </c>
      <c r="W209" s="5">
        <v>2.5622166777736001E-70</v>
      </c>
      <c r="X209" s="5">
        <v>0.40439636025424303</v>
      </c>
    </row>
    <row r="210" spans="1:24">
      <c r="A210" s="3">
        <v>600</v>
      </c>
      <c r="B210" s="2">
        <v>8.2018272727272704E-2</v>
      </c>
      <c r="C210" s="2">
        <v>7.5529818181818198E-2</v>
      </c>
      <c r="D210" s="2">
        <v>7.9669227272727294E-2</v>
      </c>
      <c r="E210" s="2">
        <v>5.46315E-2</v>
      </c>
      <c r="F210" s="2">
        <v>7.2690000000000005E-2</v>
      </c>
      <c r="G210" s="2">
        <v>1.3161590909090901E-2</v>
      </c>
      <c r="J210" s="2">
        <v>9.4107318181818195E-2</v>
      </c>
      <c r="K210" s="2">
        <v>0.105085045454545</v>
      </c>
      <c r="L210" s="2">
        <v>0.112804272727273</v>
      </c>
      <c r="M210" s="2">
        <v>0.127724909090909</v>
      </c>
      <c r="N210" s="2">
        <v>0.148605409090909</v>
      </c>
      <c r="O210" s="2">
        <v>0.16959995454545501</v>
      </c>
      <c r="P210" s="2">
        <v>0.16901931818181801</v>
      </c>
      <c r="Q210" s="2">
        <v>0.168805590909091</v>
      </c>
      <c r="S210" s="4">
        <v>500</v>
      </c>
      <c r="T210" s="5">
        <v>1.4899138710540999E-6</v>
      </c>
      <c r="U210" s="5">
        <v>7.3177990593022602E-2</v>
      </c>
      <c r="V210" s="5">
        <v>1.7159605515936399E-2</v>
      </c>
      <c r="W210" s="5">
        <v>1.5146465541776701E-66</v>
      </c>
      <c r="X210" s="5">
        <v>0.41556316584512398</v>
      </c>
    </row>
    <row r="211" spans="1:24">
      <c r="A211" s="3">
        <v>601</v>
      </c>
      <c r="B211" s="2">
        <v>8.3262909090909096E-2</v>
      </c>
      <c r="C211" s="2">
        <v>7.6452999999999993E-2</v>
      </c>
      <c r="D211" s="2">
        <v>8.0640454545454501E-2</v>
      </c>
      <c r="E211" s="2">
        <v>5.4909636363636397E-2</v>
      </c>
      <c r="F211" s="2">
        <v>7.3142772727272695E-2</v>
      </c>
      <c r="G211" s="2">
        <v>1.24614545454545E-2</v>
      </c>
      <c r="J211" s="2">
        <v>9.4670863636363595E-2</v>
      </c>
      <c r="K211" s="2">
        <v>0.1058925</v>
      </c>
      <c r="L211" s="2">
        <v>0.113866909090909</v>
      </c>
      <c r="M211" s="2">
        <v>0.129134</v>
      </c>
      <c r="N211" s="2">
        <v>0.150584318181818</v>
      </c>
      <c r="O211" s="2">
        <v>0.17211768181818199</v>
      </c>
      <c r="P211" s="2">
        <v>0.17166768181818201</v>
      </c>
      <c r="Q211" s="2">
        <v>0.17137159090909099</v>
      </c>
      <c r="S211" s="4">
        <v>501</v>
      </c>
      <c r="T211" s="5">
        <v>1.3495570389632901E-6</v>
      </c>
      <c r="U211" s="5">
        <v>6.6773847599363903E-2</v>
      </c>
      <c r="V211" s="5">
        <v>2.2343519433496401E-2</v>
      </c>
      <c r="W211" s="5">
        <v>5.60463210056484E-63</v>
      </c>
      <c r="X211" s="5">
        <v>0.42685282267749303</v>
      </c>
    </row>
    <row r="212" spans="1:24">
      <c r="A212" s="3">
        <v>602</v>
      </c>
      <c r="B212" s="2">
        <v>8.43164545454545E-2</v>
      </c>
      <c r="C212" s="2">
        <v>7.7121818181818194E-2</v>
      </c>
      <c r="D212" s="2">
        <v>8.1349136363636401E-2</v>
      </c>
      <c r="E212" s="2">
        <v>5.5043636363636399E-2</v>
      </c>
      <c r="F212" s="2">
        <v>7.3368045454545505E-2</v>
      </c>
      <c r="G212" s="2">
        <v>1.1758909090909099E-2</v>
      </c>
      <c r="J212" s="2">
        <v>9.4989454545454502E-2</v>
      </c>
      <c r="K212" s="2">
        <v>0.106441090909091</v>
      </c>
      <c r="L212" s="2">
        <v>0.114641954545455</v>
      </c>
      <c r="M212" s="2">
        <v>0.13016940909090899</v>
      </c>
      <c r="N212" s="2">
        <v>0.15210722727272699</v>
      </c>
      <c r="O212" s="2">
        <v>0.174222409090909</v>
      </c>
      <c r="P212" s="2">
        <v>0.17380854545454499</v>
      </c>
      <c r="Q212" s="2">
        <v>0.17357654545454501</v>
      </c>
      <c r="S212" s="4">
        <v>502</v>
      </c>
      <c r="T212" s="5">
        <v>1.22274393256967E-6</v>
      </c>
      <c r="U212" s="5">
        <v>6.0862504149115003E-2</v>
      </c>
      <c r="V212" s="5">
        <v>2.86825481338767E-2</v>
      </c>
      <c r="W212" s="5">
        <v>1.3312097446889399E-59</v>
      </c>
      <c r="X212" s="5">
        <v>0.43819188012285498</v>
      </c>
    </row>
    <row r="213" spans="1:24">
      <c r="A213" s="3">
        <v>603</v>
      </c>
      <c r="B213" s="2">
        <v>8.5079272727272698E-2</v>
      </c>
      <c r="C213" s="2">
        <v>7.7548181818181794E-2</v>
      </c>
      <c r="D213" s="2">
        <v>8.1826636363636407E-2</v>
      </c>
      <c r="E213" s="2">
        <v>5.5072409090909102E-2</v>
      </c>
      <c r="F213" s="2">
        <v>7.3424545454545506E-2</v>
      </c>
      <c r="G213" s="2">
        <v>1.11054545454545E-2</v>
      </c>
      <c r="J213" s="2">
        <v>9.5093272727272707E-2</v>
      </c>
      <c r="K213" s="2">
        <v>0.106710772727273</v>
      </c>
      <c r="L213" s="2">
        <v>0.115035</v>
      </c>
      <c r="M213" s="2">
        <v>0.130878090909091</v>
      </c>
      <c r="N213" s="2">
        <v>0.153117772727273</v>
      </c>
      <c r="O213" s="2">
        <v>0.17568477272727301</v>
      </c>
      <c r="P213" s="2">
        <v>0.17538009090909101</v>
      </c>
      <c r="Q213" s="2">
        <v>0.175097772727273</v>
      </c>
      <c r="S213" s="4">
        <v>503</v>
      </c>
      <c r="T213" s="5">
        <v>1.10842082028077E-6</v>
      </c>
      <c r="U213" s="5">
        <v>5.5430387650137199E-2</v>
      </c>
      <c r="V213" s="5">
        <v>3.6334713881290302E-2</v>
      </c>
      <c r="W213" s="5">
        <v>2.07930330455653E-56</v>
      </c>
      <c r="X213" s="5">
        <v>0.4496852311026</v>
      </c>
    </row>
    <row r="214" spans="1:24">
      <c r="A214" s="3">
        <v>604</v>
      </c>
      <c r="B214" s="2">
        <v>8.5409181818181801E-2</v>
      </c>
      <c r="C214" s="2">
        <v>7.77071818181818E-2</v>
      </c>
      <c r="D214" s="2">
        <v>8.2036909090909105E-2</v>
      </c>
      <c r="E214" s="2">
        <v>5.49275454545455E-2</v>
      </c>
      <c r="F214" s="2">
        <v>7.32209090909091E-2</v>
      </c>
      <c r="G214" s="2">
        <v>1.05076818181818E-2</v>
      </c>
      <c r="J214" s="2">
        <v>9.4888045454545503E-2</v>
      </c>
      <c r="K214" s="2">
        <v>0.106658727272727</v>
      </c>
      <c r="L214" s="2">
        <v>0.115076045454545</v>
      </c>
      <c r="M214" s="2">
        <v>0.13110259090909099</v>
      </c>
      <c r="N214" s="2">
        <v>0.153542954545455</v>
      </c>
      <c r="O214" s="2">
        <v>0.176476545454545</v>
      </c>
      <c r="P214" s="2">
        <v>0.17623104545454499</v>
      </c>
      <c r="Q214" s="2">
        <v>0.17595486363636401</v>
      </c>
      <c r="S214" s="4">
        <v>504</v>
      </c>
      <c r="T214" s="5">
        <v>1.0051247271519199E-6</v>
      </c>
      <c r="U214" s="5">
        <v>5.0436887809708099E-2</v>
      </c>
      <c r="V214" s="5">
        <v>4.5443736213293701E-2</v>
      </c>
      <c r="W214" s="5">
        <v>2.1843293885142102E-53</v>
      </c>
      <c r="X214" s="5">
        <v>0.46124818845141502</v>
      </c>
    </row>
    <row r="215" spans="1:24">
      <c r="A215" s="3">
        <v>605</v>
      </c>
      <c r="B215" s="2">
        <v>8.5532363636363601E-2</v>
      </c>
      <c r="C215" s="2">
        <v>7.76449545454546E-2</v>
      </c>
      <c r="D215" s="2">
        <v>8.2068045454545505E-2</v>
      </c>
      <c r="E215" s="2">
        <v>5.4654272727272697E-2</v>
      </c>
      <c r="F215" s="2">
        <v>7.2888636363636405E-2</v>
      </c>
      <c r="G215" s="2">
        <v>9.9726363636363606E-3</v>
      </c>
      <c r="J215" s="2">
        <v>9.4459090909090895E-2</v>
      </c>
      <c r="K215" s="2">
        <v>0.106379272727273</v>
      </c>
      <c r="L215" s="2">
        <v>0.114816954545455</v>
      </c>
      <c r="M215" s="2">
        <v>0.13097886363636399</v>
      </c>
      <c r="N215" s="2">
        <v>0.15358763636363601</v>
      </c>
      <c r="O215" s="2">
        <v>0.17669559090909101</v>
      </c>
      <c r="P215" s="2">
        <v>0.176493818181818</v>
      </c>
      <c r="Q215" s="2">
        <v>0.17627031818181799</v>
      </c>
      <c r="S215" s="4">
        <v>505</v>
      </c>
      <c r="T215" s="5">
        <v>9.1186296894449799E-7</v>
      </c>
      <c r="U215" s="5">
        <v>4.5859065833627602E-2</v>
      </c>
      <c r="V215" s="5">
        <v>5.6156067096680598E-2</v>
      </c>
      <c r="W215" s="5">
        <v>1.57688367632092E-50</v>
      </c>
      <c r="X215" s="5">
        <v>0.47292587151204801</v>
      </c>
    </row>
    <row r="216" spans="1:24">
      <c r="A216" s="3">
        <v>606</v>
      </c>
      <c r="B216" s="2">
        <v>8.53044545454546E-2</v>
      </c>
      <c r="C216" s="2">
        <v>7.7376863636363702E-2</v>
      </c>
      <c r="D216" s="2">
        <v>8.1751500000000005E-2</v>
      </c>
      <c r="E216" s="2">
        <v>5.4223863636363598E-2</v>
      </c>
      <c r="F216" s="2">
        <v>7.2346636363636405E-2</v>
      </c>
      <c r="G216" s="2">
        <v>9.4181818181818203E-3</v>
      </c>
      <c r="J216" s="2">
        <v>9.3727000000000005E-2</v>
      </c>
      <c r="K216" s="2">
        <v>0.10577031818181799</v>
      </c>
      <c r="L216" s="2">
        <v>0.11419059090909101</v>
      </c>
      <c r="M216" s="2">
        <v>0.130462409090909</v>
      </c>
      <c r="N216" s="2">
        <v>0.15311327272727299</v>
      </c>
      <c r="O216" s="2">
        <v>0.17638831818181799</v>
      </c>
      <c r="P216" s="2">
        <v>0.17621422727272701</v>
      </c>
      <c r="Q216" s="2">
        <v>0.17606172727272701</v>
      </c>
      <c r="S216" s="4">
        <v>506</v>
      </c>
      <c r="T216" s="5">
        <v>8.2752402959373097E-7</v>
      </c>
      <c r="U216" s="5">
        <v>4.1663087739034599E-2</v>
      </c>
      <c r="V216" s="5">
        <v>6.8595586053042903E-2</v>
      </c>
      <c r="W216" s="5">
        <v>7.9819816066315502E-48</v>
      </c>
      <c r="X216" s="5">
        <v>0.48465564917054599</v>
      </c>
    </row>
    <row r="217" spans="1:24">
      <c r="A217" s="3">
        <v>607</v>
      </c>
      <c r="B217" s="2">
        <v>8.4910727272727304E-2</v>
      </c>
      <c r="C217" s="2">
        <v>7.6874545454545501E-2</v>
      </c>
      <c r="D217" s="2">
        <v>8.1246772727272695E-2</v>
      </c>
      <c r="E217" s="2">
        <v>5.3657318181818202E-2</v>
      </c>
      <c r="F217" s="2">
        <v>7.1655909090909103E-2</v>
      </c>
      <c r="G217" s="2">
        <v>8.9095000000000008E-3</v>
      </c>
      <c r="J217" s="2">
        <v>9.2805318181818197E-2</v>
      </c>
      <c r="K217" s="2">
        <v>0.104916363636364</v>
      </c>
      <c r="L217" s="2">
        <v>0.11328299999999999</v>
      </c>
      <c r="M217" s="2">
        <v>0.12954759090909099</v>
      </c>
      <c r="N217" s="2">
        <v>0.15221968181818199</v>
      </c>
      <c r="O217" s="2">
        <v>0.175518681818182</v>
      </c>
      <c r="P217" s="2">
        <v>0.17538218181818199</v>
      </c>
      <c r="Q217" s="2">
        <v>0.17523986363636401</v>
      </c>
      <c r="S217" s="4">
        <v>507</v>
      </c>
      <c r="T217" s="5">
        <v>7.5100618583295301E-7</v>
      </c>
      <c r="U217" s="5">
        <v>3.7811394905943603E-2</v>
      </c>
      <c r="V217" s="5">
        <v>8.2849254459584007E-2</v>
      </c>
      <c r="W217" s="5">
        <v>2.8870034688649198E-45</v>
      </c>
      <c r="X217" s="5">
        <v>0.496281547695336</v>
      </c>
    </row>
    <row r="218" spans="1:24">
      <c r="A218" s="3">
        <v>608</v>
      </c>
      <c r="B218" s="2">
        <v>8.42762727272727E-2</v>
      </c>
      <c r="C218" s="2">
        <v>7.6215363636363595E-2</v>
      </c>
      <c r="D218" s="2">
        <v>8.0523636363636394E-2</v>
      </c>
      <c r="E218" s="2">
        <v>5.3041727272727303E-2</v>
      </c>
      <c r="F218" s="2">
        <v>7.0781909090909104E-2</v>
      </c>
      <c r="G218" s="2">
        <v>8.4415909090909107E-3</v>
      </c>
      <c r="J218" s="2">
        <v>9.1748318181818195E-2</v>
      </c>
      <c r="K218" s="2">
        <v>0.103844090909091</v>
      </c>
      <c r="L218" s="2">
        <v>0.1121925</v>
      </c>
      <c r="M218" s="2">
        <v>0.12847409090909101</v>
      </c>
      <c r="N218" s="2">
        <v>0.15100513636363599</v>
      </c>
      <c r="O218" s="2">
        <v>0.174308409090909</v>
      </c>
      <c r="P218" s="2">
        <v>0.17417127272727301</v>
      </c>
      <c r="Q218" s="2">
        <v>0.17401581818181799</v>
      </c>
      <c r="S218" s="4">
        <v>508</v>
      </c>
      <c r="T218" s="5">
        <v>6.8183030326166499E-7</v>
      </c>
      <c r="U218" s="5">
        <v>3.4294273758484303E-2</v>
      </c>
      <c r="V218" s="5">
        <v>9.9029515745232902E-2</v>
      </c>
      <c r="W218" s="5">
        <v>7.6005141858519197E-43</v>
      </c>
      <c r="X218" s="5">
        <v>0.50796994117415195</v>
      </c>
    </row>
    <row r="219" spans="1:24">
      <c r="A219" s="3">
        <v>609</v>
      </c>
      <c r="B219" s="2">
        <v>8.3591363636363603E-2</v>
      </c>
      <c r="C219" s="2">
        <v>7.5439045454545495E-2</v>
      </c>
      <c r="D219" s="2">
        <v>7.9682363636363607E-2</v>
      </c>
      <c r="E219" s="2">
        <v>5.2371636363636398E-2</v>
      </c>
      <c r="F219" s="2">
        <v>6.9858045454545395E-2</v>
      </c>
      <c r="G219" s="2">
        <v>8.0009090909090898E-3</v>
      </c>
      <c r="J219" s="2">
        <v>9.0585409090909105E-2</v>
      </c>
      <c r="K219" s="2">
        <v>0.102613045454545</v>
      </c>
      <c r="L219" s="2">
        <v>0.110946863636364</v>
      </c>
      <c r="M219" s="2">
        <v>0.127182954545455</v>
      </c>
      <c r="N219" s="2">
        <v>0.149581090909091</v>
      </c>
      <c r="O219" s="2">
        <v>0.172786636363636</v>
      </c>
      <c r="P219" s="2">
        <v>0.17264636363636399</v>
      </c>
      <c r="Q219" s="2">
        <v>0.17253559090909101</v>
      </c>
      <c r="S219" s="4">
        <v>509</v>
      </c>
      <c r="T219" s="5">
        <v>6.1911864150195299E-7</v>
      </c>
      <c r="U219" s="5">
        <v>3.1079005187074901E-2</v>
      </c>
      <c r="V219" s="5">
        <v>0.117176241084196</v>
      </c>
      <c r="W219" s="5">
        <v>1.48129833620809E-40</v>
      </c>
      <c r="X219" s="5">
        <v>0.51958932426274396</v>
      </c>
    </row>
    <row r="220" spans="1:24">
      <c r="A220" s="3">
        <v>610</v>
      </c>
      <c r="B220" s="2">
        <v>8.2694000000000004E-2</v>
      </c>
      <c r="C220" s="2">
        <v>7.4522636363636402E-2</v>
      </c>
      <c r="D220" s="2">
        <v>7.8748090909090906E-2</v>
      </c>
      <c r="E220" s="2">
        <v>5.1620136363636403E-2</v>
      </c>
      <c r="F220" s="2">
        <v>6.8863045454545399E-2</v>
      </c>
      <c r="G220" s="2">
        <v>7.6096818181818201E-3</v>
      </c>
      <c r="J220" s="2">
        <v>8.9306272727272706E-2</v>
      </c>
      <c r="K220" s="2">
        <v>0.101253636363636</v>
      </c>
      <c r="L220" s="2">
        <v>0.109568318181818</v>
      </c>
      <c r="M220" s="2">
        <v>0.12571045454545501</v>
      </c>
      <c r="N220" s="2">
        <v>0.14790595454545499</v>
      </c>
      <c r="O220" s="2">
        <v>0.17097009090909099</v>
      </c>
      <c r="P220" s="2">
        <v>0.17086577272727299</v>
      </c>
      <c r="Q220" s="2">
        <v>0.170752409090909</v>
      </c>
      <c r="S220" s="4">
        <v>510</v>
      </c>
      <c r="T220" s="5">
        <v>5.6268585968913603E-7</v>
      </c>
      <c r="U220" s="5">
        <v>2.8165161471225199E-2</v>
      </c>
      <c r="V220" s="5">
        <v>0.13742056186241799</v>
      </c>
      <c r="W220" s="5">
        <v>2.1738170086696201E-38</v>
      </c>
      <c r="X220" s="5">
        <v>0.53152885620412105</v>
      </c>
    </row>
    <row r="221" spans="1:24">
      <c r="A221" s="3">
        <v>611</v>
      </c>
      <c r="B221" s="2">
        <v>8.1656909090909099E-2</v>
      </c>
      <c r="C221" s="2">
        <v>7.3498090909090902E-2</v>
      </c>
      <c r="D221" s="2">
        <v>7.7618999999999994E-2</v>
      </c>
      <c r="E221" s="2">
        <v>5.0788363636363597E-2</v>
      </c>
      <c r="F221" s="2">
        <v>6.7746000000000001E-2</v>
      </c>
      <c r="G221" s="2">
        <v>7.2455000000000002E-3</v>
      </c>
      <c r="J221" s="2">
        <v>8.7901772727272703E-2</v>
      </c>
      <c r="K221" s="2">
        <v>9.9772954545454595E-2</v>
      </c>
      <c r="L221" s="2">
        <v>0.10797</v>
      </c>
      <c r="M221" s="2">
        <v>0.124013227272727</v>
      </c>
      <c r="N221" s="2">
        <v>0.145924545454545</v>
      </c>
      <c r="O221" s="2">
        <v>0.168825363636364</v>
      </c>
      <c r="P221" s="2">
        <v>0.16871336363636399</v>
      </c>
      <c r="Q221" s="2">
        <v>0.16866377272727301</v>
      </c>
      <c r="S221" s="4">
        <v>511</v>
      </c>
      <c r="T221" s="5">
        <v>5.1154919569568303E-7</v>
      </c>
      <c r="U221" s="5">
        <v>2.5510226770741901E-2</v>
      </c>
      <c r="V221" s="5">
        <v>0.15971050007569601</v>
      </c>
      <c r="W221" s="5">
        <v>2.4377290510964001E-36</v>
      </c>
      <c r="X221" s="5">
        <v>0.54346926796664896</v>
      </c>
    </row>
    <row r="222" spans="1:24">
      <c r="A222" s="3">
        <v>612</v>
      </c>
      <c r="B222" s="2">
        <v>8.0588363636363597E-2</v>
      </c>
      <c r="C222" s="2">
        <v>7.2421090909090893E-2</v>
      </c>
      <c r="D222" s="2">
        <v>7.6549727272727297E-2</v>
      </c>
      <c r="E222" s="2">
        <v>5.0010181818181801E-2</v>
      </c>
      <c r="F222" s="2">
        <v>6.6671454545454603E-2</v>
      </c>
      <c r="G222" s="2">
        <v>6.9206363636363597E-3</v>
      </c>
      <c r="J222" s="2">
        <v>8.6514636363636405E-2</v>
      </c>
      <c r="K222" s="2">
        <v>9.8282363636363598E-2</v>
      </c>
      <c r="L222" s="2">
        <v>0.106404</v>
      </c>
      <c r="M222" s="2">
        <v>0.122255363636364</v>
      </c>
      <c r="N222" s="2">
        <v>0.143945727272727</v>
      </c>
      <c r="O222" s="2">
        <v>0.166619863636364</v>
      </c>
      <c r="P222" s="2">
        <v>0.16650154545454501</v>
      </c>
      <c r="Q222" s="2">
        <v>0.16652954545454501</v>
      </c>
      <c r="S222" s="4">
        <v>512</v>
      </c>
      <c r="T222" s="5">
        <v>4.6508867219347597E-7</v>
      </c>
      <c r="U222" s="5">
        <v>2.3088342670294498E-2</v>
      </c>
      <c r="V222" s="5">
        <v>0.18397957206611501</v>
      </c>
      <c r="W222" s="5">
        <v>2.1190130663034701E-34</v>
      </c>
      <c r="X222" s="5">
        <v>0.55527056575717804</v>
      </c>
    </row>
    <row r="223" spans="1:24">
      <c r="A223" s="3">
        <v>613</v>
      </c>
      <c r="B223" s="2">
        <v>7.9368272727272704E-2</v>
      </c>
      <c r="C223" s="2">
        <v>7.1408045454545502E-2</v>
      </c>
      <c r="D223" s="2">
        <v>7.5390318181818197E-2</v>
      </c>
      <c r="E223" s="2">
        <v>4.9205636363636403E-2</v>
      </c>
      <c r="F223" s="2">
        <v>6.55958181818182E-2</v>
      </c>
      <c r="G223" s="2">
        <v>6.6311363636363599E-3</v>
      </c>
      <c r="J223" s="2">
        <v>8.5089727272727303E-2</v>
      </c>
      <c r="K223" s="2">
        <v>9.6737227272727294E-2</v>
      </c>
      <c r="L223" s="2">
        <v>0.104743363636364</v>
      </c>
      <c r="M223" s="2">
        <v>0.120505272727273</v>
      </c>
      <c r="N223" s="2">
        <v>0.141906681818182</v>
      </c>
      <c r="O223" s="2">
        <v>0.16423199999999999</v>
      </c>
      <c r="P223" s="2">
        <v>0.16419231818181801</v>
      </c>
      <c r="Q223" s="2">
        <v>0.164211227272727</v>
      </c>
      <c r="S223" s="4">
        <v>513</v>
      </c>
      <c r="T223" s="5">
        <v>4.2287916435557403E-7</v>
      </c>
      <c r="U223" s="5">
        <v>2.0882078522374201E-2</v>
      </c>
      <c r="V223" s="5">
        <v>0.21015636959233799</v>
      </c>
      <c r="W223" s="5">
        <v>1.4475649948015601E-32</v>
      </c>
      <c r="X223" s="5">
        <v>0.56692207859903598</v>
      </c>
    </row>
    <row r="224" spans="1:24">
      <c r="A224" s="3">
        <v>614</v>
      </c>
      <c r="B224" s="2">
        <v>7.8076090909090901E-2</v>
      </c>
      <c r="C224" s="2">
        <v>7.0218909090909096E-2</v>
      </c>
      <c r="D224" s="2">
        <v>7.4167909090909104E-2</v>
      </c>
      <c r="E224" s="2">
        <v>4.8345545454545502E-2</v>
      </c>
      <c r="F224" s="2">
        <v>6.4401136363636396E-2</v>
      </c>
      <c r="G224" s="2">
        <v>6.3648181818181798E-3</v>
      </c>
      <c r="J224" s="2">
        <v>8.3530045454545496E-2</v>
      </c>
      <c r="K224" s="2">
        <v>9.5102863636363597E-2</v>
      </c>
      <c r="L224" s="2">
        <v>0.10300413636363601</v>
      </c>
      <c r="M224" s="2">
        <v>0.118484863636364</v>
      </c>
      <c r="N224" s="2">
        <v>0.139662136363636</v>
      </c>
      <c r="O224" s="2">
        <v>0.16166272727272701</v>
      </c>
      <c r="P224" s="2">
        <v>0.16156354545454499</v>
      </c>
      <c r="Q224" s="2">
        <v>0.161671363636364</v>
      </c>
      <c r="S224" s="4">
        <v>514</v>
      </c>
      <c r="T224" s="5">
        <v>3.8455516770114898E-7</v>
      </c>
      <c r="U224" s="5">
        <v>1.8875870076184201E-2</v>
      </c>
      <c r="V224" s="5">
        <v>0.238149584864916</v>
      </c>
      <c r="W224" s="5">
        <v>7.8735626437890401E-31</v>
      </c>
      <c r="X224" s="5">
        <v>0.57844638870227505</v>
      </c>
    </row>
    <row r="225" spans="1:24">
      <c r="A225" s="3">
        <v>615</v>
      </c>
      <c r="B225" s="2">
        <v>7.6772090909090901E-2</v>
      </c>
      <c r="C225" s="2">
        <v>6.9062545454545501E-2</v>
      </c>
      <c r="D225" s="2">
        <v>7.2895045454545504E-2</v>
      </c>
      <c r="E225" s="2">
        <v>4.7463636363636402E-2</v>
      </c>
      <c r="F225" s="2">
        <v>6.3229545454545497E-2</v>
      </c>
      <c r="G225" s="2">
        <v>6.11304545454545E-3</v>
      </c>
      <c r="J225" s="2">
        <v>8.2038909090909107E-2</v>
      </c>
      <c r="K225" s="2">
        <v>9.3442136363636394E-2</v>
      </c>
      <c r="L225" s="2">
        <v>0.101207590909091</v>
      </c>
      <c r="M225" s="2">
        <v>0.11646390909090901</v>
      </c>
      <c r="N225" s="2">
        <v>0.137412590909091</v>
      </c>
      <c r="O225" s="2">
        <v>0.159010272727273</v>
      </c>
      <c r="P225" s="2">
        <v>0.158925363636364</v>
      </c>
      <c r="Q225" s="2">
        <v>0.15901477272727299</v>
      </c>
      <c r="S225" s="4">
        <v>515</v>
      </c>
      <c r="T225" s="5">
        <v>3.5002090129923799E-7</v>
      </c>
      <c r="U225" s="5">
        <v>1.7066438110748299E-2</v>
      </c>
      <c r="V225" s="5">
        <v>0.26802881983772803</v>
      </c>
      <c r="W225" s="5">
        <v>3.4546361131824302E-29</v>
      </c>
      <c r="X225" s="5">
        <v>0.59027893675704601</v>
      </c>
    </row>
    <row r="226" spans="1:24">
      <c r="A226" s="3">
        <v>616</v>
      </c>
      <c r="B226" s="2">
        <v>7.5432454545454594E-2</v>
      </c>
      <c r="C226" s="2">
        <v>6.7826999999999998E-2</v>
      </c>
      <c r="D226" s="2">
        <v>7.1580727272727296E-2</v>
      </c>
      <c r="E226" s="2">
        <v>4.6609136363636401E-2</v>
      </c>
      <c r="F226" s="2">
        <v>6.20596363636364E-2</v>
      </c>
      <c r="G226" s="2">
        <v>5.8608181818181797E-3</v>
      </c>
      <c r="J226" s="2">
        <v>8.05278181818182E-2</v>
      </c>
      <c r="K226" s="2">
        <v>9.17124545454545E-2</v>
      </c>
      <c r="L226" s="2">
        <v>9.9372500000000002E-2</v>
      </c>
      <c r="M226" s="2">
        <v>0.114366818181818</v>
      </c>
      <c r="N226" s="2">
        <v>0.13503968181818199</v>
      </c>
      <c r="O226" s="2">
        <v>0.15633572727272699</v>
      </c>
      <c r="P226" s="2">
        <v>0.15625163636363601</v>
      </c>
      <c r="Q226" s="2">
        <v>0.15626363636363599</v>
      </c>
      <c r="S226" s="4">
        <v>516</v>
      </c>
      <c r="T226" s="5">
        <v>3.1866000110677001E-7</v>
      </c>
      <c r="U226" s="5">
        <v>1.5424287953050401E-2</v>
      </c>
      <c r="V226" s="5">
        <v>0.29949762865240098</v>
      </c>
      <c r="W226" s="5">
        <v>1.2361917584378201E-27</v>
      </c>
      <c r="X226" s="5">
        <v>0.60202347868960904</v>
      </c>
    </row>
    <row r="227" spans="1:24">
      <c r="A227" s="3">
        <v>617</v>
      </c>
      <c r="B227" s="2">
        <v>7.4182090909090906E-2</v>
      </c>
      <c r="C227" s="2">
        <v>6.6606818181818198E-2</v>
      </c>
      <c r="D227" s="2">
        <v>7.0330181818181806E-2</v>
      </c>
      <c r="E227" s="2">
        <v>4.5766545454545497E-2</v>
      </c>
      <c r="F227" s="2">
        <v>6.08880454545455E-2</v>
      </c>
      <c r="G227" s="2">
        <v>5.6545454545454598E-3</v>
      </c>
      <c r="J227" s="2">
        <v>7.9038727272727302E-2</v>
      </c>
      <c r="K227" s="2">
        <v>9.0054181818181797E-2</v>
      </c>
      <c r="L227" s="2">
        <v>9.7613954545454601E-2</v>
      </c>
      <c r="M227" s="2">
        <v>0.112337181818182</v>
      </c>
      <c r="N227" s="2">
        <v>0.132698272727273</v>
      </c>
      <c r="O227" s="2">
        <v>0.153664409090909</v>
      </c>
      <c r="P227" s="2">
        <v>0.15362868181818201</v>
      </c>
      <c r="Q227" s="2">
        <v>0.15362122727272701</v>
      </c>
      <c r="S227" s="4">
        <v>517</v>
      </c>
      <c r="T227" s="5">
        <v>2.9025675507182002E-7</v>
      </c>
      <c r="U227" s="5">
        <v>1.3939081849770499E-2</v>
      </c>
      <c r="V227" s="5">
        <v>0.33246893526264998</v>
      </c>
      <c r="W227" s="5">
        <v>3.6485590945190903E-26</v>
      </c>
      <c r="X227" s="5">
        <v>0.61384218764841603</v>
      </c>
    </row>
    <row r="228" spans="1:24">
      <c r="A228" s="3">
        <v>618</v>
      </c>
      <c r="B228" s="2">
        <v>7.2891909090909104E-2</v>
      </c>
      <c r="C228" s="2">
        <v>6.5426272727272694E-2</v>
      </c>
      <c r="D228" s="2">
        <v>6.9082818181818204E-2</v>
      </c>
      <c r="E228" s="2">
        <v>4.4922727272727302E-2</v>
      </c>
      <c r="F228" s="2">
        <v>5.9759272727272703E-2</v>
      </c>
      <c r="G228" s="2">
        <v>5.4713181818181796E-3</v>
      </c>
      <c r="J228" s="2">
        <v>7.7571863636363703E-2</v>
      </c>
      <c r="K228" s="2">
        <v>8.8350636363636395E-2</v>
      </c>
      <c r="L228" s="2">
        <v>9.5842181818181799E-2</v>
      </c>
      <c r="M228" s="2">
        <v>0.110311545454545</v>
      </c>
      <c r="N228" s="2">
        <v>0.130336454545455</v>
      </c>
      <c r="O228" s="2">
        <v>0.151007772727273</v>
      </c>
      <c r="P228" s="2">
        <v>0.150976227272727</v>
      </c>
      <c r="Q228" s="2">
        <v>0.15101722727272701</v>
      </c>
      <c r="S228" s="4">
        <v>518</v>
      </c>
      <c r="T228" s="5">
        <v>2.6449275105521801E-7</v>
      </c>
      <c r="U228" s="5">
        <v>1.2595115273581601E-2</v>
      </c>
      <c r="V228" s="5">
        <v>0.36672885229749602</v>
      </c>
      <c r="W228" s="5">
        <v>8.9739318973723199E-25</v>
      </c>
      <c r="X228" s="5">
        <v>0.625669304711992</v>
      </c>
    </row>
    <row r="229" spans="1:24">
      <c r="A229" s="3">
        <v>619</v>
      </c>
      <c r="B229" s="2">
        <v>7.1536181818181804E-2</v>
      </c>
      <c r="C229" s="2">
        <v>6.4182954545454599E-2</v>
      </c>
      <c r="D229" s="2">
        <v>6.7801772727272697E-2</v>
      </c>
      <c r="E229" s="2">
        <v>4.4060636363636399E-2</v>
      </c>
      <c r="F229" s="2">
        <v>5.8600318181818198E-2</v>
      </c>
      <c r="G229" s="2">
        <v>5.2951818181818204E-3</v>
      </c>
      <c r="J229" s="2">
        <v>7.6012863636363601E-2</v>
      </c>
      <c r="K229" s="2">
        <v>8.6620681818181805E-2</v>
      </c>
      <c r="L229" s="2">
        <v>9.3963181818181807E-2</v>
      </c>
      <c r="M229" s="2">
        <v>0.108196954545455</v>
      </c>
      <c r="N229" s="2">
        <v>0.12784400000000001</v>
      </c>
      <c r="O229" s="2">
        <v>0.1481595</v>
      </c>
      <c r="P229" s="2">
        <v>0.14808177272727299</v>
      </c>
      <c r="Q229" s="2">
        <v>0.14822345454545499</v>
      </c>
      <c r="S229" s="4">
        <v>519</v>
      </c>
      <c r="T229" s="5">
        <v>2.4112115795185401E-7</v>
      </c>
      <c r="U229" s="5">
        <v>1.13798975941669E-2</v>
      </c>
      <c r="V229" s="5">
        <v>0.40208404178096602</v>
      </c>
      <c r="W229" s="5">
        <v>1.85762330813115E-23</v>
      </c>
      <c r="X229" s="5">
        <v>0.63751939627759302</v>
      </c>
    </row>
    <row r="230" spans="1:24">
      <c r="A230" s="3">
        <v>620</v>
      </c>
      <c r="B230" s="2">
        <v>7.0208545454545496E-2</v>
      </c>
      <c r="C230" s="2">
        <v>6.29939090909091E-2</v>
      </c>
      <c r="D230" s="2">
        <v>6.6565772727272696E-2</v>
      </c>
      <c r="E230" s="2">
        <v>4.3204136363636403E-2</v>
      </c>
      <c r="F230" s="2">
        <v>5.7469363636363603E-2</v>
      </c>
      <c r="G230" s="2">
        <v>5.1153636363636401E-3</v>
      </c>
      <c r="J230" s="2">
        <v>7.4572045454545502E-2</v>
      </c>
      <c r="K230" s="2">
        <v>8.4999000000000005E-2</v>
      </c>
      <c r="L230" s="2">
        <v>9.2205499999999996E-2</v>
      </c>
      <c r="M230" s="2">
        <v>0.106172681818182</v>
      </c>
      <c r="N230" s="2">
        <v>0.12548263636363599</v>
      </c>
      <c r="O230" s="2">
        <v>0.14547404545454501</v>
      </c>
      <c r="P230" s="2">
        <v>0.145382272727273</v>
      </c>
      <c r="Q230" s="2">
        <v>0.145533636363636</v>
      </c>
      <c r="S230" s="4">
        <v>520</v>
      </c>
      <c r="T230" s="5">
        <v>2.1991486192455901E-7</v>
      </c>
      <c r="U230" s="5">
        <v>1.0281711583197E-2</v>
      </c>
      <c r="V230" s="5">
        <v>0.438323952961645</v>
      </c>
      <c r="W230" s="5">
        <v>3.2666066705143498E-22</v>
      </c>
      <c r="X230" s="5">
        <v>0.64939977952080497</v>
      </c>
    </row>
    <row r="231" spans="1:24">
      <c r="A231" s="3">
        <v>621</v>
      </c>
      <c r="B231" s="2">
        <v>6.8847181818181794E-2</v>
      </c>
      <c r="C231" s="2">
        <v>6.17737272727273E-2</v>
      </c>
      <c r="D231" s="2">
        <v>6.5232818181818197E-2</v>
      </c>
      <c r="E231" s="2">
        <v>4.23543636363636E-2</v>
      </c>
      <c r="F231" s="2">
        <v>5.6274272727272701E-2</v>
      </c>
      <c r="G231" s="2">
        <v>4.9561818181818196E-3</v>
      </c>
      <c r="J231" s="2">
        <v>7.3004909090909106E-2</v>
      </c>
      <c r="K231" s="2">
        <v>8.3247500000000002E-2</v>
      </c>
      <c r="L231" s="2">
        <v>9.0335363636363603E-2</v>
      </c>
      <c r="M231" s="2">
        <v>0.104012909090909</v>
      </c>
      <c r="N231" s="2">
        <v>0.12305345454545499</v>
      </c>
      <c r="O231" s="2">
        <v>0.142644863636364</v>
      </c>
      <c r="P231" s="2">
        <v>0.14257231818181801</v>
      </c>
      <c r="Q231" s="2">
        <v>0.14273359090909099</v>
      </c>
      <c r="S231" s="4">
        <v>521</v>
      </c>
      <c r="T231" s="5">
        <v>2.00489645024128E-7</v>
      </c>
      <c r="U231" s="5">
        <v>9.2814954422034603E-3</v>
      </c>
      <c r="V231" s="5">
        <v>0.474805212251806</v>
      </c>
      <c r="W231" s="5">
        <v>4.9186445997903601E-21</v>
      </c>
      <c r="X231" s="5">
        <v>0.66072927608420895</v>
      </c>
    </row>
    <row r="232" spans="1:24">
      <c r="A232" s="3">
        <v>622</v>
      </c>
      <c r="B232" s="2">
        <v>6.7416727272727295E-2</v>
      </c>
      <c r="C232" s="2">
        <v>6.05457272727273E-2</v>
      </c>
      <c r="D232" s="2">
        <v>6.3924590909090903E-2</v>
      </c>
      <c r="E232" s="2">
        <v>4.1482363636363602E-2</v>
      </c>
      <c r="F232" s="2">
        <v>5.5124863636363597E-2</v>
      </c>
      <c r="G232" s="2">
        <v>4.7981363636363603E-3</v>
      </c>
      <c r="J232" s="2">
        <v>7.1530636363636393E-2</v>
      </c>
      <c r="K232" s="2">
        <v>8.1529500000000005E-2</v>
      </c>
      <c r="L232" s="2">
        <v>8.84885454545455E-2</v>
      </c>
      <c r="M232" s="2">
        <v>0.10189045454545501</v>
      </c>
      <c r="N232" s="2">
        <v>0.120635681818182</v>
      </c>
      <c r="O232" s="2">
        <v>0.13982940909090899</v>
      </c>
      <c r="P232" s="2">
        <v>0.139747727272727</v>
      </c>
      <c r="Q232" s="2">
        <v>0.13993704545454499</v>
      </c>
      <c r="S232" s="4">
        <v>522</v>
      </c>
      <c r="T232" s="5">
        <v>1.8284802603773099E-7</v>
      </c>
      <c r="U232" s="5">
        <v>8.3782299461987696E-3</v>
      </c>
      <c r="V232" s="5">
        <v>0.51159867620225397</v>
      </c>
      <c r="W232" s="5">
        <v>6.3997690930579906E-20</v>
      </c>
      <c r="X232" s="5">
        <v>0.67200509195750802</v>
      </c>
    </row>
    <row r="233" spans="1:24">
      <c r="A233" s="3">
        <v>623</v>
      </c>
      <c r="B233" s="2">
        <v>6.5973909090909097E-2</v>
      </c>
      <c r="C233" s="2">
        <v>5.9307499999999999E-2</v>
      </c>
      <c r="D233" s="2">
        <v>6.2584045454545503E-2</v>
      </c>
      <c r="E233" s="2">
        <v>4.06118181818182E-2</v>
      </c>
      <c r="F233" s="2">
        <v>5.3932909090909101E-2</v>
      </c>
      <c r="G233" s="2">
        <v>4.6539090909090896E-3</v>
      </c>
      <c r="J233" s="2">
        <v>6.9968045454545505E-2</v>
      </c>
      <c r="K233" s="2">
        <v>7.9759590909090905E-2</v>
      </c>
      <c r="L233" s="2">
        <v>8.6587272727272693E-2</v>
      </c>
      <c r="M233" s="2">
        <v>9.9757272727272694E-2</v>
      </c>
      <c r="N233" s="2">
        <v>0.11809922727272699</v>
      </c>
      <c r="O233" s="2">
        <v>0.13694981818181801</v>
      </c>
      <c r="P233" s="2">
        <v>0.136809272727273</v>
      </c>
      <c r="Q233" s="2">
        <v>0.13705845454545501</v>
      </c>
      <c r="S233" s="4">
        <v>523</v>
      </c>
      <c r="T233" s="5">
        <v>1.66823186895236E-7</v>
      </c>
      <c r="U233" s="5">
        <v>7.5628924465924504E-3</v>
      </c>
      <c r="V233" s="5">
        <v>0.54846267502475199</v>
      </c>
      <c r="W233" s="5">
        <v>7.2524166383745903E-19</v>
      </c>
      <c r="X233" s="5">
        <v>0.68323176252451601</v>
      </c>
    </row>
    <row r="234" spans="1:24">
      <c r="A234" s="3">
        <v>624</v>
      </c>
      <c r="B234" s="2">
        <v>6.4555272727272697E-2</v>
      </c>
      <c r="C234" s="2">
        <v>5.8008909090909097E-2</v>
      </c>
      <c r="D234" s="2">
        <v>6.1273000000000001E-2</v>
      </c>
      <c r="E234" s="2">
        <v>3.96968636363636E-2</v>
      </c>
      <c r="F234" s="2">
        <v>5.2710136363636403E-2</v>
      </c>
      <c r="G234" s="2">
        <v>4.5171818181818204E-3</v>
      </c>
      <c r="J234" s="2">
        <v>6.8394999999999997E-2</v>
      </c>
      <c r="K234" s="2">
        <v>7.8011499999999998E-2</v>
      </c>
      <c r="L234" s="2">
        <v>8.4680772727272702E-2</v>
      </c>
      <c r="M234" s="2">
        <v>9.7526818181818201E-2</v>
      </c>
      <c r="N234" s="2">
        <v>0.11555454545454499</v>
      </c>
      <c r="O234" s="2">
        <v>0.13403131818181799</v>
      </c>
      <c r="P234" s="2">
        <v>0.13394272727272699</v>
      </c>
      <c r="Q234" s="2">
        <v>0.134158772727273</v>
      </c>
      <c r="S234" s="4">
        <v>524</v>
      </c>
      <c r="T234" s="5">
        <v>1.5226833765337999E-7</v>
      </c>
      <c r="U234" s="5">
        <v>6.8274122909384198E-3</v>
      </c>
      <c r="V234" s="5">
        <v>0.58517476236650201</v>
      </c>
      <c r="W234" s="5">
        <v>7.2120299623763998E-18</v>
      </c>
      <c r="X234" s="5">
        <v>0.69443440930165001</v>
      </c>
    </row>
    <row r="235" spans="1:24">
      <c r="A235" s="3">
        <v>625</v>
      </c>
      <c r="B235" s="2">
        <v>6.3251363636363606E-2</v>
      </c>
      <c r="C235" s="2">
        <v>5.6813272727272698E-2</v>
      </c>
      <c r="D235" s="2">
        <v>6.0001454545454601E-2</v>
      </c>
      <c r="E235" s="2">
        <v>3.8858818181818203E-2</v>
      </c>
      <c r="F235" s="2">
        <v>5.1623772727272699E-2</v>
      </c>
      <c r="G235" s="2">
        <v>4.4039999999999999E-3</v>
      </c>
      <c r="J235" s="2">
        <v>6.6968545454545503E-2</v>
      </c>
      <c r="K235" s="2">
        <v>7.6362863636363701E-2</v>
      </c>
      <c r="L235" s="2">
        <v>8.2914681818181804E-2</v>
      </c>
      <c r="M235" s="2">
        <v>9.5518272727272702E-2</v>
      </c>
      <c r="N235" s="2">
        <v>0.11314172727272701</v>
      </c>
      <c r="O235" s="2">
        <v>0.13129850000000001</v>
      </c>
      <c r="P235" s="2">
        <v>0.13128709090909099</v>
      </c>
      <c r="Q235" s="2">
        <v>0.13142454545454499</v>
      </c>
      <c r="S235" s="4">
        <v>525</v>
      </c>
      <c r="T235" s="5">
        <v>1.3908132786579401E-7</v>
      </c>
      <c r="U235" s="5">
        <v>6.1657676155168796E-3</v>
      </c>
      <c r="V235" s="5">
        <v>0.62166542819912796</v>
      </c>
      <c r="W235" s="5">
        <v>6.3397210288777598E-17</v>
      </c>
      <c r="X235" s="5">
        <v>0.70580222803114501</v>
      </c>
    </row>
    <row r="236" spans="1:24">
      <c r="A236" s="3">
        <v>626</v>
      </c>
      <c r="B236" s="2">
        <v>6.1919545454545498E-2</v>
      </c>
      <c r="C236" s="2">
        <v>5.55651363636364E-2</v>
      </c>
      <c r="D236" s="2">
        <v>5.8748681818181797E-2</v>
      </c>
      <c r="E236" s="2">
        <v>3.8006545454545501E-2</v>
      </c>
      <c r="F236" s="2">
        <v>5.05202272727273E-2</v>
      </c>
      <c r="G236" s="2">
        <v>4.2780454545454502E-3</v>
      </c>
      <c r="J236" s="2">
        <v>6.5492454545454604E-2</v>
      </c>
      <c r="K236" s="2">
        <v>7.4720181818181797E-2</v>
      </c>
      <c r="L236" s="2">
        <v>8.1111954545454598E-2</v>
      </c>
      <c r="M236" s="2">
        <v>9.3470772727272694E-2</v>
      </c>
      <c r="N236" s="2">
        <v>0.110704136363636</v>
      </c>
      <c r="O236" s="2">
        <v>0.12855954545454501</v>
      </c>
      <c r="P236" s="2">
        <v>0.12850449999999999</v>
      </c>
      <c r="Q236" s="2">
        <v>0.12867554545454499</v>
      </c>
      <c r="S236" s="4">
        <v>526</v>
      </c>
      <c r="T236" s="5">
        <v>1.27039967244718E-7</v>
      </c>
      <c r="U236" s="5">
        <v>5.56670119056853E-3</v>
      </c>
      <c r="V236" s="5">
        <v>0.65728659462234396</v>
      </c>
      <c r="W236" s="5">
        <v>4.9559160451302605E-16</v>
      </c>
      <c r="X236" s="5">
        <v>0.71685547654588</v>
      </c>
    </row>
    <row r="237" spans="1:24">
      <c r="A237" s="3">
        <v>627</v>
      </c>
      <c r="B237" s="2">
        <v>6.0675090909090901E-2</v>
      </c>
      <c r="C237" s="2">
        <v>5.4408499999999999E-2</v>
      </c>
      <c r="D237" s="2">
        <v>5.7525590909090901E-2</v>
      </c>
      <c r="E237" s="2">
        <v>3.7207590909090899E-2</v>
      </c>
      <c r="F237" s="2">
        <v>4.9447363636363602E-2</v>
      </c>
      <c r="G237" s="2">
        <v>4.1770909090909098E-3</v>
      </c>
      <c r="J237" s="2">
        <v>6.4102545454545495E-2</v>
      </c>
      <c r="K237" s="2">
        <v>7.3123954545454603E-2</v>
      </c>
      <c r="L237" s="2">
        <v>7.94229090909091E-2</v>
      </c>
      <c r="M237" s="2">
        <v>9.1563318181818204E-2</v>
      </c>
      <c r="N237" s="2">
        <v>0.108433727272727</v>
      </c>
      <c r="O237" s="2">
        <v>0.12591468181818199</v>
      </c>
      <c r="P237" s="2">
        <v>0.12588459090909099</v>
      </c>
      <c r="Q237" s="2">
        <v>0.12605986363636401</v>
      </c>
      <c r="S237" s="4">
        <v>527</v>
      </c>
      <c r="T237" s="5">
        <v>1.1610473835543301E-7</v>
      </c>
      <c r="U237" s="5">
        <v>5.0271760589998401E-3</v>
      </c>
      <c r="V237" s="5">
        <v>0.69213205692638302</v>
      </c>
      <c r="W237" s="5">
        <v>3.46884630528938E-15</v>
      </c>
      <c r="X237" s="5">
        <v>0.72795497506184503</v>
      </c>
    </row>
    <row r="238" spans="1:24">
      <c r="A238" s="3">
        <v>628</v>
      </c>
      <c r="B238" s="2">
        <v>5.94008181818182E-2</v>
      </c>
      <c r="C238" s="2">
        <v>5.3260545454545498E-2</v>
      </c>
      <c r="D238" s="2">
        <v>5.6301999999999998E-2</v>
      </c>
      <c r="E238" s="2">
        <v>3.6414136363636398E-2</v>
      </c>
      <c r="F238" s="2">
        <v>4.8413363636363602E-2</v>
      </c>
      <c r="G238" s="2">
        <v>4.0695454545454498E-3</v>
      </c>
      <c r="J238" s="2">
        <v>6.27574090909091E-2</v>
      </c>
      <c r="K238" s="2">
        <v>7.1539363636363595E-2</v>
      </c>
      <c r="L238" s="2">
        <v>7.7706363636363601E-2</v>
      </c>
      <c r="M238" s="2">
        <v>8.9597727272727301E-2</v>
      </c>
      <c r="N238" s="2">
        <v>0.106159227272727</v>
      </c>
      <c r="O238" s="2">
        <v>0.12328550000000001</v>
      </c>
      <c r="P238" s="2">
        <v>0.123253181818182</v>
      </c>
      <c r="Q238" s="2">
        <v>0.123441090909091</v>
      </c>
      <c r="S238" s="4">
        <v>528</v>
      </c>
      <c r="T238" s="5">
        <v>1.06109266664422E-7</v>
      </c>
      <c r="U238" s="5">
        <v>4.5386935950368903E-3</v>
      </c>
      <c r="V238" s="5">
        <v>0.72559500450673697</v>
      </c>
      <c r="W238" s="5">
        <v>2.1857556603472802E-14</v>
      </c>
      <c r="X238" s="5">
        <v>0.73868505224650904</v>
      </c>
    </row>
    <row r="239" spans="1:24">
      <c r="A239" s="3">
        <v>629</v>
      </c>
      <c r="B239" s="2">
        <v>5.8086636363636403E-2</v>
      </c>
      <c r="C239" s="2">
        <v>5.2090909090909097E-2</v>
      </c>
      <c r="D239" s="2">
        <v>5.5053363636363602E-2</v>
      </c>
      <c r="E239" s="2">
        <v>3.5615681818181803E-2</v>
      </c>
      <c r="F239" s="2">
        <v>4.7328000000000002E-2</v>
      </c>
      <c r="G239" s="2">
        <v>3.96390909090909E-3</v>
      </c>
      <c r="J239" s="2">
        <v>6.1353818181818197E-2</v>
      </c>
      <c r="K239" s="2">
        <v>6.9985727272727297E-2</v>
      </c>
      <c r="L239" s="2">
        <v>7.5982045454545497E-2</v>
      </c>
      <c r="M239" s="2">
        <v>8.7668590909090904E-2</v>
      </c>
      <c r="N239" s="2">
        <v>0.103836772727273</v>
      </c>
      <c r="O239" s="2">
        <v>0.120642</v>
      </c>
      <c r="P239" s="2">
        <v>0.12060259090909101</v>
      </c>
      <c r="Q239" s="2">
        <v>0.120723545454545</v>
      </c>
      <c r="S239" s="4">
        <v>529</v>
      </c>
      <c r="T239" s="5">
        <v>9.6987538014358598E-8</v>
      </c>
      <c r="U239" s="5">
        <v>4.0972501879906502E-3</v>
      </c>
      <c r="V239" s="5">
        <v>0.75755013613923805</v>
      </c>
      <c r="W239" s="5">
        <v>1.2470713068793301E-13</v>
      </c>
      <c r="X239" s="5">
        <v>0.74914030588511404</v>
      </c>
    </row>
    <row r="240" spans="1:24">
      <c r="A240" s="3">
        <v>630</v>
      </c>
      <c r="B240" s="2">
        <v>5.6832181818181803E-2</v>
      </c>
      <c r="C240" s="2">
        <v>5.0984409090909101E-2</v>
      </c>
      <c r="D240" s="2">
        <v>5.3880590909090899E-2</v>
      </c>
      <c r="E240" s="2">
        <v>3.4866181818181803E-2</v>
      </c>
      <c r="F240" s="2">
        <v>4.6342500000000002E-2</v>
      </c>
      <c r="G240" s="2">
        <v>3.8778636363636398E-3</v>
      </c>
      <c r="J240" s="2">
        <v>6.0077045454545501E-2</v>
      </c>
      <c r="K240" s="2">
        <v>6.8500863636363596E-2</v>
      </c>
      <c r="L240" s="2">
        <v>7.4440681818181795E-2</v>
      </c>
      <c r="M240" s="2">
        <v>8.5818954545454601E-2</v>
      </c>
      <c r="N240" s="2">
        <v>0.101687954545455</v>
      </c>
      <c r="O240" s="2">
        <v>0.1181715</v>
      </c>
      <c r="P240" s="2">
        <v>0.11818218181818201</v>
      </c>
      <c r="Q240" s="2">
        <v>0.118211727272727</v>
      </c>
      <c r="S240" s="4">
        <v>530</v>
      </c>
      <c r="T240" s="5">
        <v>8.8690288150379604E-8</v>
      </c>
      <c r="U240" s="5">
        <v>3.6996059770936802E-3</v>
      </c>
      <c r="V240" s="5">
        <v>0.78804294964324695</v>
      </c>
      <c r="W240" s="5">
        <v>6.47906037463096E-13</v>
      </c>
      <c r="X240" s="5">
        <v>0.75954935255350398</v>
      </c>
    </row>
    <row r="241" spans="1:24">
      <c r="A241" s="3">
        <v>631</v>
      </c>
      <c r="B241" s="2">
        <v>5.5596636363636397E-2</v>
      </c>
      <c r="C241" s="2">
        <v>4.9883954545454502E-2</v>
      </c>
      <c r="D241" s="2">
        <v>5.2736818181818197E-2</v>
      </c>
      <c r="E241" s="2">
        <v>3.4123500000000001E-2</v>
      </c>
      <c r="F241" s="2">
        <v>4.53405909090909E-2</v>
      </c>
      <c r="G241" s="2">
        <v>3.8111818181818199E-3</v>
      </c>
      <c r="J241" s="2">
        <v>5.87496363636364E-2</v>
      </c>
      <c r="K241" s="2">
        <v>6.7022499999999999E-2</v>
      </c>
      <c r="L241" s="2">
        <v>7.2824772727272696E-2</v>
      </c>
      <c r="M241" s="2">
        <v>8.4001409090909099E-2</v>
      </c>
      <c r="N241" s="2">
        <v>9.94968181818182E-2</v>
      </c>
      <c r="O241" s="2">
        <v>0.115619318181818</v>
      </c>
      <c r="P241" s="2">
        <v>0.115733727272727</v>
      </c>
      <c r="Q241" s="2">
        <v>0.11572545454545501</v>
      </c>
      <c r="S241" s="4">
        <v>531</v>
      </c>
      <c r="T241" s="5">
        <v>8.11463666905802E-8</v>
      </c>
      <c r="U241" s="5">
        <v>3.3416653174692199E-3</v>
      </c>
      <c r="V241" s="5">
        <v>0.81698287244175805</v>
      </c>
      <c r="W241" s="5">
        <v>3.0810128573896399E-12</v>
      </c>
      <c r="X241" s="5">
        <v>0.76997174415650604</v>
      </c>
    </row>
    <row r="242" spans="1:24">
      <c r="A242" s="3">
        <v>632</v>
      </c>
      <c r="B242" s="2">
        <v>5.4469636363636401E-2</v>
      </c>
      <c r="C242" s="2">
        <v>4.8867045454545503E-2</v>
      </c>
      <c r="D242" s="2">
        <v>5.1653318181818203E-2</v>
      </c>
      <c r="E242" s="2">
        <v>3.3380272727272703E-2</v>
      </c>
      <c r="F242" s="2">
        <v>4.4421454545454597E-2</v>
      </c>
      <c r="G242" s="2">
        <v>3.7294545454545501E-3</v>
      </c>
      <c r="J242" s="2">
        <v>5.7567545454545503E-2</v>
      </c>
      <c r="K242" s="2">
        <v>6.5635772727272695E-2</v>
      </c>
      <c r="L242" s="2">
        <v>7.1306590909090903E-2</v>
      </c>
      <c r="M242" s="2">
        <v>8.2304409090909095E-2</v>
      </c>
      <c r="N242" s="2">
        <v>9.7385454545454594E-2</v>
      </c>
      <c r="O242" s="2">
        <v>0.113242863636364</v>
      </c>
      <c r="P242" s="2">
        <v>0.113325136363636</v>
      </c>
      <c r="Q242" s="2">
        <v>0.113309818181818</v>
      </c>
      <c r="S242" s="4">
        <v>532</v>
      </c>
      <c r="T242" s="5">
        <v>7.4289075475853705E-8</v>
      </c>
      <c r="U242" s="5">
        <v>3.0196190507166499E-3</v>
      </c>
      <c r="V242" s="5">
        <v>0.84429635198561104</v>
      </c>
      <c r="W242" s="5">
        <v>1.3475392140273599E-11</v>
      </c>
      <c r="X242" s="5">
        <v>0.78046071891395397</v>
      </c>
    </row>
    <row r="243" spans="1:24">
      <c r="A243" s="3">
        <v>633</v>
      </c>
      <c r="B243" s="2">
        <v>5.3429090909090898E-2</v>
      </c>
      <c r="C243" s="2">
        <v>4.7851363636363602E-2</v>
      </c>
      <c r="D243" s="2">
        <v>5.0591136363636401E-2</v>
      </c>
      <c r="E243" s="2">
        <v>3.2674954545454597E-2</v>
      </c>
      <c r="F243" s="2">
        <v>4.3509318181818198E-2</v>
      </c>
      <c r="G243" s="2">
        <v>3.6656818181818201E-3</v>
      </c>
      <c r="J243" s="2">
        <v>5.6360227272727298E-2</v>
      </c>
      <c r="K243" s="2">
        <v>6.4260454545454496E-2</v>
      </c>
      <c r="L243" s="2">
        <v>6.9805000000000006E-2</v>
      </c>
      <c r="M243" s="2">
        <v>8.0615500000000007E-2</v>
      </c>
      <c r="N243" s="2">
        <v>9.5324363636363693E-2</v>
      </c>
      <c r="O243" s="2">
        <v>0.110890681818182</v>
      </c>
      <c r="P243" s="2">
        <v>0.111015</v>
      </c>
      <c r="Q243" s="2">
        <v>0.110948409090909</v>
      </c>
      <c r="S243" s="4">
        <v>533</v>
      </c>
      <c r="T243" s="5">
        <v>6.8015485966190104E-8</v>
      </c>
      <c r="U243" s="5">
        <v>2.7283117933035099E-3</v>
      </c>
      <c r="V243" s="5">
        <v>0.86940277203935201</v>
      </c>
      <c r="W243" s="5">
        <v>5.4423107890521297E-11</v>
      </c>
      <c r="X243" s="5">
        <v>0.79058827108426999</v>
      </c>
    </row>
    <row r="244" spans="1:24">
      <c r="A244" s="3">
        <v>634</v>
      </c>
      <c r="B244" s="2">
        <v>5.2280272727272703E-2</v>
      </c>
      <c r="C244" s="2">
        <v>4.6832227272727303E-2</v>
      </c>
      <c r="D244" s="2">
        <v>4.95362727272727E-2</v>
      </c>
      <c r="E244" s="2">
        <v>3.1972727272727298E-2</v>
      </c>
      <c r="F244" s="2">
        <v>4.2606999999999999E-2</v>
      </c>
      <c r="G244" s="2">
        <v>3.6050454545454502E-3</v>
      </c>
      <c r="J244" s="2">
        <v>5.51845454545455E-2</v>
      </c>
      <c r="K244" s="2">
        <v>6.2923818181818206E-2</v>
      </c>
      <c r="L244" s="2">
        <v>6.8293499999999993E-2</v>
      </c>
      <c r="M244" s="2">
        <v>7.8867636363636404E-2</v>
      </c>
      <c r="N244" s="2">
        <v>9.3315454545454604E-2</v>
      </c>
      <c r="O244" s="2">
        <v>0.10858463636363599</v>
      </c>
      <c r="P244" s="2">
        <v>0.108716909090909</v>
      </c>
      <c r="Q244" s="2">
        <v>0.108670636363636</v>
      </c>
      <c r="S244" s="4">
        <v>534</v>
      </c>
      <c r="T244" s="5">
        <v>6.2313891179464999E-8</v>
      </c>
      <c r="U244" s="5">
        <v>2.4663918589439698E-3</v>
      </c>
      <c r="V244" s="5">
        <v>0.89272272401222397</v>
      </c>
      <c r="W244" s="5">
        <v>2.0395947010264001E-10</v>
      </c>
      <c r="X244" s="5">
        <v>0.80083191853259394</v>
      </c>
    </row>
    <row r="245" spans="1:24">
      <c r="A245" s="3">
        <v>635</v>
      </c>
      <c r="B245" s="2">
        <v>5.1258727272727303E-2</v>
      </c>
      <c r="C245" s="2">
        <v>4.5832136363636401E-2</v>
      </c>
      <c r="D245" s="2">
        <v>4.8470227272727297E-2</v>
      </c>
      <c r="E245" s="2">
        <v>3.1319318181818198E-2</v>
      </c>
      <c r="F245" s="2">
        <v>4.1708545454545498E-2</v>
      </c>
      <c r="G245" s="2">
        <v>3.5288181818181798E-3</v>
      </c>
      <c r="J245" s="2">
        <v>5.4034909090909099E-2</v>
      </c>
      <c r="K245" s="2">
        <v>6.16104545454546E-2</v>
      </c>
      <c r="L245" s="2">
        <v>6.6861636363636401E-2</v>
      </c>
      <c r="M245" s="2">
        <v>7.7237954545454499E-2</v>
      </c>
      <c r="N245" s="2">
        <v>9.1380181818181805E-2</v>
      </c>
      <c r="O245" s="2">
        <v>0.106356818181818</v>
      </c>
      <c r="P245" s="2">
        <v>0.106450181818182</v>
      </c>
      <c r="Q245" s="2">
        <v>0.106350772727273</v>
      </c>
      <c r="S245" s="4">
        <v>535</v>
      </c>
      <c r="T245" s="5">
        <v>5.7118912064486499E-8</v>
      </c>
      <c r="U245" s="5">
        <v>2.2304172403491301E-3</v>
      </c>
      <c r="V245" s="5">
        <v>0.91403026590421499</v>
      </c>
      <c r="W245" s="5">
        <v>7.1203891468112795E-10</v>
      </c>
      <c r="X245" s="5">
        <v>0.81105287884945498</v>
      </c>
    </row>
    <row r="246" spans="1:24">
      <c r="A246" s="3">
        <v>636</v>
      </c>
      <c r="B246" s="2">
        <v>5.0154090909090898E-2</v>
      </c>
      <c r="C246" s="2">
        <v>4.4849818181818199E-2</v>
      </c>
      <c r="D246" s="2">
        <v>4.7457636363636403E-2</v>
      </c>
      <c r="E246" s="2">
        <v>3.0633454545454498E-2</v>
      </c>
      <c r="F246" s="2">
        <v>4.0840000000000001E-2</v>
      </c>
      <c r="G246" s="2">
        <v>3.4533181818181798E-3</v>
      </c>
      <c r="J246" s="2">
        <v>5.2877454545454602E-2</v>
      </c>
      <c r="K246" s="2">
        <v>6.0322136363636397E-2</v>
      </c>
      <c r="L246" s="2">
        <v>6.5401909090909094E-2</v>
      </c>
      <c r="M246" s="2">
        <v>7.5572363636363604E-2</v>
      </c>
      <c r="N246" s="2">
        <v>8.9481727272727296E-2</v>
      </c>
      <c r="O246" s="2">
        <v>0.104085227272727</v>
      </c>
      <c r="P246" s="2">
        <v>0.104170954545455</v>
      </c>
      <c r="Q246" s="2">
        <v>0.10407163636363601</v>
      </c>
      <c r="S246" s="4">
        <v>536</v>
      </c>
      <c r="T246" s="5">
        <v>5.23674789113993E-8</v>
      </c>
      <c r="U246" s="5">
        <v>2.0171600662650998E-3</v>
      </c>
      <c r="V246" s="5">
        <v>0.93298381665957797</v>
      </c>
      <c r="W246" s="5">
        <v>2.32377214583663E-9</v>
      </c>
      <c r="X246" s="5">
        <v>0.82100101962487104</v>
      </c>
    </row>
    <row r="247" spans="1:24">
      <c r="A247" s="3">
        <v>637</v>
      </c>
      <c r="B247" s="2">
        <v>4.9033E-2</v>
      </c>
      <c r="C247" s="2">
        <v>4.38887727272727E-2</v>
      </c>
      <c r="D247" s="2">
        <v>4.6432681818181797E-2</v>
      </c>
      <c r="E247" s="2">
        <v>2.9992272727272701E-2</v>
      </c>
      <c r="F247" s="2">
        <v>3.9955772727272701E-2</v>
      </c>
      <c r="G247" s="2">
        <v>3.38159090909091E-3</v>
      </c>
      <c r="J247" s="2">
        <v>5.1706818181818201E-2</v>
      </c>
      <c r="K247" s="2">
        <v>5.8986454545454599E-2</v>
      </c>
      <c r="L247" s="2">
        <v>6.3984909090909106E-2</v>
      </c>
      <c r="M247" s="2">
        <v>7.3915363636363599E-2</v>
      </c>
      <c r="N247" s="2">
        <v>8.7524000000000005E-2</v>
      </c>
      <c r="O247" s="2">
        <v>0.101875863636364</v>
      </c>
      <c r="P247" s="2">
        <v>0.101938545454545</v>
      </c>
      <c r="Q247" s="2">
        <v>0.101828181818182</v>
      </c>
      <c r="S247" s="4">
        <v>537</v>
      </c>
      <c r="T247" s="5">
        <v>4.80024660935379E-8</v>
      </c>
      <c r="U247" s="5">
        <v>1.8237423363247399E-3</v>
      </c>
      <c r="V247" s="5">
        <v>0.94916229606429103</v>
      </c>
      <c r="W247" s="5">
        <v>7.1124438805962696E-9</v>
      </c>
      <c r="X247" s="5">
        <v>0.83034692275032695</v>
      </c>
    </row>
    <row r="248" spans="1:24">
      <c r="A248" s="3">
        <v>638</v>
      </c>
      <c r="B248" s="2">
        <v>4.7969909090909098E-2</v>
      </c>
      <c r="C248" s="2">
        <v>4.2957272727272698E-2</v>
      </c>
      <c r="D248" s="2">
        <v>4.5415409090909097E-2</v>
      </c>
      <c r="E248" s="2">
        <v>2.93178636363636E-2</v>
      </c>
      <c r="F248" s="2">
        <v>3.9075272727272702E-2</v>
      </c>
      <c r="G248" s="2">
        <v>3.3051363636363599E-3</v>
      </c>
      <c r="J248" s="2">
        <v>5.0567909090909101E-2</v>
      </c>
      <c r="K248" s="2">
        <v>5.7719681818181802E-2</v>
      </c>
      <c r="L248" s="2">
        <v>6.2604045454545496E-2</v>
      </c>
      <c r="M248" s="2">
        <v>7.23012727272727E-2</v>
      </c>
      <c r="N248" s="2">
        <v>8.5581000000000004E-2</v>
      </c>
      <c r="O248" s="2">
        <v>9.9705863636363606E-2</v>
      </c>
      <c r="P248" s="2">
        <v>9.9674272727272806E-2</v>
      </c>
      <c r="Q248" s="2">
        <v>9.9620727272727305E-2</v>
      </c>
      <c r="S248" s="4">
        <v>538</v>
      </c>
      <c r="T248" s="5">
        <v>4.40061046954616E-8</v>
      </c>
      <c r="U248" s="5">
        <v>1.6488747761622001E-3</v>
      </c>
      <c r="V248" s="5">
        <v>0.96279622823015498</v>
      </c>
      <c r="W248" s="5">
        <v>2.04924595154296E-8</v>
      </c>
      <c r="X248" s="5">
        <v>0.83931553223919297</v>
      </c>
    </row>
    <row r="249" spans="1:24">
      <c r="A249" s="3">
        <v>639</v>
      </c>
      <c r="B249" s="2">
        <v>4.69206363636364E-2</v>
      </c>
      <c r="C249" s="2">
        <v>4.20045E-2</v>
      </c>
      <c r="D249" s="2">
        <v>4.4420227272727299E-2</v>
      </c>
      <c r="E249" s="2">
        <v>2.8681863636363599E-2</v>
      </c>
      <c r="F249" s="2">
        <v>3.8172409090909097E-2</v>
      </c>
      <c r="G249" s="2">
        <v>3.23368181818182E-3</v>
      </c>
      <c r="J249" s="2">
        <v>4.9412499999999998E-2</v>
      </c>
      <c r="K249" s="2">
        <v>5.6428818181818198E-2</v>
      </c>
      <c r="L249" s="2">
        <v>6.1217318181818199E-2</v>
      </c>
      <c r="M249" s="2">
        <v>7.0719545454545493E-2</v>
      </c>
      <c r="N249" s="2">
        <v>8.3652818181818203E-2</v>
      </c>
      <c r="O249" s="2">
        <v>9.7478045454545498E-2</v>
      </c>
      <c r="P249" s="2">
        <v>9.7451136363636406E-2</v>
      </c>
      <c r="Q249" s="2">
        <v>9.7335545454545494E-2</v>
      </c>
      <c r="S249" s="4">
        <v>539</v>
      </c>
      <c r="T249" s="5">
        <v>4.03681439851408E-8</v>
      </c>
      <c r="U249" s="5">
        <v>1.49157968807689E-3</v>
      </c>
      <c r="V249" s="5">
        <v>0.97438320513079602</v>
      </c>
      <c r="W249" s="5">
        <v>5.57898086924322E-8</v>
      </c>
      <c r="X249" s="5">
        <v>0.84834151172725802</v>
      </c>
    </row>
    <row r="250" spans="1:24">
      <c r="A250" s="3">
        <v>640</v>
      </c>
      <c r="B250" s="2">
        <v>4.5935999999999998E-2</v>
      </c>
      <c r="C250" s="2">
        <v>4.1149045454545501E-2</v>
      </c>
      <c r="D250" s="2">
        <v>4.34788636363636E-2</v>
      </c>
      <c r="E250" s="2">
        <v>2.8091499999999998E-2</v>
      </c>
      <c r="F250" s="2">
        <v>3.7356272727272703E-2</v>
      </c>
      <c r="G250" s="2">
        <v>3.1858181818181799E-3</v>
      </c>
      <c r="J250" s="2">
        <v>4.8386909090909098E-2</v>
      </c>
      <c r="K250" s="2">
        <v>5.5238136363636399E-2</v>
      </c>
      <c r="L250" s="2">
        <v>5.9964318181818202E-2</v>
      </c>
      <c r="M250" s="2">
        <v>6.9217227272727305E-2</v>
      </c>
      <c r="N250" s="2">
        <v>8.1906227272727297E-2</v>
      </c>
      <c r="O250" s="2">
        <v>9.5437999999999995E-2</v>
      </c>
      <c r="P250" s="2">
        <v>9.5349954545454599E-2</v>
      </c>
      <c r="Q250" s="2">
        <v>9.5295681818181793E-2</v>
      </c>
      <c r="S250" s="4">
        <v>540</v>
      </c>
      <c r="T250" s="5">
        <v>3.7072690413925398E-8</v>
      </c>
      <c r="U250" s="5">
        <v>1.3506942864752599E-3</v>
      </c>
      <c r="V250" s="5">
        <v>0.98442456802258005</v>
      </c>
      <c r="W250" s="5">
        <v>1.44027284443883E-7</v>
      </c>
      <c r="X250" s="5">
        <v>0.85784705140850903</v>
      </c>
    </row>
    <row r="251" spans="1:24">
      <c r="A251" s="3">
        <v>641</v>
      </c>
      <c r="B251" s="2">
        <v>4.4937818181818197E-2</v>
      </c>
      <c r="C251" s="2">
        <v>4.02733636363636E-2</v>
      </c>
      <c r="D251" s="2">
        <v>4.2539681818181803E-2</v>
      </c>
      <c r="E251" s="2">
        <v>2.7492318181818201E-2</v>
      </c>
      <c r="F251" s="2">
        <v>3.6536363636363603E-2</v>
      </c>
      <c r="G251" s="2">
        <v>3.1164545454545499E-3</v>
      </c>
      <c r="J251" s="2">
        <v>4.7343318181818202E-2</v>
      </c>
      <c r="K251" s="2">
        <v>5.40537727272727E-2</v>
      </c>
      <c r="L251" s="2">
        <v>5.8621590909090901E-2</v>
      </c>
      <c r="M251" s="2">
        <v>6.7690409090909107E-2</v>
      </c>
      <c r="N251" s="2">
        <v>8.0118545454545498E-2</v>
      </c>
      <c r="O251" s="2">
        <v>9.3334818181818199E-2</v>
      </c>
      <c r="P251" s="2">
        <v>9.3195181818181802E-2</v>
      </c>
      <c r="Q251" s="2">
        <v>9.3215454545454601E-2</v>
      </c>
      <c r="S251" s="4">
        <v>541</v>
      </c>
      <c r="T251" s="5">
        <v>3.4037648376064798E-8</v>
      </c>
      <c r="U251" s="5">
        <v>1.22271174609255E-3</v>
      </c>
      <c r="V251" s="5">
        <v>0.99159333557496498</v>
      </c>
      <c r="W251" s="5">
        <v>3.5312058384346601E-7</v>
      </c>
      <c r="X251" s="5">
        <v>0.86665085853437895</v>
      </c>
    </row>
    <row r="252" spans="1:24">
      <c r="A252" s="3">
        <v>642</v>
      </c>
      <c r="B252" s="2">
        <v>4.3907090909090903E-2</v>
      </c>
      <c r="C252" s="2">
        <v>3.9451E-2</v>
      </c>
      <c r="D252" s="2">
        <v>4.1636272727272702E-2</v>
      </c>
      <c r="E252" s="2">
        <v>2.69260909090909E-2</v>
      </c>
      <c r="F252" s="2">
        <v>3.5784863636363601E-2</v>
      </c>
      <c r="G252" s="2">
        <v>3.03027272727273E-3</v>
      </c>
      <c r="J252" s="2">
        <v>4.6358863636363601E-2</v>
      </c>
      <c r="K252" s="2">
        <v>5.2893136363636399E-2</v>
      </c>
      <c r="L252" s="2">
        <v>5.7357954545454497E-2</v>
      </c>
      <c r="M252" s="2">
        <v>6.6252909090909098E-2</v>
      </c>
      <c r="N252" s="2">
        <v>7.8444363636363701E-2</v>
      </c>
      <c r="O252" s="2">
        <v>9.1433090909090894E-2</v>
      </c>
      <c r="P252" s="2">
        <v>9.1181545454545501E-2</v>
      </c>
      <c r="Q252" s="2">
        <v>9.1229954545454503E-2</v>
      </c>
      <c r="S252" s="4">
        <v>542</v>
      </c>
      <c r="T252" s="5">
        <v>3.1252301737434898E-8</v>
      </c>
      <c r="U252" s="5">
        <v>1.1068228299102199E-3</v>
      </c>
      <c r="V252" s="5">
        <v>0.99620498645869904</v>
      </c>
      <c r="W252" s="5">
        <v>8.2472100908334899E-7</v>
      </c>
      <c r="X252" s="5">
        <v>0.87498634837273703</v>
      </c>
    </row>
    <row r="253" spans="1:24">
      <c r="A253" s="3">
        <v>643</v>
      </c>
      <c r="B253" s="2">
        <v>4.28528181818182E-2</v>
      </c>
      <c r="C253" s="2">
        <v>3.8575045454545501E-2</v>
      </c>
      <c r="D253" s="2">
        <v>4.0721545454545503E-2</v>
      </c>
      <c r="E253" s="2">
        <v>2.63363181818182E-2</v>
      </c>
      <c r="F253" s="2">
        <v>3.4997545454545503E-2</v>
      </c>
      <c r="G253" s="2">
        <v>2.9653181818181801E-3</v>
      </c>
      <c r="J253" s="2">
        <v>4.5291454545454503E-2</v>
      </c>
      <c r="K253" s="2">
        <v>5.1777090909090898E-2</v>
      </c>
      <c r="L253" s="2">
        <v>5.6098045454545498E-2</v>
      </c>
      <c r="M253" s="2">
        <v>6.4789318181818198E-2</v>
      </c>
      <c r="N253" s="2">
        <v>7.6695590909090894E-2</v>
      </c>
      <c r="O253" s="2">
        <v>8.9409045454545505E-2</v>
      </c>
      <c r="P253" s="2">
        <v>8.9192272727272703E-2</v>
      </c>
      <c r="Q253" s="2">
        <v>8.9237590909090905E-2</v>
      </c>
      <c r="S253" s="4">
        <v>543</v>
      </c>
      <c r="T253" s="5">
        <v>2.8712060102345798E-8</v>
      </c>
      <c r="U253" s="5">
        <v>1.0024562776541799E-3</v>
      </c>
      <c r="V253" s="5">
        <v>0.99886603627984905</v>
      </c>
      <c r="W253" s="5">
        <v>1.8406270428607901E-6</v>
      </c>
      <c r="X253" s="5">
        <v>0.88333347154814601</v>
      </c>
    </row>
    <row r="254" spans="1:24">
      <c r="A254" s="3">
        <v>644</v>
      </c>
      <c r="B254" s="2">
        <v>4.18066363636364E-2</v>
      </c>
      <c r="C254" s="2">
        <v>3.7716363636363603E-2</v>
      </c>
      <c r="D254" s="2">
        <v>3.9843181818181798E-2</v>
      </c>
      <c r="E254" s="2">
        <v>2.5794090909090898E-2</v>
      </c>
      <c r="F254" s="2">
        <v>3.4233818181818199E-2</v>
      </c>
      <c r="G254" s="2">
        <v>2.9060454545454498E-3</v>
      </c>
      <c r="J254" s="2">
        <v>4.4316772727272698E-2</v>
      </c>
      <c r="K254" s="2">
        <v>5.0687090909090897E-2</v>
      </c>
      <c r="L254" s="2">
        <v>5.4905181818181797E-2</v>
      </c>
      <c r="M254" s="2">
        <v>6.3363681818181805E-2</v>
      </c>
      <c r="N254" s="2">
        <v>7.5027863636363601E-2</v>
      </c>
      <c r="O254" s="2">
        <v>8.7435954545454594E-2</v>
      </c>
      <c r="P254" s="2">
        <v>8.7237409090909102E-2</v>
      </c>
      <c r="Q254" s="2">
        <v>8.7288727272727296E-2</v>
      </c>
      <c r="S254" s="4">
        <v>544</v>
      </c>
      <c r="T254" s="5">
        <v>2.64035701991976E-8</v>
      </c>
      <c r="U254" s="5">
        <v>9.0875194709604402E-4</v>
      </c>
      <c r="V254" s="5">
        <v>1</v>
      </c>
      <c r="W254" s="5">
        <v>3.9365925999722698E-6</v>
      </c>
      <c r="X254" s="5">
        <v>0.89201265818304798</v>
      </c>
    </row>
    <row r="255" spans="1:24">
      <c r="A255" s="3">
        <v>645</v>
      </c>
      <c r="B255" s="2">
        <v>4.0906909090909098E-2</v>
      </c>
      <c r="C255" s="2">
        <v>3.6881590909090899E-2</v>
      </c>
      <c r="D255" s="2">
        <v>3.8920454545454501E-2</v>
      </c>
      <c r="E255" s="2">
        <v>2.5211454545454499E-2</v>
      </c>
      <c r="F255" s="2">
        <v>3.3459500000000003E-2</v>
      </c>
      <c r="G255" s="2">
        <v>2.8328181818181798E-3</v>
      </c>
      <c r="J255" s="2">
        <v>4.3315727272727297E-2</v>
      </c>
      <c r="K255" s="2">
        <v>4.9548590909090903E-2</v>
      </c>
      <c r="L255" s="2">
        <v>5.3692727272727302E-2</v>
      </c>
      <c r="M255" s="2">
        <v>6.1965409090909099E-2</v>
      </c>
      <c r="N255" s="2">
        <v>7.3339772727272698E-2</v>
      </c>
      <c r="O255" s="2">
        <v>8.5458772727272703E-2</v>
      </c>
      <c r="P255" s="2">
        <v>8.5303318181818202E-2</v>
      </c>
      <c r="Q255" s="2">
        <v>8.5271409090909106E-2</v>
      </c>
      <c r="S255" s="4">
        <v>545</v>
      </c>
      <c r="T255" s="5">
        <v>2.42832202848815E-8</v>
      </c>
      <c r="U255" s="5">
        <v>8.2385391815746297E-4</v>
      </c>
      <c r="V255" s="5">
        <v>0.99882468948636605</v>
      </c>
      <c r="W255" s="5">
        <v>8.0799363778940294E-6</v>
      </c>
      <c r="X255" s="5">
        <v>0.90026441944847102</v>
      </c>
    </row>
    <row r="256" spans="1:24">
      <c r="A256" s="3">
        <v>646</v>
      </c>
      <c r="B256" s="2">
        <v>3.9925363636363599E-2</v>
      </c>
      <c r="C256" s="2">
        <v>3.6093E-2</v>
      </c>
      <c r="D256" s="2">
        <v>3.8060590909090898E-2</v>
      </c>
      <c r="E256" s="2">
        <v>2.4659954545454499E-2</v>
      </c>
      <c r="F256" s="2">
        <v>3.2729136363636398E-2</v>
      </c>
      <c r="G256" s="2">
        <v>2.7717272727272699E-3</v>
      </c>
      <c r="J256" s="2">
        <v>4.2318863636363599E-2</v>
      </c>
      <c r="K256" s="2">
        <v>4.8429727272727298E-2</v>
      </c>
      <c r="L256" s="2">
        <v>5.25042272727273E-2</v>
      </c>
      <c r="M256" s="2">
        <v>6.05472727272727E-2</v>
      </c>
      <c r="N256" s="2">
        <v>7.1675090909090897E-2</v>
      </c>
      <c r="O256" s="2">
        <v>8.3558999999999994E-2</v>
      </c>
      <c r="P256" s="2">
        <v>8.33192727272727E-2</v>
      </c>
      <c r="Q256" s="2">
        <v>8.3392499999999994E-2</v>
      </c>
      <c r="S256" s="4">
        <v>546</v>
      </c>
      <c r="T256" s="5">
        <v>2.2341385485394499E-8</v>
      </c>
      <c r="U256" s="5">
        <v>7.47132571819031E-4</v>
      </c>
      <c r="V256" s="5">
        <v>0.99568307438776504</v>
      </c>
      <c r="W256" s="5">
        <v>1.5954971366193302E-5</v>
      </c>
      <c r="X256" s="5">
        <v>0.90831631673212199</v>
      </c>
    </row>
    <row r="257" spans="1:24">
      <c r="A257" s="3">
        <v>647</v>
      </c>
      <c r="B257" s="2">
        <v>3.8972272727272703E-2</v>
      </c>
      <c r="C257" s="2">
        <v>3.5309772727272697E-2</v>
      </c>
      <c r="D257" s="2">
        <v>3.7161863636363597E-2</v>
      </c>
      <c r="E257" s="2">
        <v>2.4126227272727299E-2</v>
      </c>
      <c r="F257" s="2">
        <v>3.1988181818181798E-2</v>
      </c>
      <c r="G257" s="2">
        <v>2.7014999999999999E-3</v>
      </c>
      <c r="J257" s="2">
        <v>4.1345818181818199E-2</v>
      </c>
      <c r="K257" s="2">
        <v>4.7326272727272703E-2</v>
      </c>
      <c r="L257" s="2">
        <v>5.1324909090909102E-2</v>
      </c>
      <c r="M257" s="2">
        <v>5.9233590909090902E-2</v>
      </c>
      <c r="N257" s="2">
        <v>7.0060045454545403E-2</v>
      </c>
      <c r="O257" s="2">
        <v>8.1694181818181805E-2</v>
      </c>
      <c r="P257" s="2">
        <v>8.1420909090909099E-2</v>
      </c>
      <c r="Q257" s="2">
        <v>8.1555090909090897E-2</v>
      </c>
      <c r="S257" s="4">
        <v>547</v>
      </c>
      <c r="T257" s="5">
        <v>2.0563999677356701E-8</v>
      </c>
      <c r="U257" s="5">
        <v>6.7783469305629496E-4</v>
      </c>
      <c r="V257" s="5">
        <v>0.99073742681289001</v>
      </c>
      <c r="W257" s="5">
        <v>3.03752282608331E-5</v>
      </c>
      <c r="X257" s="5">
        <v>0.91623277094651501</v>
      </c>
    </row>
    <row r="258" spans="1:24">
      <c r="A258" s="3">
        <v>648</v>
      </c>
      <c r="B258" s="2">
        <v>3.8060181818181799E-2</v>
      </c>
      <c r="C258" s="2">
        <v>3.4496318181818197E-2</v>
      </c>
      <c r="D258" s="2">
        <v>3.6307045454545502E-2</v>
      </c>
      <c r="E258" s="2">
        <v>2.3593409090909099E-2</v>
      </c>
      <c r="F258" s="2">
        <v>3.12691818181818E-2</v>
      </c>
      <c r="G258" s="2">
        <v>2.6487727272727301E-3</v>
      </c>
      <c r="J258" s="2">
        <v>4.0452181818181797E-2</v>
      </c>
      <c r="K258" s="2">
        <v>4.62967727272727E-2</v>
      </c>
      <c r="L258" s="2">
        <v>5.0151590909090903E-2</v>
      </c>
      <c r="M258" s="2">
        <v>5.7896090909090897E-2</v>
      </c>
      <c r="N258" s="2">
        <v>6.8503590909090903E-2</v>
      </c>
      <c r="O258" s="2">
        <v>7.9810136363636403E-2</v>
      </c>
      <c r="P258" s="2">
        <v>7.95624090909091E-2</v>
      </c>
      <c r="Q258" s="2">
        <v>7.9715090909090902E-2</v>
      </c>
      <c r="S258" s="4">
        <v>548</v>
      </c>
      <c r="T258" s="5">
        <v>1.8933054806003699E-8</v>
      </c>
      <c r="U258" s="5">
        <v>6.1511023458211099E-4</v>
      </c>
      <c r="V258" s="5">
        <v>0.98390120487727994</v>
      </c>
      <c r="W258" s="5">
        <v>5.5853833723125601E-5</v>
      </c>
      <c r="X258" s="5">
        <v>0.92384327681102096</v>
      </c>
    </row>
    <row r="259" spans="1:24">
      <c r="A259" s="3">
        <v>649</v>
      </c>
      <c r="B259" s="2">
        <v>3.7098363636363603E-2</v>
      </c>
      <c r="C259" s="2">
        <v>3.3678727272727298E-2</v>
      </c>
      <c r="D259" s="2">
        <v>3.5472590909090898E-2</v>
      </c>
      <c r="E259" s="2">
        <v>2.30394090909091E-2</v>
      </c>
      <c r="F259" s="2">
        <v>3.05421363636364E-2</v>
      </c>
      <c r="G259" s="2">
        <v>2.5990000000000002E-3</v>
      </c>
      <c r="J259" s="2">
        <v>3.9491636363636402E-2</v>
      </c>
      <c r="K259" s="2">
        <v>4.5203181818181802E-2</v>
      </c>
      <c r="L259" s="2">
        <v>4.8943590909090902E-2</v>
      </c>
      <c r="M259" s="2">
        <v>5.6536318181818201E-2</v>
      </c>
      <c r="N259" s="2">
        <v>6.6904045454545494E-2</v>
      </c>
      <c r="O259" s="2">
        <v>7.7880227272727295E-2</v>
      </c>
      <c r="P259" s="2">
        <v>7.7695954545454499E-2</v>
      </c>
      <c r="Q259" s="2">
        <v>7.7841545454545497E-2</v>
      </c>
      <c r="S259" s="4">
        <v>549</v>
      </c>
      <c r="T259" s="5">
        <v>1.7439042084843401E-8</v>
      </c>
      <c r="U259" s="5">
        <v>5.5841955219711995E-4</v>
      </c>
      <c r="V259" s="5">
        <v>0.97543761109461202</v>
      </c>
      <c r="W259" s="5">
        <v>9.9397600052855003E-5</v>
      </c>
      <c r="X259" s="5">
        <v>0.93129616949250804</v>
      </c>
    </row>
    <row r="260" spans="1:24">
      <c r="A260" s="3">
        <v>650</v>
      </c>
      <c r="B260" s="2">
        <v>3.6199181818181797E-2</v>
      </c>
      <c r="C260" s="2">
        <v>3.28843636363636E-2</v>
      </c>
      <c r="D260" s="2">
        <v>3.4612954545454502E-2</v>
      </c>
      <c r="E260" s="2">
        <v>2.2496409090909102E-2</v>
      </c>
      <c r="F260" s="2">
        <v>2.9865136363636399E-2</v>
      </c>
      <c r="G260" s="2">
        <v>2.5365909090909102E-3</v>
      </c>
      <c r="J260" s="2">
        <v>3.8557500000000001E-2</v>
      </c>
      <c r="K260" s="2">
        <v>4.4171454545454597E-2</v>
      </c>
      <c r="L260" s="2">
        <v>4.7837090909090899E-2</v>
      </c>
      <c r="M260" s="2">
        <v>5.51892272727273E-2</v>
      </c>
      <c r="N260" s="2">
        <v>6.5331363636363604E-2</v>
      </c>
      <c r="O260" s="2">
        <v>7.6090090909090899E-2</v>
      </c>
      <c r="P260" s="2">
        <v>7.5875454545454496E-2</v>
      </c>
      <c r="Q260" s="2">
        <v>7.6096090909090905E-2</v>
      </c>
      <c r="S260" s="4">
        <v>550</v>
      </c>
      <c r="T260" s="5">
        <v>1.6070939536067501E-8</v>
      </c>
      <c r="U260" s="5">
        <v>5.0719709586347203E-4</v>
      </c>
      <c r="V260" s="5">
        <v>0.96550685772377098</v>
      </c>
      <c r="W260" s="5">
        <v>1.71505798921745E-4</v>
      </c>
      <c r="X260" s="5">
        <v>0.93864675060061498</v>
      </c>
    </row>
    <row r="261" spans="1:24">
      <c r="A261" s="3">
        <v>651</v>
      </c>
      <c r="B261" s="2">
        <v>3.5222909090909103E-2</v>
      </c>
      <c r="C261" s="2">
        <v>3.20559090909091E-2</v>
      </c>
      <c r="D261" s="2">
        <v>3.3758318181818202E-2</v>
      </c>
      <c r="E261" s="2">
        <v>2.1937045454545501E-2</v>
      </c>
      <c r="F261" s="2">
        <v>2.9160909090909098E-2</v>
      </c>
      <c r="G261" s="2">
        <v>2.4654545454545502E-3</v>
      </c>
      <c r="J261" s="2">
        <v>3.7615409090909102E-2</v>
      </c>
      <c r="K261" s="2">
        <v>4.3044727272727297E-2</v>
      </c>
      <c r="L261" s="2">
        <v>4.66231818181818E-2</v>
      </c>
      <c r="M261" s="2">
        <v>5.3793090909090902E-2</v>
      </c>
      <c r="N261" s="2">
        <v>6.3707909090909107E-2</v>
      </c>
      <c r="O261" s="2">
        <v>7.4172409090909094E-2</v>
      </c>
      <c r="P261" s="2">
        <v>7.39876818181818E-2</v>
      </c>
      <c r="Q261" s="2">
        <v>7.4210227272727303E-2</v>
      </c>
      <c r="S261" s="4">
        <v>551</v>
      </c>
      <c r="T261" s="5">
        <v>1.48057067270466E-8</v>
      </c>
      <c r="U261" s="5">
        <v>4.6052780863669598E-4</v>
      </c>
      <c r="V261" s="5">
        <v>0.95344375290708006</v>
      </c>
      <c r="W261" s="5">
        <v>2.8716767695172797E-4</v>
      </c>
      <c r="X261" s="5">
        <v>0.94513480756708901</v>
      </c>
    </row>
    <row r="262" spans="1:24">
      <c r="A262" s="3">
        <v>652</v>
      </c>
      <c r="B262" s="2">
        <v>3.4360454545454597E-2</v>
      </c>
      <c r="C262" s="2">
        <v>3.1313227272727298E-2</v>
      </c>
      <c r="D262" s="2">
        <v>3.2953272727272699E-2</v>
      </c>
      <c r="E262" s="2">
        <v>2.1394590909090901E-2</v>
      </c>
      <c r="F262" s="2">
        <v>2.84550454545455E-2</v>
      </c>
      <c r="G262" s="2">
        <v>2.4247727272727298E-3</v>
      </c>
      <c r="J262" s="2">
        <v>3.67188181818182E-2</v>
      </c>
      <c r="K262" s="2">
        <v>4.2008318181818202E-2</v>
      </c>
      <c r="L262" s="2">
        <v>4.5504318181818201E-2</v>
      </c>
      <c r="M262" s="2">
        <v>5.2510454545454603E-2</v>
      </c>
      <c r="N262" s="2">
        <v>6.2149136363636399E-2</v>
      </c>
      <c r="O262" s="2">
        <v>7.2423863636363606E-2</v>
      </c>
      <c r="P262" s="2">
        <v>7.2246045454545493E-2</v>
      </c>
      <c r="Q262" s="2">
        <v>7.2421045454545502E-2</v>
      </c>
      <c r="S262" s="4">
        <v>552</v>
      </c>
      <c r="T262" s="5">
        <v>1.36467047233632E-8</v>
      </c>
      <c r="U262" s="5">
        <v>4.18351454067947E-4</v>
      </c>
      <c r="V262" s="5">
        <v>0.94011775571733003</v>
      </c>
      <c r="W262" s="5">
        <v>4.6770270192087902E-4</v>
      </c>
      <c r="X262" s="5">
        <v>0.95148910602354397</v>
      </c>
    </row>
    <row r="263" spans="1:24">
      <c r="A263" s="3">
        <v>653</v>
      </c>
      <c r="B263" s="2">
        <v>3.3528181818181797E-2</v>
      </c>
      <c r="C263" s="2">
        <v>3.0508E-2</v>
      </c>
      <c r="D263" s="2">
        <v>3.2115363636363602E-2</v>
      </c>
      <c r="E263" s="2">
        <v>2.0833363636363601E-2</v>
      </c>
      <c r="F263" s="2">
        <v>2.7731772727272699E-2</v>
      </c>
      <c r="G263" s="2">
        <v>2.38245454545455E-3</v>
      </c>
      <c r="J263" s="2">
        <v>3.5758454545454503E-2</v>
      </c>
      <c r="K263" s="2">
        <v>4.0965045454545497E-2</v>
      </c>
      <c r="L263" s="2">
        <v>4.43754545454546E-2</v>
      </c>
      <c r="M263" s="2">
        <v>5.1140499999999998E-2</v>
      </c>
      <c r="N263" s="2">
        <v>6.0598454545454497E-2</v>
      </c>
      <c r="O263" s="2">
        <v>7.0540045454545494E-2</v>
      </c>
      <c r="P263" s="2">
        <v>7.0409272727272695E-2</v>
      </c>
      <c r="Q263" s="2">
        <v>7.0592227272727306E-2</v>
      </c>
      <c r="S263" s="4">
        <v>553</v>
      </c>
      <c r="T263" s="5">
        <v>1.2589702048557901E-8</v>
      </c>
      <c r="U263" s="5">
        <v>3.8037586096462101E-4</v>
      </c>
      <c r="V263" s="5">
        <v>0.92601037111476803</v>
      </c>
      <c r="W263" s="5">
        <v>7.4234400752798695E-4</v>
      </c>
      <c r="X263" s="5">
        <v>0.958098638986152</v>
      </c>
    </row>
    <row r="264" spans="1:24">
      <c r="A264" s="3">
        <v>654</v>
      </c>
      <c r="B264" s="2">
        <v>3.2685727272727297E-2</v>
      </c>
      <c r="C264" s="2">
        <v>2.9742136363636401E-2</v>
      </c>
      <c r="D264" s="2">
        <v>3.1316636363636401E-2</v>
      </c>
      <c r="E264" s="2">
        <v>2.0309136363636401E-2</v>
      </c>
      <c r="F264" s="2">
        <v>2.70331818181818E-2</v>
      </c>
      <c r="G264" s="2">
        <v>2.32127272727273E-3</v>
      </c>
      <c r="J264" s="2">
        <v>3.48677272727273E-2</v>
      </c>
      <c r="K264" s="2">
        <v>3.9904136363636399E-2</v>
      </c>
      <c r="L264" s="2">
        <v>4.3257727272727302E-2</v>
      </c>
      <c r="M264" s="2">
        <v>4.9820409090909103E-2</v>
      </c>
      <c r="N264" s="2">
        <v>5.9100818181818199E-2</v>
      </c>
      <c r="O264" s="2">
        <v>6.8729772727272695E-2</v>
      </c>
      <c r="P264" s="2">
        <v>6.85969545454546E-2</v>
      </c>
      <c r="Q264" s="2">
        <v>6.8816409090909095E-2</v>
      </c>
      <c r="S264" s="4">
        <v>554</v>
      </c>
      <c r="T264" s="5">
        <v>1.16167179717844E-8</v>
      </c>
      <c r="U264" s="5">
        <v>3.4591051421132603E-4</v>
      </c>
      <c r="V264" s="5">
        <v>0.91055591999413998</v>
      </c>
      <c r="W264" s="5">
        <v>1.14906094137081E-3</v>
      </c>
      <c r="X264" s="5">
        <v>0.96428146588066999</v>
      </c>
    </row>
    <row r="265" spans="1:24">
      <c r="A265" s="3">
        <v>655</v>
      </c>
      <c r="B265" s="2">
        <v>3.1856090909090903E-2</v>
      </c>
      <c r="C265" s="2">
        <v>2.8986363636363598E-2</v>
      </c>
      <c r="D265" s="2">
        <v>3.0501681818181799E-2</v>
      </c>
      <c r="E265" s="2">
        <v>1.9789545454545501E-2</v>
      </c>
      <c r="F265" s="2">
        <v>2.63326818181818E-2</v>
      </c>
      <c r="G265" s="2">
        <v>2.2552272727272699E-3</v>
      </c>
      <c r="J265" s="2">
        <v>3.3962727272727297E-2</v>
      </c>
      <c r="K265" s="2">
        <v>3.88643636363636E-2</v>
      </c>
      <c r="L265" s="2">
        <v>4.21164090909091E-2</v>
      </c>
      <c r="M265" s="2">
        <v>4.85059090909091E-2</v>
      </c>
      <c r="N265" s="2">
        <v>5.7551499999999998E-2</v>
      </c>
      <c r="O265" s="2">
        <v>6.6944636363636401E-2</v>
      </c>
      <c r="P265" s="2">
        <v>6.6832000000000003E-2</v>
      </c>
      <c r="Q265" s="2">
        <v>6.7057636363636403E-2</v>
      </c>
      <c r="S265" s="4">
        <v>555</v>
      </c>
      <c r="T265" s="5">
        <v>1.07207380380446E-8</v>
      </c>
      <c r="U265" s="5">
        <v>3.1462128476848799E-4</v>
      </c>
      <c r="V265" s="5">
        <v>0.89385206829080399</v>
      </c>
      <c r="W265" s="5">
        <v>1.73681445892487E-3</v>
      </c>
      <c r="X265" s="5">
        <v>0.97001161557827298</v>
      </c>
    </row>
    <row r="266" spans="1:24">
      <c r="A266" s="3">
        <v>656</v>
      </c>
      <c r="B266" s="2">
        <v>3.09762727272727E-2</v>
      </c>
      <c r="C266" s="2">
        <v>2.8241681818181801E-2</v>
      </c>
      <c r="D266" s="2">
        <v>2.9743681818181801E-2</v>
      </c>
      <c r="E266" s="2">
        <v>1.9301181818181801E-2</v>
      </c>
      <c r="F266" s="2">
        <v>2.5675181818181798E-2</v>
      </c>
      <c r="G266" s="2">
        <v>2.2060000000000001E-3</v>
      </c>
      <c r="J266" s="2">
        <v>3.3102727272727298E-2</v>
      </c>
      <c r="K266" s="2">
        <v>3.7865272727272699E-2</v>
      </c>
      <c r="L266" s="2">
        <v>4.1046590909090901E-2</v>
      </c>
      <c r="M266" s="2">
        <v>4.7271363636363598E-2</v>
      </c>
      <c r="N266" s="2">
        <v>5.6096E-2</v>
      </c>
      <c r="O266" s="2">
        <v>6.5197136363636402E-2</v>
      </c>
      <c r="P266" s="2">
        <v>6.5105272727272706E-2</v>
      </c>
      <c r="Q266" s="2">
        <v>6.5342863636363602E-2</v>
      </c>
      <c r="S266" s="4">
        <v>556</v>
      </c>
      <c r="T266" s="5">
        <v>9.8918743774594605E-9</v>
      </c>
      <c r="U266" s="5">
        <v>2.8610585679783498E-4</v>
      </c>
      <c r="V266" s="5">
        <v>0.87568783367481196</v>
      </c>
      <c r="W266" s="5">
        <v>2.5657920926837798E-3</v>
      </c>
      <c r="X266" s="5">
        <v>0.97491849504749195</v>
      </c>
    </row>
    <row r="267" spans="1:24">
      <c r="A267" s="3">
        <v>657</v>
      </c>
      <c r="B267" s="2">
        <v>3.0154454545454599E-2</v>
      </c>
      <c r="C267" s="2">
        <v>2.7481045454545501E-2</v>
      </c>
      <c r="D267" s="2">
        <v>2.8985681818181799E-2</v>
      </c>
      <c r="E267" s="2">
        <v>1.8779590909090899E-2</v>
      </c>
      <c r="F267" s="2">
        <v>2.4993727272727299E-2</v>
      </c>
      <c r="G267" s="2">
        <v>2.16127272727273E-3</v>
      </c>
      <c r="J267" s="2">
        <v>3.2265363636363599E-2</v>
      </c>
      <c r="K267" s="2">
        <v>3.6870681818181802E-2</v>
      </c>
      <c r="L267" s="2">
        <v>3.9956772727272702E-2</v>
      </c>
      <c r="M267" s="2">
        <v>4.6043090909090902E-2</v>
      </c>
      <c r="N267" s="2">
        <v>5.4613636363636399E-2</v>
      </c>
      <c r="O267" s="2">
        <v>6.3461545454545507E-2</v>
      </c>
      <c r="P267" s="2">
        <v>6.3440090909090904E-2</v>
      </c>
      <c r="Q267" s="2">
        <v>6.3636272727272694E-2</v>
      </c>
      <c r="S267" s="4">
        <v>557</v>
      </c>
      <c r="T267" s="5">
        <v>9.1282382342562298E-9</v>
      </c>
      <c r="U267" s="5">
        <v>2.6020927323609501E-4</v>
      </c>
      <c r="V267" s="5">
        <v>0.85647601718019095</v>
      </c>
      <c r="W267" s="5">
        <v>3.7102661439885999E-3</v>
      </c>
      <c r="X267" s="5">
        <v>0.97930720936909399</v>
      </c>
    </row>
    <row r="268" spans="1:24">
      <c r="A268" s="3">
        <v>658</v>
      </c>
      <c r="B268" s="2">
        <v>2.9299181818181801E-2</v>
      </c>
      <c r="C268" s="2">
        <v>2.6686272727272701E-2</v>
      </c>
      <c r="D268" s="2">
        <v>2.82234545454545E-2</v>
      </c>
      <c r="E268" s="2">
        <v>1.8271909090909099E-2</v>
      </c>
      <c r="F268" s="2">
        <v>2.4285136363636401E-2</v>
      </c>
      <c r="G268" s="2">
        <v>2.1169090909090899E-3</v>
      </c>
      <c r="J268" s="2">
        <v>3.1408727272727303E-2</v>
      </c>
      <c r="K268" s="2">
        <v>3.5843454545454498E-2</v>
      </c>
      <c r="L268" s="2">
        <v>3.8835090909090902E-2</v>
      </c>
      <c r="M268" s="2">
        <v>4.4742999999999998E-2</v>
      </c>
      <c r="N268" s="2">
        <v>5.3044454545454603E-2</v>
      </c>
      <c r="O268" s="2">
        <v>6.1696636363636398E-2</v>
      </c>
      <c r="P268" s="2">
        <v>6.1668227272727298E-2</v>
      </c>
      <c r="Q268" s="2">
        <v>6.1881318181818197E-2</v>
      </c>
      <c r="S268" s="4">
        <v>558</v>
      </c>
      <c r="T268" s="5">
        <v>8.4293910954072198E-9</v>
      </c>
      <c r="U268" s="5">
        <v>2.3682292538217901E-4</v>
      </c>
      <c r="V268" s="5">
        <v>0.83680522457212403</v>
      </c>
      <c r="W268" s="5">
        <v>5.2606411725130801E-3</v>
      </c>
      <c r="X268" s="5">
        <v>0.98372650629152603</v>
      </c>
    </row>
    <row r="269" spans="1:24">
      <c r="A269" s="3">
        <v>659</v>
      </c>
      <c r="B269" s="2">
        <v>2.8472000000000001E-2</v>
      </c>
      <c r="C269" s="2">
        <v>2.5956272727272699E-2</v>
      </c>
      <c r="D269" s="2">
        <v>2.7425636363636399E-2</v>
      </c>
      <c r="E269" s="2">
        <v>1.7757409090909101E-2</v>
      </c>
      <c r="F269" s="2">
        <v>2.35979090909091E-2</v>
      </c>
      <c r="G269" s="2">
        <v>2.0568181818181801E-3</v>
      </c>
      <c r="J269" s="2">
        <v>3.05091818181818E-2</v>
      </c>
      <c r="K269" s="2">
        <v>3.4788409090909099E-2</v>
      </c>
      <c r="L269" s="2">
        <v>3.7771636363636403E-2</v>
      </c>
      <c r="M269" s="2">
        <v>4.3479818181818203E-2</v>
      </c>
      <c r="N269" s="2">
        <v>5.1527545454545499E-2</v>
      </c>
      <c r="O269" s="2">
        <v>5.9960318181818198E-2</v>
      </c>
      <c r="P269" s="2">
        <v>5.9928181818181797E-2</v>
      </c>
      <c r="Q269" s="2">
        <v>6.0174136363636402E-2</v>
      </c>
      <c r="S269" s="4">
        <v>559</v>
      </c>
      <c r="T269" s="5">
        <v>7.7861150647331493E-9</v>
      </c>
      <c r="U269" s="5">
        <v>2.15598268646747E-4</v>
      </c>
      <c r="V269" s="5">
        <v>0.81640364898792706</v>
      </c>
      <c r="W269" s="5">
        <v>7.3181000319475402E-3</v>
      </c>
      <c r="X269" s="5">
        <v>0.98775241640719302</v>
      </c>
    </row>
    <row r="270" spans="1:24">
      <c r="A270" s="3">
        <v>660</v>
      </c>
      <c r="B270" s="2">
        <v>2.7697272727272699E-2</v>
      </c>
      <c r="C270" s="2">
        <v>2.5209772727272699E-2</v>
      </c>
      <c r="D270" s="2">
        <v>2.6626045454545499E-2</v>
      </c>
      <c r="E270" s="2">
        <v>1.72741818181818E-2</v>
      </c>
      <c r="F270" s="2">
        <v>2.2917409090909099E-2</v>
      </c>
      <c r="G270" s="2">
        <v>1.9944545454545501E-3</v>
      </c>
      <c r="J270" s="2">
        <v>2.9629818181818202E-2</v>
      </c>
      <c r="K270" s="2">
        <v>3.37858636363636E-2</v>
      </c>
      <c r="L270" s="2">
        <v>3.6659090909090898E-2</v>
      </c>
      <c r="M270" s="2">
        <v>4.2210181818181799E-2</v>
      </c>
      <c r="N270" s="2">
        <v>5.0010818181818198E-2</v>
      </c>
      <c r="O270" s="2">
        <v>5.8219136363636403E-2</v>
      </c>
      <c r="P270" s="2">
        <v>5.8192772727272697E-2</v>
      </c>
      <c r="Q270" s="2">
        <v>5.8394500000000002E-2</v>
      </c>
      <c r="S270" s="4">
        <v>560</v>
      </c>
      <c r="T270" s="5">
        <v>7.1926555090724198E-9</v>
      </c>
      <c r="U270" s="5">
        <v>1.9629842853747099E-4</v>
      </c>
      <c r="V270" s="5">
        <v>0.795239358065571</v>
      </c>
      <c r="W270" s="5">
        <v>9.9965219237382798E-3</v>
      </c>
      <c r="X270" s="5">
        <v>0.99121418139446105</v>
      </c>
    </row>
    <row r="271" spans="1:24">
      <c r="A271" s="3">
        <v>661</v>
      </c>
      <c r="B271" s="2">
        <v>2.6902909090909099E-2</v>
      </c>
      <c r="C271" s="2">
        <v>2.4504636363636399E-2</v>
      </c>
      <c r="D271" s="2">
        <v>2.5891181818181799E-2</v>
      </c>
      <c r="E271" s="2">
        <v>1.6791727272727298E-2</v>
      </c>
      <c r="F271" s="2">
        <v>2.2276363636363601E-2</v>
      </c>
      <c r="G271" s="2">
        <v>1.9486818181818201E-3</v>
      </c>
      <c r="J271" s="2">
        <v>2.8849818181818199E-2</v>
      </c>
      <c r="K271" s="2">
        <v>3.2826363636363598E-2</v>
      </c>
      <c r="L271" s="2">
        <v>3.5589681818181798E-2</v>
      </c>
      <c r="M271" s="2">
        <v>4.1019727272727298E-2</v>
      </c>
      <c r="N271" s="2">
        <v>4.8606227272727301E-2</v>
      </c>
      <c r="O271" s="2">
        <v>5.6541636363636398E-2</v>
      </c>
      <c r="P271" s="2">
        <v>5.6546954545454498E-2</v>
      </c>
      <c r="Q271" s="2">
        <v>5.6725227272727302E-2</v>
      </c>
      <c r="S271" s="4">
        <v>561</v>
      </c>
      <c r="T271" s="5">
        <v>6.6432521961156803E-9</v>
      </c>
      <c r="U271" s="5">
        <v>1.7869753204521199E-4</v>
      </c>
      <c r="V271" s="5">
        <v>0.77320370905962599</v>
      </c>
      <c r="W271" s="5">
        <v>1.34178305852401E-2</v>
      </c>
      <c r="X271" s="5">
        <v>0.99382662060416804</v>
      </c>
    </row>
    <row r="272" spans="1:24">
      <c r="A272" s="3">
        <v>662</v>
      </c>
      <c r="B272" s="2">
        <v>2.61582727272727E-2</v>
      </c>
      <c r="C272" s="2">
        <v>2.3833090909090901E-2</v>
      </c>
      <c r="D272" s="2">
        <v>2.51675909090909E-2</v>
      </c>
      <c r="E272" s="2">
        <v>1.6324999999999999E-2</v>
      </c>
      <c r="F272" s="2">
        <v>2.1649999999999999E-2</v>
      </c>
      <c r="G272" s="2">
        <v>1.88913636363636E-3</v>
      </c>
      <c r="J272" s="2">
        <v>2.8072954545454502E-2</v>
      </c>
      <c r="K272" s="2">
        <v>3.1925818181818201E-2</v>
      </c>
      <c r="L272" s="2">
        <v>3.4619863636363601E-2</v>
      </c>
      <c r="M272" s="2">
        <v>3.9900727272727303E-2</v>
      </c>
      <c r="N272" s="2">
        <v>4.72265454545455E-2</v>
      </c>
      <c r="O272" s="2">
        <v>5.4938727272727299E-2</v>
      </c>
      <c r="P272" s="2">
        <v>5.5004136363636401E-2</v>
      </c>
      <c r="Q272" s="2">
        <v>5.5160045454545503E-2</v>
      </c>
      <c r="S272" s="4">
        <v>562</v>
      </c>
      <c r="T272" s="5">
        <v>6.1360548125743799E-9</v>
      </c>
      <c r="U272" s="5">
        <v>1.6268417720047401E-4</v>
      </c>
      <c r="V272" s="5">
        <v>0.75058124376913604</v>
      </c>
      <c r="W272" s="5">
        <v>1.7716693439513698E-2</v>
      </c>
      <c r="X272" s="5">
        <v>0.99579552088615497</v>
      </c>
    </row>
    <row r="273" spans="1:24">
      <c r="A273" s="3">
        <v>663</v>
      </c>
      <c r="B273" s="2">
        <v>2.53973636363636E-2</v>
      </c>
      <c r="C273" s="2">
        <v>2.3130545454545501E-2</v>
      </c>
      <c r="D273" s="2">
        <v>2.4464E-2</v>
      </c>
      <c r="E273" s="2">
        <v>1.5880772727272702E-2</v>
      </c>
      <c r="F273" s="2">
        <v>2.1060181818181801E-2</v>
      </c>
      <c r="G273" s="2">
        <v>1.8392272727272699E-3</v>
      </c>
      <c r="J273" s="2">
        <v>2.7276909090909102E-2</v>
      </c>
      <c r="K273" s="2">
        <v>3.1038227272727301E-2</v>
      </c>
      <c r="L273" s="2">
        <v>3.3629363636363603E-2</v>
      </c>
      <c r="M273" s="2">
        <v>3.8729545454545503E-2</v>
      </c>
      <c r="N273" s="2">
        <v>4.5886227272727301E-2</v>
      </c>
      <c r="O273" s="2">
        <v>5.3347681818181801E-2</v>
      </c>
      <c r="P273" s="2">
        <v>5.3439545454545503E-2</v>
      </c>
      <c r="Q273" s="2">
        <v>5.3588409090909103E-2</v>
      </c>
      <c r="S273" s="4">
        <v>563</v>
      </c>
      <c r="T273" s="5">
        <v>5.6708161687483903E-9</v>
      </c>
      <c r="U273" s="5">
        <v>1.4819336318070499E-4</v>
      </c>
      <c r="V273" s="5">
        <v>0.72786318457816901</v>
      </c>
      <c r="W273" s="5">
        <v>2.30435729439156E-2</v>
      </c>
      <c r="X273" s="5">
        <v>0.99764406530182204</v>
      </c>
    </row>
    <row r="274" spans="1:24">
      <c r="A274" s="3">
        <v>664</v>
      </c>
      <c r="B274" s="2">
        <v>2.46291818181818E-2</v>
      </c>
      <c r="C274" s="2">
        <v>2.2459318181818198E-2</v>
      </c>
      <c r="D274" s="2">
        <v>2.3760590909090901E-2</v>
      </c>
      <c r="E274" s="2">
        <v>1.54347727272727E-2</v>
      </c>
      <c r="F274" s="2">
        <v>2.0459409090909101E-2</v>
      </c>
      <c r="G274" s="2">
        <v>1.78486363636364E-3</v>
      </c>
      <c r="J274" s="2">
        <v>2.65277272727273E-2</v>
      </c>
      <c r="K274" s="2">
        <v>3.0135363636363599E-2</v>
      </c>
      <c r="L274" s="2">
        <v>3.2649545454545501E-2</v>
      </c>
      <c r="M274" s="2">
        <v>3.7612954545454602E-2</v>
      </c>
      <c r="N274" s="2">
        <v>4.4483909090909102E-2</v>
      </c>
      <c r="O274" s="2">
        <v>5.18326363636364E-2</v>
      </c>
      <c r="P274" s="2">
        <v>5.1888499999999997E-2</v>
      </c>
      <c r="Q274" s="2">
        <v>5.20305E-2</v>
      </c>
      <c r="S274" s="4">
        <v>564</v>
      </c>
      <c r="T274" s="5">
        <v>5.2431403103279797E-9</v>
      </c>
      <c r="U274" s="5">
        <v>1.3505521255474301E-4</v>
      </c>
      <c r="V274" s="5">
        <v>0.705018739807029</v>
      </c>
      <c r="W274" s="5">
        <v>2.9544342505015E-2</v>
      </c>
      <c r="X274" s="5">
        <v>0.99923418750224202</v>
      </c>
    </row>
    <row r="275" spans="1:24">
      <c r="A275" s="3">
        <v>665</v>
      </c>
      <c r="B275" s="2">
        <v>2.39150909090909E-2</v>
      </c>
      <c r="C275" s="2">
        <v>2.1812909090909102E-2</v>
      </c>
      <c r="D275" s="2">
        <v>2.3081999999999998E-2</v>
      </c>
      <c r="E275" s="2">
        <v>1.49962272727273E-2</v>
      </c>
      <c r="F275" s="2">
        <v>1.9883863636363599E-2</v>
      </c>
      <c r="G275" s="2">
        <v>1.74390909090909E-3</v>
      </c>
      <c r="J275" s="2">
        <v>2.57948181818182E-2</v>
      </c>
      <c r="K275" s="2">
        <v>2.9271818181818201E-2</v>
      </c>
      <c r="L275" s="2">
        <v>3.1697090909090897E-2</v>
      </c>
      <c r="M275" s="2">
        <v>3.6574545454545498E-2</v>
      </c>
      <c r="N275" s="2">
        <v>4.3178181818181803E-2</v>
      </c>
      <c r="O275" s="2">
        <v>5.0355818181818203E-2</v>
      </c>
      <c r="P275" s="2">
        <v>5.0401409090909101E-2</v>
      </c>
      <c r="Q275" s="2">
        <v>5.0532863636363598E-2</v>
      </c>
      <c r="S275" s="4">
        <v>565</v>
      </c>
      <c r="T275" s="5">
        <v>4.8471149529376002E-9</v>
      </c>
      <c r="U275" s="5">
        <v>1.2306942171954799E-4</v>
      </c>
      <c r="V275" s="5">
        <v>0.68173386553434701</v>
      </c>
      <c r="W275" s="5">
        <v>3.7345854715344302E-2</v>
      </c>
      <c r="X275" s="5">
        <v>1</v>
      </c>
    </row>
    <row r="276" spans="1:24">
      <c r="A276" s="3">
        <v>666</v>
      </c>
      <c r="B276" s="2">
        <v>2.3227909090909101E-2</v>
      </c>
      <c r="C276" s="2">
        <v>2.1203318181818202E-2</v>
      </c>
      <c r="D276" s="2">
        <v>2.2426409090909101E-2</v>
      </c>
      <c r="E276" s="2">
        <v>1.45787272727273E-2</v>
      </c>
      <c r="F276" s="2">
        <v>1.9328136363636401E-2</v>
      </c>
      <c r="G276" s="2">
        <v>1.70577272727273E-3</v>
      </c>
      <c r="J276" s="2">
        <v>2.5062954545454499E-2</v>
      </c>
      <c r="K276" s="2">
        <v>2.84348181818182E-2</v>
      </c>
      <c r="L276" s="2">
        <v>3.0800999999999999E-2</v>
      </c>
      <c r="M276" s="2">
        <v>3.5536681818181801E-2</v>
      </c>
      <c r="N276" s="2">
        <v>4.1954727272727303E-2</v>
      </c>
      <c r="O276" s="2">
        <v>4.8926090909090898E-2</v>
      </c>
      <c r="P276" s="2">
        <v>4.8939590909090898E-2</v>
      </c>
      <c r="Q276" s="2">
        <v>4.91061363636364E-2</v>
      </c>
      <c r="S276" s="4">
        <v>566</v>
      </c>
      <c r="T276" s="5">
        <v>4.4802691994307898E-9</v>
      </c>
      <c r="U276" s="5">
        <v>1.12131814923783E-4</v>
      </c>
      <c r="V276" s="5">
        <v>0.65808614207365501</v>
      </c>
      <c r="W276" s="5">
        <v>4.65745768982537E-2</v>
      </c>
      <c r="X276" s="5">
        <v>0.999896877322623</v>
      </c>
    </row>
    <row r="277" spans="1:24">
      <c r="A277" s="3">
        <v>667</v>
      </c>
      <c r="B277" s="2">
        <v>2.2528727272727301E-2</v>
      </c>
      <c r="C277" s="2">
        <v>2.0595181818181801E-2</v>
      </c>
      <c r="D277" s="2">
        <v>2.17911818181818E-2</v>
      </c>
      <c r="E277" s="2">
        <v>1.4179954545454501E-2</v>
      </c>
      <c r="F277" s="2">
        <v>1.8790136363636401E-2</v>
      </c>
      <c r="G277" s="2">
        <v>1.6622727272727299E-3</v>
      </c>
      <c r="J277" s="2">
        <v>2.4387318181818201E-2</v>
      </c>
      <c r="K277" s="2">
        <v>2.7630227272727299E-2</v>
      </c>
      <c r="L277" s="2">
        <v>2.99150454545455E-2</v>
      </c>
      <c r="M277" s="2">
        <v>3.4546500000000001E-2</v>
      </c>
      <c r="N277" s="2">
        <v>4.0751909090909103E-2</v>
      </c>
      <c r="O277" s="2">
        <v>4.7555090909090901E-2</v>
      </c>
      <c r="P277" s="2">
        <v>4.75443636363636E-2</v>
      </c>
      <c r="Q277" s="2">
        <v>4.7710409090909102E-2</v>
      </c>
      <c r="S277" s="4">
        <v>567</v>
      </c>
      <c r="T277" s="5">
        <v>4.1428926230350998E-9</v>
      </c>
      <c r="U277" s="5">
        <v>1.0221105059763E-4</v>
      </c>
      <c r="V277" s="5">
        <v>0.63454261208974205</v>
      </c>
      <c r="W277" s="5">
        <v>5.7377093531420099E-2</v>
      </c>
      <c r="X277" s="5">
        <v>0.99949609280796803</v>
      </c>
    </row>
    <row r="278" spans="1:24">
      <c r="A278" s="3">
        <v>668</v>
      </c>
      <c r="B278" s="2">
        <v>2.1846727272727299E-2</v>
      </c>
      <c r="C278" s="2">
        <v>1.9999272727272699E-2</v>
      </c>
      <c r="D278" s="2">
        <v>2.1156500000000002E-2</v>
      </c>
      <c r="E278" s="2">
        <v>1.37918181818182E-2</v>
      </c>
      <c r="F278" s="2">
        <v>1.8272636363636401E-2</v>
      </c>
      <c r="G278" s="2">
        <v>1.61463636363636E-3</v>
      </c>
      <c r="J278" s="2">
        <v>2.3692272727272701E-2</v>
      </c>
      <c r="K278" s="2">
        <v>2.68524090909091E-2</v>
      </c>
      <c r="L278" s="2">
        <v>2.9053409090909098E-2</v>
      </c>
      <c r="M278" s="2">
        <v>3.3570909090909103E-2</v>
      </c>
      <c r="N278" s="2">
        <v>3.9564090909090903E-2</v>
      </c>
      <c r="O278" s="2">
        <v>4.6190090909090903E-2</v>
      </c>
      <c r="P278" s="2">
        <v>4.6179818181818197E-2</v>
      </c>
      <c r="Q278" s="2">
        <v>4.63184545454546E-2</v>
      </c>
      <c r="S278" s="4">
        <v>568</v>
      </c>
      <c r="T278" s="5">
        <v>3.8321773778877296E-9</v>
      </c>
      <c r="U278" s="5">
        <v>9.3201155709502506E-5</v>
      </c>
      <c r="V278" s="5">
        <v>0.61110895222751405</v>
      </c>
      <c r="W278" s="5">
        <v>6.9864027407018595E-2</v>
      </c>
      <c r="X278" s="5">
        <v>0.998710321934974</v>
      </c>
    </row>
    <row r="279" spans="1:24">
      <c r="A279" s="3">
        <v>669</v>
      </c>
      <c r="B279" s="2">
        <v>2.12136363636364E-2</v>
      </c>
      <c r="C279" s="2">
        <v>1.9487999999999998E-2</v>
      </c>
      <c r="D279" s="2">
        <v>2.0583772727272701E-2</v>
      </c>
      <c r="E279" s="2">
        <v>1.34153636363636E-2</v>
      </c>
      <c r="F279" s="2">
        <v>1.7802272727272701E-2</v>
      </c>
      <c r="G279" s="2">
        <v>1.5692272727272701E-3</v>
      </c>
      <c r="J279" s="2">
        <v>2.3039227272727301E-2</v>
      </c>
      <c r="K279" s="2">
        <v>2.61290909090909E-2</v>
      </c>
      <c r="L279" s="2">
        <v>2.82654545454545E-2</v>
      </c>
      <c r="M279" s="2">
        <v>3.2639681818181797E-2</v>
      </c>
      <c r="N279" s="2">
        <v>3.8486681818181802E-2</v>
      </c>
      <c r="O279" s="2">
        <v>4.4952818181818198E-2</v>
      </c>
      <c r="P279" s="2">
        <v>4.4961590909090902E-2</v>
      </c>
      <c r="Q279" s="2">
        <v>4.5020181818181799E-2</v>
      </c>
      <c r="S279" s="4">
        <v>569</v>
      </c>
      <c r="T279" s="5">
        <v>3.5444714826811701E-9</v>
      </c>
      <c r="U279" s="5">
        <v>8.4980895120697294E-5</v>
      </c>
      <c r="V279" s="5">
        <v>0.58760219873001795</v>
      </c>
      <c r="W279" s="5">
        <v>8.4096761487048199E-2</v>
      </c>
      <c r="X279" s="5">
        <v>0.99712673938237495</v>
      </c>
    </row>
    <row r="280" spans="1:24">
      <c r="A280" s="3">
        <v>670</v>
      </c>
      <c r="B280" s="2">
        <v>2.0608909090909101E-2</v>
      </c>
      <c r="C280" s="2">
        <v>1.8965772727272699E-2</v>
      </c>
      <c r="D280" s="2">
        <v>2.0043863636363599E-2</v>
      </c>
      <c r="E280" s="2">
        <v>1.3056999999999999E-2</v>
      </c>
      <c r="F280" s="2">
        <v>1.73366818181818E-2</v>
      </c>
      <c r="G280" s="2">
        <v>1.5393636363636399E-3</v>
      </c>
      <c r="J280" s="2">
        <v>2.24152727272727E-2</v>
      </c>
      <c r="K280" s="2">
        <v>2.54382272727273E-2</v>
      </c>
      <c r="L280" s="2">
        <v>2.74640909090909E-2</v>
      </c>
      <c r="M280" s="2">
        <v>3.1755636363636403E-2</v>
      </c>
      <c r="N280" s="2">
        <v>3.7463227272727301E-2</v>
      </c>
      <c r="O280" s="2">
        <v>4.3730999999999999E-2</v>
      </c>
      <c r="P280" s="2">
        <v>4.3735454545454598E-2</v>
      </c>
      <c r="Q280" s="2">
        <v>4.3797772727272699E-2</v>
      </c>
      <c r="S280" s="4">
        <v>570</v>
      </c>
      <c r="T280" s="5">
        <v>3.2810384978406698E-9</v>
      </c>
      <c r="U280" s="5">
        <v>7.7551166564439003E-5</v>
      </c>
      <c r="V280" s="5">
        <v>0.56461200242884302</v>
      </c>
      <c r="W280" s="5">
        <v>0.100220058009042</v>
      </c>
      <c r="X280" s="5">
        <v>0.99563867906689696</v>
      </c>
    </row>
    <row r="281" spans="1:24">
      <c r="A281" s="3">
        <v>671</v>
      </c>
      <c r="B281" s="2">
        <v>1.9978272727272699E-2</v>
      </c>
      <c r="C281" s="2">
        <v>1.84689545454545E-2</v>
      </c>
      <c r="D281" s="2">
        <v>1.9515454545454499E-2</v>
      </c>
      <c r="E281" s="2">
        <v>1.27018636363636E-2</v>
      </c>
      <c r="F281" s="2">
        <v>1.6899954545454499E-2</v>
      </c>
      <c r="G281" s="2">
        <v>1.5064090909090899E-3</v>
      </c>
      <c r="J281" s="2">
        <v>2.1831318181818202E-2</v>
      </c>
      <c r="K281" s="2">
        <v>2.4763636363636401E-2</v>
      </c>
      <c r="L281" s="2">
        <v>2.67658181818182E-2</v>
      </c>
      <c r="M281" s="2">
        <v>3.0907818181818199E-2</v>
      </c>
      <c r="N281" s="2">
        <v>3.6494727272727297E-2</v>
      </c>
      <c r="O281" s="2">
        <v>4.2559954545454602E-2</v>
      </c>
      <c r="P281" s="2">
        <v>4.25365454545455E-2</v>
      </c>
      <c r="Q281" s="2">
        <v>4.2616454545454603E-2</v>
      </c>
      <c r="S281" s="4">
        <v>571</v>
      </c>
      <c r="T281" s="5">
        <v>3.0377844476357102E-9</v>
      </c>
      <c r="U281" s="5">
        <v>7.0787189496123205E-5</v>
      </c>
      <c r="V281" s="5">
        <v>0.541820154376076</v>
      </c>
      <c r="W281" s="5">
        <v>0.11823528970251</v>
      </c>
      <c r="X281" s="5">
        <v>0.99362774685557997</v>
      </c>
    </row>
    <row r="282" spans="1:24">
      <c r="A282" s="3">
        <v>672</v>
      </c>
      <c r="B282" s="2">
        <v>1.9345909090909101E-2</v>
      </c>
      <c r="C282" s="2">
        <v>1.7971090909090898E-2</v>
      </c>
      <c r="D282" s="2">
        <v>1.8970999999999998E-2</v>
      </c>
      <c r="E282" s="2">
        <v>1.23653181818182E-2</v>
      </c>
      <c r="F282" s="2">
        <v>1.64310454545455E-2</v>
      </c>
      <c r="G282" s="2">
        <v>1.4751818181818199E-3</v>
      </c>
      <c r="J282" s="2">
        <v>2.1217545454545499E-2</v>
      </c>
      <c r="K282" s="2">
        <v>2.4088999999999999E-2</v>
      </c>
      <c r="L282" s="2">
        <v>2.6025045454545499E-2</v>
      </c>
      <c r="M282" s="2">
        <v>3.00855454545455E-2</v>
      </c>
      <c r="N282" s="2">
        <v>3.5480727272727303E-2</v>
      </c>
      <c r="O282" s="2">
        <v>4.1429727272727299E-2</v>
      </c>
      <c r="P282" s="2">
        <v>4.1332318181818199E-2</v>
      </c>
      <c r="Q282" s="2">
        <v>4.1426909090909098E-2</v>
      </c>
      <c r="S282" s="4">
        <v>572</v>
      </c>
      <c r="T282" s="5">
        <v>2.8141660952401401E-9</v>
      </c>
      <c r="U282" s="5">
        <v>6.4652014883399801E-5</v>
      </c>
      <c r="V282" s="5">
        <v>0.51947440985692905</v>
      </c>
      <c r="W282" s="5">
        <v>0.138210393836454</v>
      </c>
      <c r="X282" s="5">
        <v>0.99146110940560805</v>
      </c>
    </row>
    <row r="283" spans="1:24">
      <c r="A283" s="3">
        <v>673</v>
      </c>
      <c r="B283" s="2">
        <v>1.8822363636363599E-2</v>
      </c>
      <c r="C283" s="2">
        <v>1.7485863636363601E-2</v>
      </c>
      <c r="D283" s="2">
        <v>1.8460318181818199E-2</v>
      </c>
      <c r="E283" s="2">
        <v>1.20475909090909E-2</v>
      </c>
      <c r="F283" s="2">
        <v>1.5997909090909101E-2</v>
      </c>
      <c r="G283" s="2">
        <v>1.44922727272727E-3</v>
      </c>
      <c r="J283" s="2">
        <v>2.0619636363636399E-2</v>
      </c>
      <c r="K283" s="2">
        <v>2.34347727272727E-2</v>
      </c>
      <c r="L283" s="2">
        <v>2.5308863636363602E-2</v>
      </c>
      <c r="M283" s="2">
        <v>2.9257090909090899E-2</v>
      </c>
      <c r="N283" s="2">
        <v>3.4510636363636403E-2</v>
      </c>
      <c r="O283" s="2">
        <v>4.0327909090909102E-2</v>
      </c>
      <c r="P283" s="2">
        <v>4.0174545454545497E-2</v>
      </c>
      <c r="Q283" s="2">
        <v>4.0279409090909102E-2</v>
      </c>
      <c r="S283" s="4">
        <v>573</v>
      </c>
      <c r="T283" s="5">
        <v>2.6084351727843701E-9</v>
      </c>
      <c r="U283" s="5">
        <v>5.9082830968814199E-5</v>
      </c>
      <c r="V283" s="5">
        <v>0.49758980883016601</v>
      </c>
      <c r="W283" s="5">
        <v>0.16015345414951701</v>
      </c>
      <c r="X283" s="5">
        <v>0.98911359468718196</v>
      </c>
    </row>
    <row r="284" spans="1:24">
      <c r="A284" s="3">
        <v>674</v>
      </c>
      <c r="B284" s="2">
        <v>1.8339363636363602E-2</v>
      </c>
      <c r="C284" s="2">
        <v>1.7000363636363602E-2</v>
      </c>
      <c r="D284" s="2">
        <v>1.79450909090909E-2</v>
      </c>
      <c r="E284" s="2">
        <v>1.17036363636364E-2</v>
      </c>
      <c r="F284" s="2">
        <v>1.55705909090909E-2</v>
      </c>
      <c r="G284" s="2">
        <v>1.4005454545454499E-3</v>
      </c>
      <c r="J284" s="2">
        <v>2.0048181818181798E-2</v>
      </c>
      <c r="K284" s="2">
        <v>2.2790136363636401E-2</v>
      </c>
      <c r="L284" s="2">
        <v>2.4618409090909101E-2</v>
      </c>
      <c r="M284" s="2">
        <v>2.84761818181818E-2</v>
      </c>
      <c r="N284" s="2">
        <v>3.3595590909090901E-2</v>
      </c>
      <c r="O284" s="2">
        <v>3.91985454545455E-2</v>
      </c>
      <c r="P284" s="2">
        <v>3.9083363636363597E-2</v>
      </c>
      <c r="Q284" s="2">
        <v>3.9196227272727299E-2</v>
      </c>
      <c r="S284" s="4">
        <v>574</v>
      </c>
      <c r="T284" s="5">
        <v>2.4186267984107902E-9</v>
      </c>
      <c r="U284" s="5">
        <v>5.40149093053802E-5</v>
      </c>
      <c r="V284" s="5">
        <v>0.47610396302799401</v>
      </c>
      <c r="W284" s="5">
        <v>0.18401527555851799</v>
      </c>
      <c r="X284" s="5">
        <v>0.98640254498954005</v>
      </c>
    </row>
    <row r="285" spans="1:24">
      <c r="A285" s="3">
        <v>675</v>
      </c>
      <c r="B285" s="2">
        <v>1.77850909090909E-2</v>
      </c>
      <c r="C285" s="2">
        <v>1.6536681818181801E-2</v>
      </c>
      <c r="D285" s="2">
        <v>1.7458590909090899E-2</v>
      </c>
      <c r="E285" s="2">
        <v>1.13871818181818E-2</v>
      </c>
      <c r="F285" s="2">
        <v>1.5130272727272701E-2</v>
      </c>
      <c r="G285" s="2">
        <v>1.37577272727273E-3</v>
      </c>
      <c r="J285" s="2">
        <v>1.9481681818181801E-2</v>
      </c>
      <c r="K285" s="2">
        <v>2.21567272727273E-2</v>
      </c>
      <c r="L285" s="2">
        <v>2.39108181818182E-2</v>
      </c>
      <c r="M285" s="2">
        <v>2.7656090909090901E-2</v>
      </c>
      <c r="N285" s="2">
        <v>3.2681409090909101E-2</v>
      </c>
      <c r="O285" s="2">
        <v>3.8074863636363601E-2</v>
      </c>
      <c r="P285" s="2">
        <v>3.8001545454545503E-2</v>
      </c>
      <c r="Q285" s="2">
        <v>3.8068363636363602E-2</v>
      </c>
      <c r="S285" s="4">
        <v>575</v>
      </c>
      <c r="T285" s="5">
        <v>2.24203141244188E-9</v>
      </c>
      <c r="U285" s="5">
        <v>4.9370209666040101E-5</v>
      </c>
      <c r="V285" s="5">
        <v>0.45476207914726702</v>
      </c>
      <c r="W285" s="5">
        <v>0.209607615255235</v>
      </c>
      <c r="X285" s="5">
        <v>0.98270532450318004</v>
      </c>
    </row>
    <row r="286" spans="1:24">
      <c r="A286" s="3">
        <v>676</v>
      </c>
      <c r="B286" s="2">
        <v>1.72842727272727E-2</v>
      </c>
      <c r="C286" s="2">
        <v>1.60791363636364E-2</v>
      </c>
      <c r="D286" s="2">
        <v>1.6996863636363602E-2</v>
      </c>
      <c r="E286" s="2">
        <v>1.1097772727272699E-2</v>
      </c>
      <c r="F286" s="2">
        <v>1.4730999999999999E-2</v>
      </c>
      <c r="G286" s="2">
        <v>1.34645454545455E-3</v>
      </c>
      <c r="J286" s="2">
        <v>1.8963863636363602E-2</v>
      </c>
      <c r="K286" s="2">
        <v>2.1578181818181798E-2</v>
      </c>
      <c r="L286" s="2">
        <v>2.3261818181818199E-2</v>
      </c>
      <c r="M286" s="2">
        <v>2.6902772727272699E-2</v>
      </c>
      <c r="N286" s="2">
        <v>3.1795636363636401E-2</v>
      </c>
      <c r="O286" s="2">
        <v>3.7047090909090898E-2</v>
      </c>
      <c r="P286" s="2">
        <v>3.6967590909090901E-2</v>
      </c>
      <c r="Q286" s="2">
        <v>3.70197727272727E-2</v>
      </c>
      <c r="S286" s="4">
        <v>576</v>
      </c>
      <c r="T286" s="5">
        <v>2.0793277896597401E-9</v>
      </c>
      <c r="U286" s="5">
        <v>4.5148150001654498E-5</v>
      </c>
      <c r="V286" s="5">
        <v>0.43395705550691499</v>
      </c>
      <c r="W286" s="5">
        <v>0.23697258782403499</v>
      </c>
      <c r="X286" s="5">
        <v>0.97875955515886404</v>
      </c>
    </row>
    <row r="287" spans="1:24">
      <c r="A287" s="3">
        <v>677</v>
      </c>
      <c r="B287" s="2">
        <v>1.67998181818182E-2</v>
      </c>
      <c r="C287" s="2">
        <v>1.5619318181818199E-2</v>
      </c>
      <c r="D287" s="2">
        <v>1.6531500000000001E-2</v>
      </c>
      <c r="E287" s="2">
        <v>1.07704090909091E-2</v>
      </c>
      <c r="F287" s="2">
        <v>1.43275E-2</v>
      </c>
      <c r="G287" s="2">
        <v>1.3135909090909101E-3</v>
      </c>
      <c r="J287" s="2">
        <v>1.84359090909091E-2</v>
      </c>
      <c r="K287" s="2">
        <v>2.0987681818181801E-2</v>
      </c>
      <c r="L287" s="2">
        <v>2.2622318181818198E-2</v>
      </c>
      <c r="M287" s="2">
        <v>2.6148863636363599E-2</v>
      </c>
      <c r="N287" s="2">
        <v>3.09198636363636E-2</v>
      </c>
      <c r="O287" s="2">
        <v>3.5996818181818199E-2</v>
      </c>
      <c r="P287" s="2">
        <v>3.5943045454545498E-2</v>
      </c>
      <c r="Q287" s="2">
        <v>3.5960636363636403E-2</v>
      </c>
      <c r="S287" s="4">
        <v>577</v>
      </c>
      <c r="T287" s="5">
        <v>1.9298649955293102E-9</v>
      </c>
      <c r="U287" s="5">
        <v>4.1319318830505802E-5</v>
      </c>
      <c r="V287" s="5">
        <v>0.41381584860241299</v>
      </c>
      <c r="W287" s="5">
        <v>0.26607829343001499</v>
      </c>
      <c r="X287" s="5">
        <v>0.974820464852583</v>
      </c>
    </row>
    <row r="288" spans="1:24">
      <c r="A288" s="3">
        <v>678</v>
      </c>
      <c r="B288" s="2">
        <v>1.6349909090909099E-2</v>
      </c>
      <c r="C288" s="2">
        <v>1.5179454545454499E-2</v>
      </c>
      <c r="D288" s="2">
        <v>1.60852272727273E-2</v>
      </c>
      <c r="E288" s="2">
        <v>1.04736363636364E-2</v>
      </c>
      <c r="F288" s="2">
        <v>1.39174545454545E-2</v>
      </c>
      <c r="G288" s="2">
        <v>1.28927272727273E-3</v>
      </c>
      <c r="J288" s="2">
        <v>1.7908E-2</v>
      </c>
      <c r="K288" s="2">
        <v>2.0433681818181799E-2</v>
      </c>
      <c r="L288" s="2">
        <v>2.1994090909090901E-2</v>
      </c>
      <c r="M288" s="2">
        <v>2.5416863636363599E-2</v>
      </c>
      <c r="N288" s="2">
        <v>3.0078454545454499E-2</v>
      </c>
      <c r="O288" s="2">
        <v>3.5002863636363603E-2</v>
      </c>
      <c r="P288" s="2">
        <v>3.4937181818181798E-2</v>
      </c>
      <c r="Q288" s="2">
        <v>3.4995772727272702E-2</v>
      </c>
      <c r="S288" s="4">
        <v>578</v>
      </c>
      <c r="T288" s="5">
        <v>1.7918175460979299E-9</v>
      </c>
      <c r="U288" s="5">
        <v>3.7830752086685398E-5</v>
      </c>
      <c r="V288" s="5">
        <v>0.39419317409638599</v>
      </c>
      <c r="W288" s="5">
        <v>0.29671547355941902</v>
      </c>
      <c r="X288" s="5">
        <v>0.97052658228404298</v>
      </c>
    </row>
    <row r="289" spans="1:24">
      <c r="A289" s="3">
        <v>679</v>
      </c>
      <c r="B289" s="2">
        <v>1.5862272727272701E-2</v>
      </c>
      <c r="C289" s="2">
        <v>1.4754545454545499E-2</v>
      </c>
      <c r="D289" s="2">
        <v>1.56114545454545E-2</v>
      </c>
      <c r="E289" s="2">
        <v>1.01500454545455E-2</v>
      </c>
      <c r="F289" s="2">
        <v>1.35197272727273E-2</v>
      </c>
      <c r="G289" s="2">
        <v>1.25840909090909E-3</v>
      </c>
      <c r="J289" s="2">
        <v>1.7367318181818199E-2</v>
      </c>
      <c r="K289" s="2">
        <v>1.98516818181818E-2</v>
      </c>
      <c r="L289" s="2">
        <v>2.1368909090909102E-2</v>
      </c>
      <c r="M289" s="2">
        <v>2.4679E-2</v>
      </c>
      <c r="N289" s="2">
        <v>2.9222227272727299E-2</v>
      </c>
      <c r="O289" s="2">
        <v>3.3959954545454502E-2</v>
      </c>
      <c r="P289" s="2">
        <v>3.3899499999999999E-2</v>
      </c>
      <c r="Q289" s="2">
        <v>3.3965409090909102E-2</v>
      </c>
      <c r="S289" s="4">
        <v>579</v>
      </c>
      <c r="T289" s="5">
        <v>1.66497000953387E-9</v>
      </c>
      <c r="U289" s="5">
        <v>3.4665585138707203E-5</v>
      </c>
      <c r="V289" s="5">
        <v>0.37526606237472399</v>
      </c>
      <c r="W289" s="5">
        <v>0.32886944531360701</v>
      </c>
      <c r="X289" s="5">
        <v>0.96628535219037204</v>
      </c>
    </row>
    <row r="290" spans="1:24">
      <c r="A290" s="3">
        <v>680</v>
      </c>
      <c r="B290" s="2">
        <v>1.54402727272727E-2</v>
      </c>
      <c r="C290" s="2">
        <v>1.43337727272727E-2</v>
      </c>
      <c r="D290" s="2">
        <v>1.51776818181818E-2</v>
      </c>
      <c r="E290" s="2">
        <v>9.8667727272727292E-3</v>
      </c>
      <c r="F290" s="2">
        <v>1.3126363636363599E-2</v>
      </c>
      <c r="G290" s="2">
        <v>1.23086363636364E-3</v>
      </c>
      <c r="J290" s="2">
        <v>1.69068181818182E-2</v>
      </c>
      <c r="K290" s="2">
        <v>1.9300136363636401E-2</v>
      </c>
      <c r="L290" s="2">
        <v>2.08041363636364E-2</v>
      </c>
      <c r="M290" s="2">
        <v>2.4012954545454501E-2</v>
      </c>
      <c r="N290" s="2">
        <v>2.8427363636363601E-2</v>
      </c>
      <c r="O290" s="2">
        <v>3.2984590909090901E-2</v>
      </c>
      <c r="P290" s="2">
        <v>3.2921772727272702E-2</v>
      </c>
      <c r="Q290" s="2">
        <v>3.3003999999999999E-2</v>
      </c>
      <c r="S290" s="4">
        <v>580</v>
      </c>
      <c r="T290" s="5">
        <v>1.54749618328746E-9</v>
      </c>
      <c r="U290" s="5">
        <v>3.1774505663340997E-5</v>
      </c>
      <c r="V290" s="5">
        <v>0.356834105129478</v>
      </c>
      <c r="W290" s="5">
        <v>0.36221488263455898</v>
      </c>
      <c r="X290" s="5">
        <v>0.96157114529388299</v>
      </c>
    </row>
    <row r="291" spans="1:24">
      <c r="A291" s="3">
        <v>681</v>
      </c>
      <c r="B291" s="2">
        <v>1.50073636363636E-2</v>
      </c>
      <c r="C291" s="2">
        <v>1.3939863636363599E-2</v>
      </c>
      <c r="D291" s="2">
        <v>1.4754272727272699E-2</v>
      </c>
      <c r="E291" s="2">
        <v>9.5893636363636407E-3</v>
      </c>
      <c r="F291" s="2">
        <v>1.27812272727273E-2</v>
      </c>
      <c r="G291" s="2">
        <v>1.1993181818181801E-3</v>
      </c>
      <c r="J291" s="2">
        <v>1.6464045454545499E-2</v>
      </c>
      <c r="K291" s="2">
        <v>1.8787545454545501E-2</v>
      </c>
      <c r="L291" s="2">
        <v>2.0262454545454601E-2</v>
      </c>
      <c r="M291" s="2">
        <v>2.33479090909091E-2</v>
      </c>
      <c r="N291" s="2">
        <v>2.7622636363636401E-2</v>
      </c>
      <c r="O291" s="2">
        <v>3.2054727272727297E-2</v>
      </c>
      <c r="P291" s="2">
        <v>3.2015181818181797E-2</v>
      </c>
      <c r="Q291" s="2">
        <v>3.2084909090909101E-2</v>
      </c>
      <c r="S291" s="4">
        <v>581</v>
      </c>
      <c r="T291" s="5">
        <v>1.43865446830151E-9</v>
      </c>
      <c r="U291" s="5">
        <v>2.9132594281272299E-5</v>
      </c>
      <c r="V291" s="5">
        <v>0.338912544717972</v>
      </c>
      <c r="W291" s="5">
        <v>0.39654824489968099</v>
      </c>
      <c r="X291" s="5">
        <v>0.95637207906189003</v>
      </c>
    </row>
    <row r="292" spans="1:24">
      <c r="A292" s="3">
        <v>682</v>
      </c>
      <c r="B292" s="2">
        <v>1.45876363636364E-2</v>
      </c>
      <c r="C292" s="2">
        <v>1.35674090909091E-2</v>
      </c>
      <c r="D292" s="2">
        <v>1.43431363636364E-2</v>
      </c>
      <c r="E292" s="2">
        <v>9.3046363636363604E-3</v>
      </c>
      <c r="F292" s="2">
        <v>1.2422772727272701E-2</v>
      </c>
      <c r="G292" s="2">
        <v>1.1713181818181801E-3</v>
      </c>
      <c r="J292" s="2">
        <v>1.60103636363636E-2</v>
      </c>
      <c r="K292" s="2">
        <v>1.8266545454545501E-2</v>
      </c>
      <c r="L292" s="2">
        <v>1.96722272727273E-2</v>
      </c>
      <c r="M292" s="2">
        <v>2.2689772727272701E-2</v>
      </c>
      <c r="N292" s="2">
        <v>2.68461818181818E-2</v>
      </c>
      <c r="O292" s="2">
        <v>3.1154454545454499E-2</v>
      </c>
      <c r="P292" s="2">
        <v>3.1140090909090899E-2</v>
      </c>
      <c r="Q292" s="2">
        <v>3.11998181818182E-2</v>
      </c>
      <c r="S292" s="4">
        <v>582</v>
      </c>
      <c r="T292" s="5">
        <v>1.3378782320711499E-9</v>
      </c>
      <c r="U292" s="5">
        <v>2.6719554387701401E-5</v>
      </c>
      <c r="V292" s="5">
        <v>0.32154150631761502</v>
      </c>
      <c r="W292" s="5">
        <v>0.43168724435879302</v>
      </c>
      <c r="X292" s="5">
        <v>0.95075682875725298</v>
      </c>
    </row>
    <row r="293" spans="1:24">
      <c r="A293" s="3">
        <v>683</v>
      </c>
      <c r="B293" s="2">
        <v>1.4218818181818201E-2</v>
      </c>
      <c r="C293" s="2">
        <v>1.3189272727272701E-2</v>
      </c>
      <c r="D293" s="2">
        <v>1.39489090909091E-2</v>
      </c>
      <c r="E293" s="2">
        <v>9.03968181818182E-3</v>
      </c>
      <c r="F293" s="2">
        <v>1.2092818181818199E-2</v>
      </c>
      <c r="G293" s="2">
        <v>1.14654545454545E-3</v>
      </c>
      <c r="J293" s="2">
        <v>1.5561636363636401E-2</v>
      </c>
      <c r="K293" s="2">
        <v>1.7731090909090901E-2</v>
      </c>
      <c r="L293" s="2">
        <v>1.9122590909090902E-2</v>
      </c>
      <c r="M293" s="2">
        <v>2.2044136363636401E-2</v>
      </c>
      <c r="N293" s="2">
        <v>2.6122181818181801E-2</v>
      </c>
      <c r="O293" s="2">
        <v>3.0260499999999999E-2</v>
      </c>
      <c r="P293" s="2">
        <v>3.0283954545454499E-2</v>
      </c>
      <c r="Q293" s="2">
        <v>3.0342636363636401E-2</v>
      </c>
      <c r="S293" s="4">
        <v>583</v>
      </c>
      <c r="T293" s="5">
        <v>1.2441332609371801E-9</v>
      </c>
      <c r="U293" s="5">
        <v>2.45067743675081E-5</v>
      </c>
      <c r="V293" s="5">
        <v>0.30463261916148798</v>
      </c>
      <c r="W293" s="5">
        <v>0.46726474542699198</v>
      </c>
      <c r="X293" s="5">
        <v>0.94441841497956902</v>
      </c>
    </row>
    <row r="294" spans="1:24">
      <c r="A294" s="3">
        <v>684</v>
      </c>
      <c r="B294" s="2">
        <v>1.3786727272727299E-2</v>
      </c>
      <c r="C294" s="2">
        <v>1.2818272727272701E-2</v>
      </c>
      <c r="D294" s="2">
        <v>1.35862272727273E-2</v>
      </c>
      <c r="E294" s="2">
        <v>8.7781818181818204E-3</v>
      </c>
      <c r="F294" s="2">
        <v>1.1756590909090901E-2</v>
      </c>
      <c r="G294" s="2">
        <v>1.1253636363636401E-3</v>
      </c>
      <c r="J294" s="2">
        <v>1.51390454545455E-2</v>
      </c>
      <c r="K294" s="2">
        <v>1.72486363636364E-2</v>
      </c>
      <c r="L294" s="2">
        <v>1.8601045454545499E-2</v>
      </c>
      <c r="M294" s="2">
        <v>2.1438363636363599E-2</v>
      </c>
      <c r="N294" s="2">
        <v>2.5422227272727301E-2</v>
      </c>
      <c r="O294" s="2">
        <v>2.9426181818181799E-2</v>
      </c>
      <c r="P294" s="2">
        <v>2.9476636363636399E-2</v>
      </c>
      <c r="Q294" s="2">
        <v>2.9512954545454499E-2</v>
      </c>
      <c r="S294" s="4">
        <v>584</v>
      </c>
      <c r="T294" s="5">
        <v>1.1571825896948999E-9</v>
      </c>
      <c r="U294" s="5">
        <v>2.2482498471619402E-5</v>
      </c>
      <c r="V294" s="5">
        <v>0.28827394576276999</v>
      </c>
      <c r="W294" s="5">
        <v>0.50313610591362701</v>
      </c>
      <c r="X294" s="5">
        <v>0.937572084027259</v>
      </c>
    </row>
    <row r="295" spans="1:24">
      <c r="A295" s="3">
        <v>685</v>
      </c>
      <c r="B295" s="2">
        <v>1.3363545454545499E-2</v>
      </c>
      <c r="C295" s="2">
        <v>1.2487045454545501E-2</v>
      </c>
      <c r="D295" s="2">
        <v>1.3224272727272701E-2</v>
      </c>
      <c r="E295" s="2">
        <v>8.5530909090909095E-3</v>
      </c>
      <c r="F295" s="2">
        <v>1.14495E-2</v>
      </c>
      <c r="G295" s="2">
        <v>1.12268181818182E-3</v>
      </c>
      <c r="J295" s="2">
        <v>1.47239545454545E-2</v>
      </c>
      <c r="K295" s="2">
        <v>1.6774181818181799E-2</v>
      </c>
      <c r="L295" s="2">
        <v>1.8090045454545501E-2</v>
      </c>
      <c r="M295" s="2">
        <v>2.0856E-2</v>
      </c>
      <c r="N295" s="2">
        <v>2.4717136363636399E-2</v>
      </c>
      <c r="O295" s="2">
        <v>2.8622136363636402E-2</v>
      </c>
      <c r="P295" s="2">
        <v>2.8627318181818202E-2</v>
      </c>
      <c r="Q295" s="2">
        <v>2.8674999999999999E-2</v>
      </c>
      <c r="S295" s="4">
        <v>585</v>
      </c>
      <c r="T295" s="5">
        <v>1.07656598818096E-9</v>
      </c>
      <c r="U295" s="5">
        <v>2.0631162061146501E-5</v>
      </c>
      <c r="V295" s="5">
        <v>0.27248886011392198</v>
      </c>
      <c r="W295" s="5">
        <v>0.53909234400435702</v>
      </c>
      <c r="X295" s="5">
        <v>0.93026704010747896</v>
      </c>
    </row>
    <row r="296" spans="1:24">
      <c r="A296" s="3">
        <v>686</v>
      </c>
      <c r="B296" s="2">
        <v>1.3041636363636399E-2</v>
      </c>
      <c r="C296" s="2">
        <v>1.21266818181818E-2</v>
      </c>
      <c r="D296" s="2">
        <v>1.28455454545455E-2</v>
      </c>
      <c r="E296" s="2">
        <v>8.2980454545454607E-3</v>
      </c>
      <c r="F296" s="2">
        <v>1.11355E-2</v>
      </c>
      <c r="G296" s="2">
        <v>1.09709090909091E-3</v>
      </c>
      <c r="J296" s="2">
        <v>1.4318727272727301E-2</v>
      </c>
      <c r="K296" s="2">
        <v>1.6309136363636401E-2</v>
      </c>
      <c r="L296" s="2">
        <v>1.7608499999999999E-2</v>
      </c>
      <c r="M296" s="2">
        <v>2.0276545454545498E-2</v>
      </c>
      <c r="N296" s="2">
        <v>2.4010954545454499E-2</v>
      </c>
      <c r="O296" s="2">
        <v>2.7801590909090901E-2</v>
      </c>
      <c r="P296" s="2">
        <v>2.77924090909091E-2</v>
      </c>
      <c r="Q296" s="2">
        <v>2.7881727272727301E-2</v>
      </c>
      <c r="S296" s="4">
        <v>586</v>
      </c>
      <c r="T296" s="5">
        <v>1.00118622639463E-9</v>
      </c>
      <c r="U296" s="5">
        <v>1.89258453767737E-5</v>
      </c>
      <c r="V296" s="5">
        <v>0.25712498476893197</v>
      </c>
      <c r="W296" s="5">
        <v>0.57455202306957298</v>
      </c>
      <c r="X296" s="5">
        <v>0.92194182527808499</v>
      </c>
    </row>
    <row r="297" spans="1:24">
      <c r="A297" s="3">
        <v>687</v>
      </c>
      <c r="B297" s="2">
        <v>1.26307272727273E-2</v>
      </c>
      <c r="C297" s="2">
        <v>1.1802999999999999E-2</v>
      </c>
      <c r="D297" s="2">
        <v>1.24558181818182E-2</v>
      </c>
      <c r="E297" s="2">
        <v>8.0444090909090899E-3</v>
      </c>
      <c r="F297" s="2">
        <v>1.0818227272727301E-2</v>
      </c>
      <c r="G297" s="2">
        <v>1.08190909090909E-3</v>
      </c>
      <c r="J297" s="2">
        <v>1.39256363636364E-2</v>
      </c>
      <c r="K297" s="2">
        <v>1.5855090909090899E-2</v>
      </c>
      <c r="L297" s="2">
        <v>1.7134409090909099E-2</v>
      </c>
      <c r="M297" s="2">
        <v>1.9676409090909099E-2</v>
      </c>
      <c r="N297" s="2">
        <v>2.3367136363636399E-2</v>
      </c>
      <c r="O297" s="2">
        <v>2.70404545454545E-2</v>
      </c>
      <c r="P297" s="2">
        <v>2.7007818181818199E-2</v>
      </c>
      <c r="Q297" s="2">
        <v>2.7099136363636402E-2</v>
      </c>
      <c r="S297" s="4">
        <v>587</v>
      </c>
      <c r="T297" s="5">
        <v>9.3180459375167395E-10</v>
      </c>
      <c r="U297" s="5">
        <v>1.7375598907380499E-5</v>
      </c>
      <c r="V297" s="5">
        <v>0.242492840020334</v>
      </c>
      <c r="W297" s="5">
        <v>0.60993075143209996</v>
      </c>
      <c r="X297" s="5">
        <v>0.91367392141619996</v>
      </c>
    </row>
    <row r="298" spans="1:24">
      <c r="A298" s="3">
        <v>688</v>
      </c>
      <c r="B298" s="2">
        <v>1.22577272727273E-2</v>
      </c>
      <c r="C298" s="2">
        <v>1.15047727272727E-2</v>
      </c>
      <c r="D298" s="2">
        <v>1.2106318181818201E-2</v>
      </c>
      <c r="E298" s="2">
        <v>7.8365909090909094E-3</v>
      </c>
      <c r="F298" s="2">
        <v>1.0526000000000001E-2</v>
      </c>
      <c r="G298" s="2">
        <v>1.0768636363636399E-3</v>
      </c>
      <c r="J298" s="2">
        <v>1.35675E-2</v>
      </c>
      <c r="K298" s="2">
        <v>1.5442954545454499E-2</v>
      </c>
      <c r="L298" s="2">
        <v>1.6681863636363599E-2</v>
      </c>
      <c r="M298" s="2">
        <v>1.91610454545455E-2</v>
      </c>
      <c r="N298" s="2">
        <v>2.2723227272727301E-2</v>
      </c>
      <c r="O298" s="2">
        <v>2.6319409090909102E-2</v>
      </c>
      <c r="P298" s="2">
        <v>2.62995E-2</v>
      </c>
      <c r="Q298" s="2">
        <v>2.63745909090909E-2</v>
      </c>
      <c r="S298" s="4">
        <v>588</v>
      </c>
      <c r="T298" s="5">
        <v>8.6740028351517198E-10</v>
      </c>
      <c r="U298" s="5">
        <v>1.59560806739254E-5</v>
      </c>
      <c r="V298" s="5">
        <v>0.22843822800480601</v>
      </c>
      <c r="W298" s="5">
        <v>0.64469841399976302</v>
      </c>
      <c r="X298" s="5">
        <v>0.90493713388671304</v>
      </c>
    </row>
    <row r="299" spans="1:24">
      <c r="A299" s="3">
        <v>689</v>
      </c>
      <c r="B299" s="2">
        <v>1.1900727272727301E-2</v>
      </c>
      <c r="C299" s="2">
        <v>1.1196454545454501E-2</v>
      </c>
      <c r="D299" s="2">
        <v>1.1745999999999999E-2</v>
      </c>
      <c r="E299" s="2">
        <v>7.59563636363636E-3</v>
      </c>
      <c r="F299" s="2">
        <v>1.0238181818181801E-2</v>
      </c>
      <c r="G299" s="2">
        <v>1.042E-3</v>
      </c>
      <c r="J299" s="2">
        <v>1.3183818181818199E-2</v>
      </c>
      <c r="K299" s="2">
        <v>1.50017727272727E-2</v>
      </c>
      <c r="L299" s="2">
        <v>1.6240136363636401E-2</v>
      </c>
      <c r="M299" s="2">
        <v>1.86215909090909E-2</v>
      </c>
      <c r="N299" s="2">
        <v>2.20898181818182E-2</v>
      </c>
      <c r="O299" s="2">
        <v>2.5591545454545499E-2</v>
      </c>
      <c r="P299" s="2">
        <v>2.5566818181818201E-2</v>
      </c>
      <c r="Q299" s="2">
        <v>2.5626545454545499E-2</v>
      </c>
      <c r="S299" s="4">
        <v>589</v>
      </c>
      <c r="T299" s="5">
        <v>8.07747600228891E-10</v>
      </c>
      <c r="U299" s="5">
        <v>1.4658561584779701E-5</v>
      </c>
      <c r="V299" s="5">
        <v>0.21499988157323299</v>
      </c>
      <c r="W299" s="5">
        <v>0.67876636697243997</v>
      </c>
      <c r="X299" s="5">
        <v>0.89590200784297203</v>
      </c>
    </row>
    <row r="300" spans="1:24">
      <c r="A300" s="3">
        <v>690</v>
      </c>
      <c r="B300" s="2">
        <v>1.15579090909091E-2</v>
      </c>
      <c r="C300" s="2">
        <v>1.08872272727273E-2</v>
      </c>
      <c r="D300" s="2">
        <v>1.1418409090909101E-2</v>
      </c>
      <c r="E300" s="2">
        <v>7.40440909090909E-3</v>
      </c>
      <c r="F300" s="2">
        <v>9.9513181818181792E-3</v>
      </c>
      <c r="G300" s="2">
        <v>1.0193636363636401E-3</v>
      </c>
      <c r="J300" s="2">
        <v>1.28262727272727E-2</v>
      </c>
      <c r="K300" s="2">
        <v>1.45898636363636E-2</v>
      </c>
      <c r="L300" s="2">
        <v>1.5798590909090901E-2</v>
      </c>
      <c r="M300" s="2">
        <v>1.8109181818181799E-2</v>
      </c>
      <c r="N300" s="2">
        <v>2.14985E-2</v>
      </c>
      <c r="O300" s="2">
        <v>2.4897363636363599E-2</v>
      </c>
      <c r="P300" s="2">
        <v>2.4867500000000001E-2</v>
      </c>
      <c r="Q300" s="2">
        <v>2.49489545454545E-2</v>
      </c>
      <c r="S300" s="4">
        <v>590</v>
      </c>
      <c r="T300" s="5">
        <v>7.5181343948560402E-10</v>
      </c>
      <c r="U300" s="5">
        <v>1.3460219208799501E-5</v>
      </c>
      <c r="V300" s="5">
        <v>0.20199115134642701</v>
      </c>
      <c r="W300" s="5">
        <v>0.71132817288625205</v>
      </c>
      <c r="X300" s="5">
        <v>0.88579515113733598</v>
      </c>
    </row>
    <row r="301" spans="1:24">
      <c r="A301" s="3">
        <v>691</v>
      </c>
      <c r="B301" s="2">
        <v>1.12296363636364E-2</v>
      </c>
      <c r="C301" s="2">
        <v>1.06080909090909E-2</v>
      </c>
      <c r="D301" s="2">
        <v>1.11095454545455E-2</v>
      </c>
      <c r="E301" s="2">
        <v>7.2109090909090899E-3</v>
      </c>
      <c r="F301" s="2">
        <v>9.6814999999999991E-3</v>
      </c>
      <c r="G301" s="2">
        <v>1.0129090909090899E-3</v>
      </c>
      <c r="J301" s="2">
        <v>1.24648636363636E-2</v>
      </c>
      <c r="K301" s="2">
        <v>1.41781818181818E-2</v>
      </c>
      <c r="L301" s="2">
        <v>1.53479090909091E-2</v>
      </c>
      <c r="M301" s="2">
        <v>1.7602318181818202E-2</v>
      </c>
      <c r="N301" s="2">
        <v>2.0909090909090901E-2</v>
      </c>
      <c r="O301" s="2">
        <v>2.4202454545454499E-2</v>
      </c>
      <c r="P301" s="2">
        <v>2.41865E-2</v>
      </c>
      <c r="Q301" s="2">
        <v>2.4268409090909101E-2</v>
      </c>
      <c r="S301" s="4">
        <v>591</v>
      </c>
      <c r="T301" s="5">
        <v>6.9978615470160799E-10</v>
      </c>
      <c r="U301" s="5">
        <v>1.2360930637292E-5</v>
      </c>
      <c r="V301" s="5">
        <v>0.18954069983045399</v>
      </c>
      <c r="W301" s="5">
        <v>0.74254938516154401</v>
      </c>
      <c r="X301" s="5">
        <v>0.87514159181078999</v>
      </c>
    </row>
    <row r="302" spans="1:24">
      <c r="A302" s="3">
        <v>692</v>
      </c>
      <c r="B302" s="2">
        <v>1.09142727272727E-2</v>
      </c>
      <c r="C302" s="2">
        <v>1.0321E-2</v>
      </c>
      <c r="D302" s="2">
        <v>1.07961818181818E-2</v>
      </c>
      <c r="E302" s="2">
        <v>7.0144999999999999E-3</v>
      </c>
      <c r="F302" s="2">
        <v>9.4179545454545505E-3</v>
      </c>
      <c r="G302" s="2">
        <v>1.0074090909090901E-3</v>
      </c>
      <c r="J302" s="2">
        <v>1.21298181818182E-2</v>
      </c>
      <c r="K302" s="2">
        <v>1.3786863636363601E-2</v>
      </c>
      <c r="L302" s="2">
        <v>1.4916181818181801E-2</v>
      </c>
      <c r="M302" s="2">
        <v>1.7162181818181799E-2</v>
      </c>
      <c r="N302" s="2">
        <v>2.03173181818182E-2</v>
      </c>
      <c r="O302" s="2">
        <v>2.35525454545455E-2</v>
      </c>
      <c r="P302" s="2">
        <v>2.3515863636363599E-2</v>
      </c>
      <c r="Q302" s="2">
        <v>2.3584136363636401E-2</v>
      </c>
      <c r="S302" s="4">
        <v>592</v>
      </c>
      <c r="T302" s="5">
        <v>6.5127683577928201E-10</v>
      </c>
      <c r="U302" s="5">
        <v>1.1350439694894099E-5</v>
      </c>
      <c r="V302" s="5">
        <v>0.17761600565494601</v>
      </c>
      <c r="W302" s="5">
        <v>0.77211763245107901</v>
      </c>
      <c r="X302" s="5">
        <v>0.86381125648951296</v>
      </c>
    </row>
    <row r="303" spans="1:24">
      <c r="A303" s="3">
        <v>693</v>
      </c>
      <c r="B303" s="2">
        <v>1.06255454545455E-2</v>
      </c>
      <c r="C303" s="2">
        <v>1.00059090909091E-2</v>
      </c>
      <c r="D303" s="2">
        <v>1.04900909090909E-2</v>
      </c>
      <c r="E303" s="2">
        <v>6.8261363636363597E-3</v>
      </c>
      <c r="F303" s="2">
        <v>9.1480454545454504E-3</v>
      </c>
      <c r="G303" s="2">
        <v>1.00231818181818E-3</v>
      </c>
      <c r="J303" s="2">
        <v>1.18245E-2</v>
      </c>
      <c r="K303" s="2">
        <v>1.3404590909090901E-2</v>
      </c>
      <c r="L303" s="2">
        <v>1.4520818181818201E-2</v>
      </c>
      <c r="M303" s="2">
        <v>1.6666181818181799E-2</v>
      </c>
      <c r="N303" s="2">
        <v>1.9736E-2</v>
      </c>
      <c r="O303" s="2">
        <v>2.2876954545454499E-2</v>
      </c>
      <c r="P303" s="2">
        <v>2.2847818181818198E-2</v>
      </c>
      <c r="Q303" s="2">
        <v>2.29136363636364E-2</v>
      </c>
      <c r="S303" s="4">
        <v>593</v>
      </c>
      <c r="T303" s="5">
        <v>6.0662951644976401E-10</v>
      </c>
      <c r="U303" s="5">
        <v>1.0431561301860699E-5</v>
      </c>
      <c r="V303" s="5">
        <v>0.16637712657766901</v>
      </c>
      <c r="W303" s="5">
        <v>0.800619360869265</v>
      </c>
      <c r="X303" s="5">
        <v>0.85264197354503002</v>
      </c>
    </row>
    <row r="304" spans="1:24">
      <c r="A304" s="3">
        <v>694</v>
      </c>
      <c r="B304" s="2">
        <v>1.03167272727273E-2</v>
      </c>
      <c r="C304" s="2">
        <v>9.7215909090909106E-3</v>
      </c>
      <c r="D304" s="2">
        <v>1.01935909090909E-2</v>
      </c>
      <c r="E304" s="2">
        <v>6.6369999999999997E-3</v>
      </c>
      <c r="F304" s="2">
        <v>8.8947727272727303E-3</v>
      </c>
      <c r="G304" s="2">
        <v>9.9090909090909091E-4</v>
      </c>
      <c r="J304" s="2">
        <v>1.14894090909091E-2</v>
      </c>
      <c r="K304" s="2">
        <v>1.3057318181818199E-2</v>
      </c>
      <c r="L304" s="2">
        <v>1.41421363636364E-2</v>
      </c>
      <c r="M304" s="2">
        <v>1.6201500000000001E-2</v>
      </c>
      <c r="N304" s="2">
        <v>1.9128954545454501E-2</v>
      </c>
      <c r="O304" s="2">
        <v>2.2203363636363601E-2</v>
      </c>
      <c r="P304" s="2">
        <v>2.21839545454546E-2</v>
      </c>
      <c r="Q304" s="2">
        <v>2.2237090909090901E-2</v>
      </c>
      <c r="S304" s="4">
        <v>594</v>
      </c>
      <c r="T304" s="5">
        <v>5.6512749348470696E-10</v>
      </c>
      <c r="U304" s="5">
        <v>9.5888927208059701E-6</v>
      </c>
      <c r="V304" s="5">
        <v>0.15568785637940799</v>
      </c>
      <c r="W304" s="5">
        <v>0.82741998334518996</v>
      </c>
      <c r="X304" s="5">
        <v>0.84106307963590099</v>
      </c>
    </row>
    <row r="305" spans="1:24">
      <c r="A305" s="3">
        <v>695</v>
      </c>
      <c r="B305" s="2">
        <v>9.9698181818181804E-3</v>
      </c>
      <c r="C305" s="2">
        <v>9.46072727272727E-3</v>
      </c>
      <c r="D305" s="2">
        <v>9.8715454545454592E-3</v>
      </c>
      <c r="E305" s="2">
        <v>6.4641363636363603E-3</v>
      </c>
      <c r="F305" s="2">
        <v>8.6283636363636406E-3</v>
      </c>
      <c r="G305" s="2">
        <v>9.7981818181818196E-4</v>
      </c>
      <c r="J305" s="2">
        <v>1.11692727272727E-2</v>
      </c>
      <c r="K305" s="2">
        <v>1.26719090909091E-2</v>
      </c>
      <c r="L305" s="2">
        <v>1.37434090909091E-2</v>
      </c>
      <c r="M305" s="2">
        <v>1.5777181818181801E-2</v>
      </c>
      <c r="N305" s="2">
        <v>1.8596136363636401E-2</v>
      </c>
      <c r="O305" s="2">
        <v>2.15339090909091E-2</v>
      </c>
      <c r="P305" s="2">
        <v>2.1565090909090898E-2</v>
      </c>
      <c r="Q305" s="2">
        <v>2.1591590909090901E-2</v>
      </c>
      <c r="S305" s="4">
        <v>595</v>
      </c>
      <c r="T305" s="5">
        <v>5.2671001060089199E-10</v>
      </c>
      <c r="U305" s="5">
        <v>8.8187573003649E-6</v>
      </c>
      <c r="V305" s="5">
        <v>0.14558395289661</v>
      </c>
      <c r="W305" s="5">
        <v>0.85267286860092895</v>
      </c>
      <c r="X305" s="5">
        <v>0.82935625888495701</v>
      </c>
    </row>
    <row r="306" spans="1:24">
      <c r="A306" s="3">
        <v>696</v>
      </c>
      <c r="B306" s="2">
        <v>9.5927777777777799E-3</v>
      </c>
      <c r="C306" s="2">
        <v>9.1963888888888894E-3</v>
      </c>
      <c r="D306" s="2">
        <v>9.5602777777777804E-3</v>
      </c>
      <c r="E306" s="2">
        <v>6.2733333333333304E-3</v>
      </c>
      <c r="F306" s="2">
        <v>8.3591666666666693E-3</v>
      </c>
      <c r="G306" s="2">
        <v>9.6255555555555602E-4</v>
      </c>
      <c r="J306" s="2">
        <v>1.08708333333333E-2</v>
      </c>
      <c r="K306" s="2">
        <v>1.23033888888889E-2</v>
      </c>
      <c r="L306" s="2">
        <v>1.33487777777778E-2</v>
      </c>
      <c r="M306" s="2">
        <v>1.53559444444444E-2</v>
      </c>
      <c r="N306" s="2">
        <v>1.80708888888889E-2</v>
      </c>
      <c r="O306" s="2">
        <v>2.09255555555556E-2</v>
      </c>
      <c r="P306" s="2">
        <v>2.09815555555556E-2</v>
      </c>
      <c r="Q306" s="2">
        <v>2.0983722222222199E-2</v>
      </c>
      <c r="S306" s="4">
        <v>596</v>
      </c>
      <c r="T306" s="5">
        <v>4.9068143262819999E-10</v>
      </c>
      <c r="U306" s="5">
        <v>8.1071237483714494E-6</v>
      </c>
      <c r="V306" s="5">
        <v>0.13591952739274099</v>
      </c>
      <c r="W306" s="5">
        <v>0.87549726125919902</v>
      </c>
      <c r="X306" s="5">
        <v>0.81677909075571398</v>
      </c>
    </row>
    <row r="307" spans="1:24">
      <c r="A307" s="3">
        <v>697</v>
      </c>
      <c r="B307" s="2">
        <v>9.3132857142857201E-3</v>
      </c>
      <c r="C307" s="2">
        <v>8.8940000000000009E-3</v>
      </c>
      <c r="D307" s="2">
        <v>9.2919285714285708E-3</v>
      </c>
      <c r="E307" s="2">
        <v>6.1041428571428601E-3</v>
      </c>
      <c r="F307" s="2">
        <v>8.1123571428571399E-3</v>
      </c>
      <c r="G307" s="2">
        <v>9.2757142857142799E-4</v>
      </c>
      <c r="J307" s="2">
        <v>1.0527428571428601E-2</v>
      </c>
      <c r="K307" s="2">
        <v>1.18919285714286E-2</v>
      </c>
      <c r="L307" s="2">
        <v>1.2964285714285701E-2</v>
      </c>
      <c r="M307" s="2">
        <v>1.49257857142857E-2</v>
      </c>
      <c r="N307" s="2">
        <v>1.7498071428571401E-2</v>
      </c>
      <c r="O307" s="2">
        <v>2.0259785714285699E-2</v>
      </c>
      <c r="P307" s="2">
        <v>2.03474285714286E-2</v>
      </c>
      <c r="Q307" s="2">
        <v>2.0325428571428598E-2</v>
      </c>
      <c r="S307" s="4">
        <v>597</v>
      </c>
      <c r="T307" s="5">
        <v>4.57658440265546E-10</v>
      </c>
      <c r="U307" s="5">
        <v>7.4620402921860101E-6</v>
      </c>
      <c r="V307" s="5">
        <v>0.12690605342245201</v>
      </c>
      <c r="W307" s="5">
        <v>0.897241919083691</v>
      </c>
      <c r="X307" s="5">
        <v>0.80469179524700696</v>
      </c>
    </row>
    <row r="308" spans="1:24">
      <c r="A308" s="3">
        <v>698</v>
      </c>
      <c r="B308" s="2">
        <v>9.0962000000000005E-3</v>
      </c>
      <c r="C308" s="2">
        <v>8.6770000000000007E-3</v>
      </c>
      <c r="D308" s="2">
        <v>9.0837999999999995E-3</v>
      </c>
      <c r="E308" s="2">
        <v>5.9668999999999998E-3</v>
      </c>
      <c r="F308" s="2">
        <v>7.9264000000000001E-3</v>
      </c>
      <c r="G308" s="2">
        <v>9.6139999999999995E-4</v>
      </c>
      <c r="J308" s="2">
        <v>1.03336E-2</v>
      </c>
      <c r="K308" s="2">
        <v>1.15897E-2</v>
      </c>
      <c r="L308" s="2">
        <v>1.26281E-2</v>
      </c>
      <c r="M308" s="2">
        <v>1.45819E-2</v>
      </c>
      <c r="N308" s="2">
        <v>1.6991099999999999E-2</v>
      </c>
      <c r="O308" s="2">
        <v>1.9695399999999998E-2</v>
      </c>
      <c r="P308" s="2">
        <v>1.98435E-2</v>
      </c>
      <c r="Q308" s="2">
        <v>1.9753099999999999E-2</v>
      </c>
      <c r="S308" s="4">
        <v>598</v>
      </c>
      <c r="T308" s="5">
        <v>4.26641882111304E-10</v>
      </c>
      <c r="U308" s="5">
        <v>6.8650881494916398E-6</v>
      </c>
      <c r="V308" s="5">
        <v>0.118302347558219</v>
      </c>
      <c r="W308" s="5">
        <v>0.91635932294452305</v>
      </c>
      <c r="X308" s="5">
        <v>0.79173919695226402</v>
      </c>
    </row>
    <row r="309" spans="1:24">
      <c r="A309" s="3">
        <v>699</v>
      </c>
      <c r="B309" s="2">
        <v>8.7506666666666705E-3</v>
      </c>
      <c r="C309" s="2">
        <v>8.3466666666666706E-3</v>
      </c>
      <c r="D309" s="2">
        <v>8.72733333333333E-3</v>
      </c>
      <c r="E309" s="2">
        <v>5.7444999999999996E-3</v>
      </c>
      <c r="F309" s="2">
        <v>7.6526666666666696E-3</v>
      </c>
      <c r="G309" s="2">
        <v>9.3150000000000004E-4</v>
      </c>
      <c r="J309" s="2">
        <v>1.0016833333333299E-2</v>
      </c>
      <c r="K309" s="2">
        <v>1.1192833333333299E-2</v>
      </c>
      <c r="L309" s="2">
        <v>1.2266166666666699E-2</v>
      </c>
      <c r="M309" s="2">
        <v>1.40623333333333E-2</v>
      </c>
      <c r="N309" s="2">
        <v>1.6410833333333302E-2</v>
      </c>
      <c r="O309" s="2">
        <v>1.8964333333333298E-2</v>
      </c>
      <c r="P309" s="2">
        <v>1.91883333333333E-2</v>
      </c>
      <c r="Q309" s="2">
        <v>1.9072333333333299E-2</v>
      </c>
      <c r="S309" s="4">
        <v>599</v>
      </c>
      <c r="T309" s="5">
        <v>3.9766690546759098E-10</v>
      </c>
      <c r="U309" s="5">
        <v>6.3151865100824702E-6</v>
      </c>
      <c r="V309" s="5">
        <v>0.110149139528687</v>
      </c>
      <c r="W309" s="5">
        <v>0.93309804456231904</v>
      </c>
      <c r="X309" s="5">
        <v>0.77824440267599704</v>
      </c>
    </row>
    <row r="310" spans="1:24">
      <c r="A310" s="3">
        <v>700</v>
      </c>
      <c r="B310" s="2">
        <v>7.8630000000000002E-3</v>
      </c>
      <c r="C310" s="2">
        <v>8.1169999999999992E-3</v>
      </c>
      <c r="D310" s="2">
        <v>8.3280000000000003E-3</v>
      </c>
      <c r="E310" s="2">
        <v>5.5770000000000004E-3</v>
      </c>
      <c r="F310" s="2">
        <v>7.3140000000000002E-3</v>
      </c>
      <c r="G310" s="2">
        <v>8.8900000000000003E-4</v>
      </c>
      <c r="J310" s="2">
        <v>9.5394999999999994E-3</v>
      </c>
      <c r="K310" s="2">
        <v>1.07315E-2</v>
      </c>
      <c r="L310" s="2">
        <v>1.18975E-2</v>
      </c>
      <c r="M310" s="2">
        <v>1.38605E-2</v>
      </c>
      <c r="N310" s="2">
        <v>1.6061499999999999E-2</v>
      </c>
      <c r="O310" s="2">
        <v>1.8270999999999999E-2</v>
      </c>
      <c r="P310" s="2">
        <v>1.8850499999999999E-2</v>
      </c>
      <c r="Q310" s="2">
        <v>1.8575999999999999E-2</v>
      </c>
      <c r="S310" s="4">
        <v>600</v>
      </c>
      <c r="T310" s="5">
        <v>3.7100914166858102E-10</v>
      </c>
      <c r="U310" s="5">
        <v>5.81504419649767E-6</v>
      </c>
      <c r="V310" s="5">
        <v>0.102549489626067</v>
      </c>
      <c r="W310" s="5">
        <v>0.94845466559156499</v>
      </c>
      <c r="X310" s="5">
        <v>0.765079172952849</v>
      </c>
    </row>
    <row r="311" spans="1:24">
      <c r="S311" s="4">
        <v>601</v>
      </c>
      <c r="T311" s="5">
        <v>3.4623919252505898E-10</v>
      </c>
      <c r="U311" s="5">
        <v>5.3562875130896599E-6</v>
      </c>
      <c r="V311" s="5">
        <v>9.5407108704146398E-2</v>
      </c>
      <c r="W311" s="5">
        <v>0.96182449934166803</v>
      </c>
      <c r="X311" s="5">
        <v>0.75174509561954195</v>
      </c>
    </row>
    <row r="312" spans="1:24">
      <c r="S312" s="4">
        <v>602</v>
      </c>
      <c r="T312" s="5">
        <v>3.2322896807473598E-10</v>
      </c>
      <c r="U312" s="5">
        <v>4.9355406154463898E-6</v>
      </c>
      <c r="V312" s="5">
        <v>8.8705780215999203E-2</v>
      </c>
      <c r="W312" s="5">
        <v>0.97324813814408395</v>
      </c>
      <c r="X312" s="5">
        <v>0.73828632575872</v>
      </c>
    </row>
    <row r="313" spans="1:24">
      <c r="S313" s="4">
        <v>603</v>
      </c>
      <c r="T313" s="5">
        <v>3.0191129047474998E-10</v>
      </c>
      <c r="U313" s="5">
        <v>4.5504898003943999E-6</v>
      </c>
      <c r="V313" s="5">
        <v>8.2442841254120297E-2</v>
      </c>
      <c r="W313" s="5">
        <v>0.98295299825234295</v>
      </c>
      <c r="X313" s="5">
        <v>0.72487294221621101</v>
      </c>
    </row>
    <row r="314" spans="1:24">
      <c r="S314" s="4">
        <v>604</v>
      </c>
      <c r="T314" s="5">
        <v>2.8184236775490401E-10</v>
      </c>
      <c r="U314" s="5">
        <v>4.1933095271702101E-6</v>
      </c>
      <c r="V314" s="5">
        <v>7.6510325849287894E-2</v>
      </c>
      <c r="W314" s="5">
        <v>0.98988423461721797</v>
      </c>
      <c r="X314" s="5">
        <v>0.71073047190429595</v>
      </c>
    </row>
    <row r="315" spans="1:24">
      <c r="S315" s="4">
        <v>605</v>
      </c>
      <c r="T315" s="5">
        <v>2.6316425633701698E-10</v>
      </c>
      <c r="U315" s="5">
        <v>3.8651547402278904E-6</v>
      </c>
      <c r="V315" s="5">
        <v>7.0958194032509803E-2</v>
      </c>
      <c r="W315" s="5">
        <v>0.99483409841735404</v>
      </c>
      <c r="X315" s="5">
        <v>0.69645042389643097</v>
      </c>
    </row>
    <row r="316" spans="1:24">
      <c r="S316" s="4">
        <v>606</v>
      </c>
      <c r="T316" s="5">
        <v>2.4580961189971501E-10</v>
      </c>
      <c r="U316" s="5">
        <v>3.5640652611696099E-6</v>
      </c>
      <c r="V316" s="5">
        <v>6.5776626284593701E-2</v>
      </c>
      <c r="W316" s="5">
        <v>0.997983884757908</v>
      </c>
      <c r="X316" s="5">
        <v>0.68214355753573797</v>
      </c>
    </row>
    <row r="317" spans="1:24">
      <c r="S317" s="4">
        <v>607</v>
      </c>
      <c r="T317" s="5">
        <v>2.2978592533455499E-10</v>
      </c>
      <c r="U317" s="5">
        <v>3.2892315272536901E-6</v>
      </c>
      <c r="V317" s="5">
        <v>6.0973612176689999E-2</v>
      </c>
      <c r="W317" s="5">
        <v>0.99985461874345005</v>
      </c>
      <c r="X317" s="5">
        <v>0.66813375568517297</v>
      </c>
    </row>
    <row r="318" spans="1:24">
      <c r="S318" s="4">
        <v>608</v>
      </c>
      <c r="T318" s="5">
        <v>2.1487162162710801E-10</v>
      </c>
      <c r="U318" s="5">
        <v>3.0366288342706199E-6</v>
      </c>
      <c r="V318" s="5">
        <v>5.6494404573334503E-2</v>
      </c>
      <c r="W318" s="5">
        <v>1</v>
      </c>
      <c r="X318" s="5">
        <v>0.65408184081411103</v>
      </c>
    </row>
    <row r="319" spans="1:24">
      <c r="S319" s="4">
        <v>609</v>
      </c>
      <c r="T319" s="5">
        <v>2.0099308365569599E-10</v>
      </c>
      <c r="U319" s="5">
        <v>2.8044826192148302E-6</v>
      </c>
      <c r="V319" s="5">
        <v>5.2322778092458902E-2</v>
      </c>
      <c r="W319" s="5">
        <v>0.99852181387212002</v>
      </c>
      <c r="X319" s="5">
        <v>0.64002611536484999</v>
      </c>
    </row>
    <row r="320" spans="1:24">
      <c r="S320" s="4">
        <v>610</v>
      </c>
      <c r="T320" s="5">
        <v>1.8805135137833499E-10</v>
      </c>
      <c r="U320" s="5">
        <v>2.5907434460252101E-6</v>
      </c>
      <c r="V320" s="5">
        <v>4.8434862718785797E-2</v>
      </c>
      <c r="W320" s="5">
        <v>0.99536902678477202</v>
      </c>
      <c r="X320" s="5">
        <v>0.625903887959812</v>
      </c>
    </row>
    <row r="321" spans="19:24">
      <c r="S321" s="4">
        <v>611</v>
      </c>
      <c r="T321" s="5">
        <v>1.7589733236929599E-10</v>
      </c>
      <c r="U321" s="5">
        <v>2.3927690985863201E-6</v>
      </c>
      <c r="V321" s="5">
        <v>4.4793443651721797E-2</v>
      </c>
      <c r="W321" s="5">
        <v>0.99014795271979905</v>
      </c>
      <c r="X321" s="5">
        <v>0.61144395010871999</v>
      </c>
    </row>
    <row r="322" spans="19:24">
      <c r="S322" s="4">
        <v>612</v>
      </c>
      <c r="T322" s="5">
        <v>1.6455490978097301E-10</v>
      </c>
      <c r="U322" s="5">
        <v>2.2103609903108998E-6</v>
      </c>
      <c r="V322" s="5">
        <v>4.1405125800475E-2</v>
      </c>
      <c r="W322" s="5">
        <v>0.98335799834385296</v>
      </c>
      <c r="X322" s="5">
        <v>0.59693435963539698</v>
      </c>
    </row>
    <row r="323" spans="19:24">
      <c r="S323" s="4">
        <v>613</v>
      </c>
      <c r="T323" s="5">
        <v>1.53965221319109E-10</v>
      </c>
      <c r="U323" s="5">
        <v>2.0422222679827798E-6</v>
      </c>
      <c r="V323" s="5">
        <v>3.8254369336833398E-2</v>
      </c>
      <c r="W323" s="5">
        <v>0.97506527954122502</v>
      </c>
      <c r="X323" s="5">
        <v>0.582383842246604</v>
      </c>
    </row>
    <row r="324" spans="19:24">
      <c r="S324" s="4">
        <v>614</v>
      </c>
      <c r="T324" s="5">
        <v>1.44136832708852E-10</v>
      </c>
      <c r="U324" s="5">
        <v>1.88799355795344E-6</v>
      </c>
      <c r="V324" s="5">
        <v>3.5341744895916398E-2</v>
      </c>
      <c r="W324" s="5">
        <v>0.96575902401329095</v>
      </c>
      <c r="X324" s="5">
        <v>0.56804885250752901</v>
      </c>
    </row>
    <row r="325" spans="19:24">
      <c r="S325" s="4">
        <v>615</v>
      </c>
      <c r="T325" s="5">
        <v>1.3499746853720401E-10</v>
      </c>
      <c r="U325" s="5">
        <v>1.7462781047148599E-6</v>
      </c>
      <c r="V325" s="5">
        <v>3.2647111961166903E-2</v>
      </c>
      <c r="W325" s="5">
        <v>0.95542284767225705</v>
      </c>
      <c r="X325" s="5">
        <v>0.55387763609220797</v>
      </c>
    </row>
    <row r="326" spans="19:24">
      <c r="S326" s="4">
        <v>616</v>
      </c>
      <c r="T326" s="5">
        <v>1.26483730469068E-10</v>
      </c>
      <c r="U326" s="5">
        <v>1.6158526086962301E-6</v>
      </c>
      <c r="V326" s="5">
        <v>3.0152496428793599E-2</v>
      </c>
      <c r="W326" s="5">
        <v>0.94404807561036796</v>
      </c>
      <c r="X326" s="5">
        <v>0.53982644815833603</v>
      </c>
    </row>
    <row r="327" spans="19:24">
      <c r="S327" s="4">
        <v>617</v>
      </c>
      <c r="T327" s="5">
        <v>1.18490445680889E-10</v>
      </c>
      <c r="U327" s="5">
        <v>1.49501894303976E-6</v>
      </c>
      <c r="V327" s="5">
        <v>2.7830194214963799E-2</v>
      </c>
      <c r="W327" s="5">
        <v>0.93124538305704596</v>
      </c>
      <c r="X327" s="5">
        <v>0.52563969244765596</v>
      </c>
    </row>
    <row r="328" spans="19:24">
      <c r="S328" s="4">
        <v>618</v>
      </c>
      <c r="T328" s="5">
        <v>1.1098281526397901E-10</v>
      </c>
      <c r="U328" s="5">
        <v>1.38303229888265E-6</v>
      </c>
      <c r="V328" s="5">
        <v>2.5669590899294902E-2</v>
      </c>
      <c r="W328" s="5">
        <v>0.917080306287126</v>
      </c>
      <c r="X328" s="5">
        <v>0.51132859051736101</v>
      </c>
    </row>
    <row r="329" spans="19:24">
      <c r="S329" s="4">
        <v>619</v>
      </c>
      <c r="T329" s="5">
        <v>1.0394399170350701E-10</v>
      </c>
      <c r="U329" s="5">
        <v>1.27939922262811E-6</v>
      </c>
      <c r="V329" s="5">
        <v>2.3664087896472299E-2</v>
      </c>
      <c r="W329" s="5">
        <v>0.90175352977951395</v>
      </c>
      <c r="X329" s="5">
        <v>0.496978374943851</v>
      </c>
    </row>
    <row r="330" spans="19:24">
      <c r="S330" s="4">
        <v>620</v>
      </c>
      <c r="T330" s="5">
        <v>9.7408805366906201E-11</v>
      </c>
      <c r="U330" s="5">
        <v>1.1842730412724699E-6</v>
      </c>
      <c r="V330" s="5">
        <v>2.1818412326676199E-2</v>
      </c>
      <c r="W330" s="5">
        <v>0.88594145784917899</v>
      </c>
      <c r="X330" s="5">
        <v>0.48293007821501999</v>
      </c>
    </row>
    <row r="331" spans="19:24">
      <c r="S331" s="4">
        <v>621</v>
      </c>
      <c r="T331" s="5">
        <v>9.1306562271821603E-11</v>
      </c>
      <c r="U331" s="5">
        <v>1.09652698347919E-6</v>
      </c>
      <c r="V331" s="5">
        <v>2.01131004846468E-2</v>
      </c>
      <c r="W331" s="5">
        <v>0.86940716791943795</v>
      </c>
      <c r="X331" s="5">
        <v>0.46901847794831403</v>
      </c>
    </row>
    <row r="332" spans="19:24">
      <c r="S332" s="4">
        <v>622</v>
      </c>
      <c r="T332" s="5">
        <v>8.5569353314839601E-11</v>
      </c>
      <c r="U332" s="5">
        <v>1.01511676605809E-6</v>
      </c>
      <c r="V332" s="5">
        <v>1.8529972327459301E-2</v>
      </c>
      <c r="W332" s="5">
        <v>0.85185089086680799</v>
      </c>
      <c r="X332" s="5">
        <v>0.455052806438624</v>
      </c>
    </row>
    <row r="333" spans="19:24">
      <c r="S333" s="4">
        <v>623</v>
      </c>
      <c r="T333" s="5">
        <v>8.0259827773919202E-11</v>
      </c>
      <c r="U333" s="5">
        <v>9.4057417252836502E-7</v>
      </c>
      <c r="V333" s="5">
        <v>1.7079340705555598E-2</v>
      </c>
      <c r="W333" s="5">
        <v>0.83423821574286305</v>
      </c>
      <c r="X333" s="5">
        <v>0.44152017827734003</v>
      </c>
    </row>
    <row r="334" spans="19:24">
      <c r="S334" s="4">
        <v>624</v>
      </c>
      <c r="T334" s="5">
        <v>7.5288590994259599E-11</v>
      </c>
      <c r="U334" s="5">
        <v>8.7164103184240605E-7</v>
      </c>
      <c r="V334" s="5">
        <v>1.57385388380053E-2</v>
      </c>
      <c r="W334" s="5">
        <v>0.81602194212341495</v>
      </c>
      <c r="X334" s="5">
        <v>0.42809768335784798</v>
      </c>
    </row>
    <row r="335" spans="19:24">
      <c r="S335" s="4">
        <v>625</v>
      </c>
      <c r="T335" s="5">
        <v>7.0609507720393103E-11</v>
      </c>
      <c r="U335" s="5">
        <v>8.0761037129245098E-7</v>
      </c>
      <c r="V335" s="5">
        <v>1.44949119103769E-2</v>
      </c>
      <c r="W335" s="5">
        <v>0.79700672635561498</v>
      </c>
      <c r="X335" s="5">
        <v>0.41465804386367899</v>
      </c>
    </row>
    <row r="336" spans="19:24">
      <c r="S336" s="4">
        <v>626</v>
      </c>
      <c r="T336" s="5">
        <v>6.62426764069192E-11</v>
      </c>
      <c r="U336" s="5">
        <v>7.4855421080332302E-7</v>
      </c>
      <c r="V336" s="5">
        <v>1.33496741387008E-2</v>
      </c>
      <c r="W336" s="5">
        <v>0.77771125245792105</v>
      </c>
      <c r="X336" s="5">
        <v>0.40144762671430401</v>
      </c>
    </row>
    <row r="337" spans="19:24">
      <c r="S337" s="4">
        <v>627</v>
      </c>
      <c r="T337" s="5">
        <v>6.2177440031635594E-11</v>
      </c>
      <c r="U337" s="5">
        <v>6.9419474470940497E-7</v>
      </c>
      <c r="V337" s="5">
        <v>1.22975154649494E-2</v>
      </c>
      <c r="W337" s="5">
        <v>0.75833328172591097</v>
      </c>
      <c r="X337" s="5">
        <v>0.38854185492754401</v>
      </c>
    </row>
    <row r="338" spans="19:24">
      <c r="S338" s="4">
        <v>628</v>
      </c>
      <c r="T338" s="5">
        <v>5.8365870373065495E-11</v>
      </c>
      <c r="U338" s="5">
        <v>6.4385326296540004E-7</v>
      </c>
      <c r="V338" s="5">
        <v>1.1325943106484399E-2</v>
      </c>
      <c r="W338" s="5">
        <v>0.73859579254392105</v>
      </c>
      <c r="X338" s="5">
        <v>0.37577379284666901</v>
      </c>
    </row>
    <row r="339" spans="19:24">
      <c r="S339" s="4">
        <v>629</v>
      </c>
      <c r="T339" s="5">
        <v>5.4791639095187397E-11</v>
      </c>
      <c r="U339" s="5">
        <v>5.9722498541876597E-7</v>
      </c>
      <c r="V339" s="5">
        <v>1.0429107427362701E-2</v>
      </c>
      <c r="W339" s="5">
        <v>0.718562610292653</v>
      </c>
      <c r="X339" s="5">
        <v>0.36315462295091</v>
      </c>
    </row>
    <row r="340" spans="19:24">
      <c r="S340" s="4">
        <v>630</v>
      </c>
      <c r="T340" s="5">
        <v>5.1468461653663499E-11</v>
      </c>
      <c r="U340" s="5">
        <v>5.5434078582956804E-7</v>
      </c>
      <c r="V340" s="5">
        <v>9.6069420402034103E-3</v>
      </c>
      <c r="W340" s="5">
        <v>0.69868793148470199</v>
      </c>
      <c r="X340" s="5">
        <v>0.35089235271647601</v>
      </c>
    </row>
    <row r="341" spans="19:24">
      <c r="S341" s="4">
        <v>631</v>
      </c>
      <c r="T341" s="5">
        <v>4.8341071497232098E-11</v>
      </c>
      <c r="U341" s="5">
        <v>5.1449368979410301E-7</v>
      </c>
      <c r="V341" s="5">
        <v>8.8465084649459805E-3</v>
      </c>
      <c r="W341" s="5">
        <v>0.67849412591580005</v>
      </c>
      <c r="X341" s="5">
        <v>0.338725892086989</v>
      </c>
    </row>
    <row r="342" spans="19:24">
      <c r="S342" s="4">
        <v>632</v>
      </c>
      <c r="T342" s="5">
        <v>4.5409755417555702E-11</v>
      </c>
      <c r="U342" s="5">
        <v>4.7759214967162501E-7</v>
      </c>
      <c r="V342" s="5">
        <v>8.1456068530218993E-3</v>
      </c>
      <c r="W342" s="5">
        <v>0.65821677505628196</v>
      </c>
      <c r="X342" s="5">
        <v>0.32675544542069201</v>
      </c>
    </row>
    <row r="343" spans="19:24">
      <c r="S343" s="4">
        <v>633</v>
      </c>
      <c r="T343" s="5">
        <v>4.2682108039674901E-11</v>
      </c>
      <c r="U343" s="5">
        <v>4.4362310044698899E-7</v>
      </c>
      <c r="V343" s="5">
        <v>7.50329508959173E-3</v>
      </c>
      <c r="W343" s="5">
        <v>0.63820970559614298</v>
      </c>
      <c r="X343" s="5">
        <v>0.31513834737680202</v>
      </c>
    </row>
    <row r="344" spans="19:24">
      <c r="S344" s="4">
        <v>634</v>
      </c>
      <c r="T344" s="5">
        <v>4.0106040244251002E-11</v>
      </c>
      <c r="U344" s="5">
        <v>4.1195931471303598E-7</v>
      </c>
      <c r="V344" s="5">
        <v>6.9082331196103101E-3</v>
      </c>
      <c r="W344" s="5">
        <v>0.61792810828024203</v>
      </c>
      <c r="X344" s="5">
        <v>0.30358826524835902</v>
      </c>
    </row>
    <row r="345" spans="19:24">
      <c r="S345" s="4">
        <v>635</v>
      </c>
      <c r="T345" s="5">
        <v>3.7708557616634E-11</v>
      </c>
      <c r="U345" s="5">
        <v>3.8280413716651999E-7</v>
      </c>
      <c r="V345" s="5">
        <v>6.36316152899505E-3</v>
      </c>
      <c r="W345" s="5">
        <v>0.597993052456535</v>
      </c>
      <c r="X345" s="5">
        <v>0.29239557688708201</v>
      </c>
    </row>
    <row r="346" spans="19:24">
      <c r="S346" s="4">
        <v>636</v>
      </c>
      <c r="T346" s="5">
        <v>3.5468926245568102E-11</v>
      </c>
      <c r="U346" s="5">
        <v>3.5587112417334002E-7</v>
      </c>
      <c r="V346" s="5">
        <v>5.8625568585372696E-3</v>
      </c>
      <c r="W346" s="5">
        <v>0.57830087313854805</v>
      </c>
      <c r="X346" s="5">
        <v>0.28149337920863399</v>
      </c>
    </row>
    <row r="347" spans="19:24">
      <c r="S347" s="4">
        <v>637</v>
      </c>
      <c r="T347" s="5">
        <v>3.3347635747603897E-11</v>
      </c>
      <c r="U347" s="5">
        <v>3.3069950664586101E-7</v>
      </c>
      <c r="V347" s="5">
        <v>5.3981551522983397E-3</v>
      </c>
      <c r="W347" s="5">
        <v>0.55840032540535001</v>
      </c>
      <c r="X347" s="5">
        <v>0.27064852416928498</v>
      </c>
    </row>
    <row r="348" spans="19:24">
      <c r="S348" s="4">
        <v>638</v>
      </c>
      <c r="T348" s="5">
        <v>3.1340483319666403E-11</v>
      </c>
      <c r="U348" s="5">
        <v>3.0719468269070098E-7</v>
      </c>
      <c r="V348" s="5">
        <v>4.9678382305724704E-3</v>
      </c>
      <c r="W348" s="5">
        <v>0.53838087012096403</v>
      </c>
      <c r="X348" s="5">
        <v>0.25989357429953502</v>
      </c>
    </row>
    <row r="349" spans="19:24">
      <c r="S349" s="4">
        <v>639</v>
      </c>
      <c r="T349" s="5">
        <v>2.94750553163385E-11</v>
      </c>
      <c r="U349" s="5">
        <v>2.8557342669266497E-7</v>
      </c>
      <c r="V349" s="5">
        <v>4.5744892130043296E-3</v>
      </c>
      <c r="W349" s="5">
        <v>0.51888764142218402</v>
      </c>
      <c r="X349" s="5">
        <v>0.249528414610863</v>
      </c>
    </row>
    <row r="350" spans="19:24">
      <c r="S350" s="4">
        <v>640</v>
      </c>
      <c r="T350" s="5">
        <v>2.77393887485783E-11</v>
      </c>
      <c r="U350" s="5">
        <v>2.6566283262182501E-7</v>
      </c>
      <c r="V350" s="5">
        <v>4.2146378831528202E-3</v>
      </c>
      <c r="W350" s="5">
        <v>0.49990149181849203</v>
      </c>
      <c r="X350" s="5">
        <v>0.23953091905792501</v>
      </c>
    </row>
    <row r="351" spans="19:24">
      <c r="S351" s="4">
        <v>641</v>
      </c>
      <c r="T351" s="5">
        <v>2.6104914621145799E-11</v>
      </c>
      <c r="U351" s="5">
        <v>2.4713966920543899E-7</v>
      </c>
      <c r="V351" s="5">
        <v>3.88252631973041E-3</v>
      </c>
      <c r="W351" s="5">
        <v>0.481077566530413</v>
      </c>
      <c r="X351" s="5">
        <v>0.22972464049827901</v>
      </c>
    </row>
    <row r="352" spans="19:24">
      <c r="S352" s="4">
        <v>642</v>
      </c>
      <c r="T352" s="5">
        <v>2.45673234539459E-11</v>
      </c>
      <c r="U352" s="5">
        <v>2.2992159243474899E-7</v>
      </c>
      <c r="V352" s="5">
        <v>3.5763172720776398E-3</v>
      </c>
      <c r="W352" s="5">
        <v>0.46248165520914097</v>
      </c>
      <c r="X352" s="5">
        <v>0.22013169824907899</v>
      </c>
    </row>
    <row r="353" spans="19:24">
      <c r="S353" s="4">
        <v>643</v>
      </c>
      <c r="T353" s="5">
        <v>2.3123427733563501E-11</v>
      </c>
      <c r="U353" s="5">
        <v>2.1393963633280401E-7</v>
      </c>
      <c r="V353" s="5">
        <v>3.2944092289839298E-3</v>
      </c>
      <c r="W353" s="5">
        <v>0.44419452527125303</v>
      </c>
      <c r="X353" s="5">
        <v>0.210781652236149</v>
      </c>
    </row>
    <row r="354" spans="19:24">
      <c r="S354" s="4">
        <v>644</v>
      </c>
      <c r="T354" s="5">
        <v>2.1776217396614801E-11</v>
      </c>
      <c r="U354" s="5">
        <v>1.9918376602679201E-7</v>
      </c>
      <c r="V354" s="5">
        <v>3.0361243120042899E-3</v>
      </c>
      <c r="W354" s="5">
        <v>0.42641258222231498</v>
      </c>
      <c r="X354" s="5">
        <v>0.201759024523883</v>
      </c>
    </row>
    <row r="355" spans="19:24">
      <c r="S355" s="4">
        <v>645</v>
      </c>
      <c r="T355" s="5">
        <v>2.0521935932374899E-11</v>
      </c>
      <c r="U355" s="5">
        <v>1.8558272362050399E-7</v>
      </c>
      <c r="V355" s="5">
        <v>2.7998529378769899E-3</v>
      </c>
      <c r="W355" s="5">
        <v>0.409200721241679</v>
      </c>
      <c r="X355" s="5">
        <v>0.19308593840815499</v>
      </c>
    </row>
    <row r="356" spans="19:24">
      <c r="S356" s="4">
        <v>646</v>
      </c>
      <c r="T356" s="5">
        <v>1.9341266381475399E-11</v>
      </c>
      <c r="U356" s="5">
        <v>1.7292868729100299E-7</v>
      </c>
      <c r="V356" s="5">
        <v>2.5819795749097399E-3</v>
      </c>
      <c r="W356" s="5">
        <v>0.39230059668176798</v>
      </c>
      <c r="X356" s="5">
        <v>0.18463277317026899</v>
      </c>
    </row>
    <row r="357" spans="19:24">
      <c r="S357" s="4">
        <v>647</v>
      </c>
      <c r="T357" s="5">
        <v>1.8214514920780599E-11</v>
      </c>
      <c r="U357" s="5">
        <v>1.61019252537724E-7</v>
      </c>
      <c r="V357" s="5">
        <v>2.3790893678008801E-3</v>
      </c>
      <c r="W357" s="5">
        <v>0.37541768578434198</v>
      </c>
      <c r="X357" s="5">
        <v>0.17625478423143001</v>
      </c>
    </row>
    <row r="358" spans="19:24">
      <c r="S358" s="4">
        <v>648</v>
      </c>
      <c r="T358" s="5">
        <v>1.7167419206688101E-11</v>
      </c>
      <c r="U358" s="5">
        <v>1.5005771842512101E-7</v>
      </c>
      <c r="V358" s="5">
        <v>2.1938176529246799E-3</v>
      </c>
      <c r="W358" s="5">
        <v>0.359181369728094</v>
      </c>
      <c r="X358" s="5">
        <v>0.168241781241984</v>
      </c>
    </row>
    <row r="359" spans="19:24">
      <c r="S359" s="4">
        <v>649</v>
      </c>
      <c r="T359" s="5">
        <v>1.6194100904047899E-11</v>
      </c>
      <c r="U359" s="5">
        <v>1.39964631745122E-7</v>
      </c>
      <c r="V359" s="5">
        <v>2.02457821222607E-3</v>
      </c>
      <c r="W359" s="5">
        <v>0.34357971976832802</v>
      </c>
      <c r="X359" s="5">
        <v>0.160581623488882</v>
      </c>
    </row>
    <row r="360" spans="19:24">
      <c r="S360" s="4">
        <v>650</v>
      </c>
      <c r="T360" s="5">
        <v>1.5276974366883901E-11</v>
      </c>
      <c r="U360" s="5">
        <v>1.3056353401309101E-7</v>
      </c>
      <c r="V360" s="5">
        <v>1.86844223841913E-3</v>
      </c>
      <c r="W360" s="5">
        <v>0.32833850934276698</v>
      </c>
      <c r="X360" s="5">
        <v>0.153140432863479</v>
      </c>
    </row>
    <row r="361" spans="19:24">
      <c r="S361" s="4">
        <v>651</v>
      </c>
      <c r="T361" s="5">
        <v>1.44088360553763E-11</v>
      </c>
      <c r="U361" s="5">
        <v>1.2177311309023799E-7</v>
      </c>
      <c r="V361" s="5">
        <v>1.72393414713168E-3</v>
      </c>
      <c r="W361" s="5">
        <v>0.31338692055667999</v>
      </c>
      <c r="X361" s="5">
        <v>0.145880524170729</v>
      </c>
    </row>
    <row r="362" spans="19:24">
      <c r="S362" s="4">
        <v>652</v>
      </c>
      <c r="T362" s="5">
        <v>1.35888641283769E-11</v>
      </c>
      <c r="U362" s="5">
        <v>1.13568644741596E-7</v>
      </c>
      <c r="V362" s="5">
        <v>1.59041883309005E-3</v>
      </c>
      <c r="W362" s="5">
        <v>0.298784643140307</v>
      </c>
      <c r="X362" s="5">
        <v>0.138825473581105</v>
      </c>
    </row>
    <row r="363" spans="19:24">
      <c r="S363" s="4">
        <v>653</v>
      </c>
      <c r="T363" s="5">
        <v>1.28279878709377E-11</v>
      </c>
      <c r="U363" s="5">
        <v>1.06023309922056E-7</v>
      </c>
      <c r="V363" s="5">
        <v>1.4686313157484801E-3</v>
      </c>
      <c r="W363" s="5">
        <v>0.28484893074902601</v>
      </c>
      <c r="X363" s="5">
        <v>0.13211845390614599</v>
      </c>
    </row>
    <row r="364" spans="19:24">
      <c r="S364" s="4">
        <v>654</v>
      </c>
      <c r="T364" s="5">
        <v>1.2100222313624E-11</v>
      </c>
      <c r="U364" s="5">
        <v>9.89050318163675E-8</v>
      </c>
      <c r="V364" s="5">
        <v>1.35507972101867E-3</v>
      </c>
      <c r="W364" s="5">
        <v>0.27107562990052603</v>
      </c>
      <c r="X364" s="5">
        <v>0.125521627483172</v>
      </c>
    </row>
    <row r="365" spans="19:24">
      <c r="S365" s="4">
        <v>655</v>
      </c>
      <c r="T365" s="5">
        <v>1.1405938921058E-11</v>
      </c>
      <c r="U365" s="5">
        <v>9.2204671461086403E-8</v>
      </c>
      <c r="V365" s="5">
        <v>1.24943334724139E-3</v>
      </c>
      <c r="W365" s="5">
        <v>0.257532452994849</v>
      </c>
      <c r="X365" s="5">
        <v>0.119063383199506</v>
      </c>
    </row>
    <row r="366" spans="19:24">
      <c r="S366" s="4">
        <v>656</v>
      </c>
      <c r="T366" s="5">
        <v>1.0755619117810701E-11</v>
      </c>
      <c r="U366" s="5">
        <v>8.5994109984445905E-8</v>
      </c>
      <c r="V366" s="5">
        <v>1.1524528205939101E-3</v>
      </c>
      <c r="W366" s="5">
        <v>0.24451511510995799</v>
      </c>
      <c r="X366" s="5">
        <v>0.11287740027170901</v>
      </c>
    </row>
    <row r="367" spans="19:24">
      <c r="S367" s="4">
        <v>657</v>
      </c>
      <c r="T367" s="5">
        <v>1.01445964057822E-11</v>
      </c>
      <c r="U367" s="5">
        <v>8.0222090257084304E-8</v>
      </c>
      <c r="V367" s="5">
        <v>1.06322472607554E-3</v>
      </c>
      <c r="W367" s="5">
        <v>0.231976056182746</v>
      </c>
      <c r="X367" s="5">
        <v>0.106938565204428</v>
      </c>
    </row>
    <row r="368" spans="19:24">
      <c r="S368" s="4">
        <v>658</v>
      </c>
      <c r="T368" s="5">
        <v>9.5788426834772805E-12</v>
      </c>
      <c r="U368" s="5">
        <v>7.4922556263651002E-8</v>
      </c>
      <c r="V368" s="5">
        <v>9.8198394041404294E-4</v>
      </c>
      <c r="W368" s="5">
        <v>0.22010589871093</v>
      </c>
      <c r="X368" s="5">
        <v>0.101331801673901</v>
      </c>
    </row>
    <row r="369" spans="19:24">
      <c r="S369" s="4">
        <v>659</v>
      </c>
      <c r="T369" s="5">
        <v>9.0477833129426304E-12</v>
      </c>
      <c r="U369" s="5">
        <v>6.9999744918749205E-8</v>
      </c>
      <c r="V369" s="5">
        <v>9.0726597390780605E-4</v>
      </c>
      <c r="W369" s="5">
        <v>0.208711806299617</v>
      </c>
      <c r="X369" s="5">
        <v>9.5965513844060699E-2</v>
      </c>
    </row>
    <row r="370" spans="19:24">
      <c r="S370" s="4">
        <v>660</v>
      </c>
      <c r="T370" s="5">
        <v>8.5420865393714897E-12</v>
      </c>
      <c r="U370" s="5">
        <v>6.5371321822224302E-8</v>
      </c>
      <c r="V370" s="5">
        <v>8.3783592449589096E-4</v>
      </c>
      <c r="W370" s="5">
        <v>0.197621872794289</v>
      </c>
      <c r="X370" s="5">
        <v>9.0758392709764907E-2</v>
      </c>
    </row>
    <row r="371" spans="19:24">
      <c r="S371" s="4">
        <v>661</v>
      </c>
      <c r="T371" s="5">
        <v>8.0633196141628097E-12</v>
      </c>
      <c r="U371" s="5">
        <v>6.1040833940050003E-8</v>
      </c>
      <c r="V371" s="5">
        <v>7.7359619679899299E-4</v>
      </c>
      <c r="W371" s="5">
        <v>0.18691132444281999</v>
      </c>
      <c r="X371" s="5">
        <v>8.5743050284498204E-2</v>
      </c>
    </row>
    <row r="372" spans="19:24">
      <c r="S372" s="4">
        <v>662</v>
      </c>
      <c r="T372" s="5">
        <v>7.6183871239207803E-12</v>
      </c>
      <c r="U372" s="5">
        <v>5.70515034658518E-8</v>
      </c>
      <c r="V372" s="5">
        <v>7.1494573957076805E-4</v>
      </c>
      <c r="W372" s="5">
        <v>0.17677658763114401</v>
      </c>
      <c r="X372" s="5">
        <v>8.1007643745180005E-2</v>
      </c>
    </row>
    <row r="373" spans="19:24">
      <c r="S373" s="4">
        <v>663</v>
      </c>
      <c r="T373" s="5">
        <v>7.1998010038359199E-12</v>
      </c>
      <c r="U373" s="5">
        <v>5.3337929109643298E-8</v>
      </c>
      <c r="V373" s="5">
        <v>6.60914840634313E-4</v>
      </c>
      <c r="W373" s="5">
        <v>0.16707696919849799</v>
      </c>
      <c r="X373" s="5">
        <v>7.64857912745667E-2</v>
      </c>
    </row>
    <row r="374" spans="19:24">
      <c r="S374" s="4">
        <v>664</v>
      </c>
      <c r="T374" s="5">
        <v>6.8005082090536803E-12</v>
      </c>
      <c r="U374" s="5">
        <v>4.9840534642994297E-8</v>
      </c>
      <c r="V374" s="5">
        <v>6.1064367774561496E-4</v>
      </c>
      <c r="W374" s="5">
        <v>0.15767824000251901</v>
      </c>
      <c r="X374" s="5">
        <v>7.2114482714897496E-2</v>
      </c>
    </row>
    <row r="375" spans="19:24">
      <c r="S375" s="4">
        <v>665</v>
      </c>
      <c r="T375" s="5">
        <v>6.4291354974939102E-12</v>
      </c>
      <c r="U375" s="5">
        <v>4.66158463497623E-8</v>
      </c>
      <c r="V375" s="5">
        <v>5.6471348686111902E-4</v>
      </c>
      <c r="W375" s="5">
        <v>0.148806885209539</v>
      </c>
      <c r="X375" s="5">
        <v>6.7995889983010205E-2</v>
      </c>
    </row>
    <row r="376" spans="19:24">
      <c r="S376" s="4">
        <v>666</v>
      </c>
      <c r="T376" s="5">
        <v>6.08197184610177E-12</v>
      </c>
      <c r="U376" s="5">
        <v>4.3629377458085897E-8</v>
      </c>
      <c r="V376" s="5">
        <v>5.2258590277871604E-4</v>
      </c>
      <c r="W376" s="5">
        <v>0.140399913099782</v>
      </c>
      <c r="X376" s="5">
        <v>6.4099778396101995E-2</v>
      </c>
    </row>
    <row r="377" spans="19:24">
      <c r="S377" s="4">
        <v>667</v>
      </c>
      <c r="T377" s="5">
        <v>5.75133365040407E-12</v>
      </c>
      <c r="U377" s="5">
        <v>4.08197812885943E-8</v>
      </c>
      <c r="V377" s="5">
        <v>4.8342502401510702E-4</v>
      </c>
      <c r="W377" s="5">
        <v>0.13230048121260099</v>
      </c>
      <c r="X377" s="5">
        <v>6.0353320347302897E-2</v>
      </c>
    </row>
    <row r="378" spans="19:24">
      <c r="S378" s="4">
        <v>668</v>
      </c>
      <c r="T378" s="5">
        <v>5.4393482041658298E-12</v>
      </c>
      <c r="U378" s="5">
        <v>3.81970915305785E-8</v>
      </c>
      <c r="V378" s="5">
        <v>4.4726527747140801E-4</v>
      </c>
      <c r="W378" s="5">
        <v>0.124576296042991</v>
      </c>
      <c r="X378" s="5">
        <v>5.6786373388408098E-2</v>
      </c>
    </row>
    <row r="379" spans="19:24">
      <c r="S379" s="4">
        <v>669</v>
      </c>
      <c r="T379" s="5">
        <v>5.14634832539233E-12</v>
      </c>
      <c r="U379" s="5">
        <v>3.5758368753875999E-8</v>
      </c>
      <c r="V379" s="5">
        <v>4.1398688622984898E-4</v>
      </c>
      <c r="W379" s="5">
        <v>0.117250798688611</v>
      </c>
      <c r="X379" s="5">
        <v>5.3408625666773402E-2</v>
      </c>
    </row>
    <row r="380" spans="19:24">
      <c r="S380" s="4">
        <v>670</v>
      </c>
      <c r="T380" s="5">
        <v>4.8668067519872603E-12</v>
      </c>
      <c r="U380" s="5">
        <v>3.3460421997265002E-8</v>
      </c>
      <c r="V380" s="5">
        <v>3.8301229584067001E-4</v>
      </c>
      <c r="W380" s="5">
        <v>0.110211929681409</v>
      </c>
      <c r="X380" s="5">
        <v>5.0168140345583201E-2</v>
      </c>
    </row>
    <row r="381" spans="19:24">
      <c r="S381" s="4">
        <v>671</v>
      </c>
      <c r="T381" s="5">
        <v>4.6040333311664198E-12</v>
      </c>
      <c r="U381" s="5">
        <v>3.1321907778506097E-8</v>
      </c>
      <c r="V381" s="5">
        <v>3.5448768688214302E-4</v>
      </c>
      <c r="W381" s="5">
        <v>0.103547185124721</v>
      </c>
      <c r="X381" s="5">
        <v>4.7103969984819298E-2</v>
      </c>
    </row>
    <row r="382" spans="19:24">
      <c r="S382" s="4">
        <v>672</v>
      </c>
      <c r="T382" s="5">
        <v>4.3586751502322998E-12</v>
      </c>
      <c r="U382" s="5">
        <v>2.9342713327885701E-8</v>
      </c>
      <c r="V382" s="5">
        <v>3.28340803444549E-4</v>
      </c>
      <c r="W382" s="5">
        <v>9.7280332250292895E-2</v>
      </c>
      <c r="X382" s="5">
        <v>4.4226159338917499E-2</v>
      </c>
    </row>
    <row r="383" spans="19:24">
      <c r="S383" s="4">
        <v>673</v>
      </c>
      <c r="T383" s="5">
        <v>4.1258014795549396E-12</v>
      </c>
      <c r="U383" s="5">
        <v>2.7485500049390499E-8</v>
      </c>
      <c r="V383" s="5">
        <v>3.04088907828011E-4</v>
      </c>
      <c r="W383" s="5">
        <v>9.1308892128348598E-2</v>
      </c>
      <c r="X383" s="5">
        <v>4.1487431754981902E-2</v>
      </c>
    </row>
    <row r="384" spans="19:24">
      <c r="S384" s="4">
        <v>674</v>
      </c>
      <c r="T384" s="5">
        <v>3.9037747544846796E-12</v>
      </c>
      <c r="U384" s="5">
        <v>2.5736120501737301E-8</v>
      </c>
      <c r="V384" s="5">
        <v>2.8152292088318598E-4</v>
      </c>
      <c r="W384" s="5">
        <v>8.56042886427021E-2</v>
      </c>
      <c r="X384" s="5">
        <v>3.8874234654130098E-2</v>
      </c>
    </row>
    <row r="385" spans="19:24">
      <c r="S385" s="4">
        <v>675</v>
      </c>
      <c r="T385" s="5">
        <v>3.6948470509345999E-12</v>
      </c>
      <c r="U385" s="5">
        <v>2.41063367899705E-8</v>
      </c>
      <c r="V385" s="5">
        <v>2.6072199650796198E-4</v>
      </c>
      <c r="W385" s="5">
        <v>8.02220170637713E-2</v>
      </c>
      <c r="X385" s="5">
        <v>3.6411249304929602E-2</v>
      </c>
    </row>
    <row r="386" spans="19:24">
      <c r="S386" s="4">
        <v>676</v>
      </c>
      <c r="T386" s="5">
        <v>3.4981411697079999E-12</v>
      </c>
      <c r="U386" s="5">
        <v>2.2587172140619299E-8</v>
      </c>
      <c r="V386" s="5">
        <v>2.4153870125347501E-4</v>
      </c>
      <c r="W386" s="5">
        <v>7.5146669574330097E-2</v>
      </c>
      <c r="X386" s="5">
        <v>3.4090984491333402E-2</v>
      </c>
    </row>
    <row r="387" spans="19:24">
      <c r="S387" s="4">
        <v>677</v>
      </c>
      <c r="T387" s="5">
        <v>3.3138626600435499E-12</v>
      </c>
      <c r="U387" s="5">
        <v>2.1176886285272301E-8</v>
      </c>
      <c r="V387" s="5">
        <v>2.23907472615394E-4</v>
      </c>
      <c r="W387" s="5">
        <v>7.0384967920545605E-2</v>
      </c>
      <c r="X387" s="5">
        <v>3.1916039790470301E-2</v>
      </c>
    </row>
    <row r="388" spans="19:24">
      <c r="S388" s="4">
        <v>678</v>
      </c>
      <c r="T388" s="5">
        <v>3.1390610764036798E-12</v>
      </c>
      <c r="U388" s="5">
        <v>1.9853801245949701E-8</v>
      </c>
      <c r="V388" s="5">
        <v>2.0755610617550799E-4</v>
      </c>
      <c r="W388" s="5">
        <v>6.5875624598537394E-2</v>
      </c>
      <c r="X388" s="5">
        <v>2.9858222853416699E-2</v>
      </c>
    </row>
    <row r="389" spans="19:24">
      <c r="S389" s="4">
        <v>679</v>
      </c>
      <c r="T389" s="5">
        <v>2.9744211398226699E-12</v>
      </c>
      <c r="U389" s="5">
        <v>1.86198358052281E-8</v>
      </c>
      <c r="V389" s="5">
        <v>1.9246745432343099E-4</v>
      </c>
      <c r="W389" s="5">
        <v>6.1634303451476802E-2</v>
      </c>
      <c r="X389" s="5">
        <v>2.7924287179348299E-2</v>
      </c>
    </row>
    <row r="390" spans="19:24">
      <c r="S390" s="4">
        <v>680</v>
      </c>
      <c r="T390" s="5">
        <v>2.8180519484942199E-12</v>
      </c>
      <c r="U390" s="5">
        <v>1.7460834186369198E-8</v>
      </c>
      <c r="V390" s="5">
        <v>1.78459955141238E-4</v>
      </c>
      <c r="W390" s="5">
        <v>5.7622026826585598E-2</v>
      </c>
      <c r="X390" s="5">
        <v>2.60962581010943E-2</v>
      </c>
    </row>
    <row r="391" spans="19:24">
      <c r="S391" s="4">
        <v>681</v>
      </c>
      <c r="T391" s="5">
        <v>2.6706883687301899E-12</v>
      </c>
      <c r="U391" s="5">
        <v>1.6379282714919201E-8</v>
      </c>
      <c r="V391" s="5">
        <v>1.6552750955942401E-4</v>
      </c>
      <c r="W391" s="5">
        <v>5.3853717466260401E-2</v>
      </c>
      <c r="X391" s="5">
        <v>2.43806167374266E-2</v>
      </c>
    </row>
    <row r="392" spans="19:24">
      <c r="S392" s="4">
        <v>682</v>
      </c>
      <c r="T392" s="5">
        <v>2.5308315738271E-12</v>
      </c>
      <c r="U392" s="5">
        <v>1.53639748451356E-8</v>
      </c>
      <c r="V392" s="5">
        <v>1.5352672885017601E-4</v>
      </c>
      <c r="W392" s="5">
        <v>5.0298040928071198E-2</v>
      </c>
      <c r="X392" s="5">
        <v>2.2762924092744601E-2</v>
      </c>
    </row>
    <row r="393" spans="19:24">
      <c r="S393" s="4">
        <v>683</v>
      </c>
      <c r="T393" s="5">
        <v>2.3982811808484202E-12</v>
      </c>
      <c r="U393" s="5">
        <v>1.4411927710630701E-8</v>
      </c>
      <c r="V393" s="5">
        <v>1.42401179390632E-4</v>
      </c>
      <c r="W393" s="5">
        <v>4.6949897861460699E-2</v>
      </c>
      <c r="X393" s="5">
        <v>2.12406514208122E-2</v>
      </c>
    </row>
    <row r="394" spans="19:24">
      <c r="S394" s="4">
        <v>684</v>
      </c>
      <c r="T394" s="5">
        <v>2.2722413459746899E-12</v>
      </c>
      <c r="U394" s="5">
        <v>1.35167089455897E-8</v>
      </c>
      <c r="V394" s="5">
        <v>1.32062630681731E-4</v>
      </c>
      <c r="W394" s="5">
        <v>4.3792124911177101E-2</v>
      </c>
      <c r="X394" s="5">
        <v>1.9805835774156299E-2</v>
      </c>
    </row>
    <row r="395" spans="19:24">
      <c r="S395" s="4">
        <v>685</v>
      </c>
      <c r="T395" s="5">
        <v>2.1547080709807701E-12</v>
      </c>
      <c r="U395" s="5">
        <v>1.26885592671574E-8</v>
      </c>
      <c r="V395" s="5">
        <v>1.2258730173998999E-4</v>
      </c>
      <c r="W395" s="5">
        <v>4.0860731090947199E-2</v>
      </c>
      <c r="X395" s="5">
        <v>1.8474581837322701E-2</v>
      </c>
    </row>
    <row r="396" spans="19:24">
      <c r="S396" s="4">
        <v>686</v>
      </c>
      <c r="T396" s="5">
        <v>2.0442451713379098E-12</v>
      </c>
      <c r="U396" s="5">
        <v>1.1917276358420099E-8</v>
      </c>
      <c r="V396" s="5">
        <v>1.13852200017335E-4</v>
      </c>
      <c r="W396" s="5">
        <v>3.8124546918154603E-2</v>
      </c>
      <c r="X396" s="5">
        <v>1.72326259692623E-2</v>
      </c>
    </row>
    <row r="397" spans="19:24">
      <c r="S397" s="4">
        <v>687</v>
      </c>
      <c r="T397" s="5">
        <v>1.9404322081664998E-12</v>
      </c>
      <c r="U397" s="5">
        <v>1.1198900641374399E-8</v>
      </c>
      <c r="V397" s="5">
        <v>1.05798232859895E-4</v>
      </c>
      <c r="W397" s="5">
        <v>3.5572201037586397E-2</v>
      </c>
      <c r="X397" s="5">
        <v>1.6074681479021899E-2</v>
      </c>
    </row>
    <row r="398" spans="19:24">
      <c r="S398" s="4">
        <v>688</v>
      </c>
      <c r="T398" s="5">
        <v>1.8403329598616899E-12</v>
      </c>
      <c r="U398" s="5">
        <v>1.0515232610807401E-8</v>
      </c>
      <c r="V398" s="5">
        <v>9.8235433770413398E-5</v>
      </c>
      <c r="W398" s="5">
        <v>3.3147004953161502E-2</v>
      </c>
      <c r="X398" s="5">
        <v>1.49750066374995E-2</v>
      </c>
    </row>
    <row r="399" spans="19:24">
      <c r="S399" s="4">
        <v>689</v>
      </c>
      <c r="T399" s="5">
        <v>1.7460187414482699E-12</v>
      </c>
      <c r="U399" s="5">
        <v>9.8771026204388994E-9</v>
      </c>
      <c r="V399" s="5">
        <v>9.1250034790349606E-5</v>
      </c>
      <c r="W399" s="5">
        <v>3.0884166867902199E-2</v>
      </c>
      <c r="X399" s="5">
        <v>1.39494023638116E-2</v>
      </c>
    </row>
    <row r="400" spans="19:24">
      <c r="S400" s="4">
        <v>690</v>
      </c>
      <c r="T400" s="5">
        <v>1.65741393977315E-12</v>
      </c>
      <c r="U400" s="5">
        <v>9.2828729131304404E-9</v>
      </c>
      <c r="V400" s="5">
        <v>8.4810232554344606E-5</v>
      </c>
      <c r="W400" s="5">
        <v>2.8778543329027201E-2</v>
      </c>
      <c r="X400" s="5">
        <v>1.2995442432736801E-2</v>
      </c>
    </row>
    <row r="401" spans="19:24">
      <c r="S401" s="4">
        <v>691</v>
      </c>
      <c r="T401" s="5">
        <v>1.57243952751451E-12</v>
      </c>
      <c r="U401" s="5">
        <v>8.7198424177647003E-9</v>
      </c>
      <c r="V401" s="5">
        <v>7.8785317704137004E-5</v>
      </c>
      <c r="W401" s="5">
        <v>2.6790599552681E-2</v>
      </c>
      <c r="X401" s="5">
        <v>1.2095184982352699E-2</v>
      </c>
    </row>
    <row r="402" spans="19:24">
      <c r="S402" s="4">
        <v>692</v>
      </c>
      <c r="T402" s="5">
        <v>1.4922057545089499E-12</v>
      </c>
      <c r="U402" s="5">
        <v>8.1933049878854707E-9</v>
      </c>
      <c r="V402" s="5">
        <v>7.3210813891318394E-5</v>
      </c>
      <c r="W402" s="5">
        <v>2.4936506413627199E-2</v>
      </c>
      <c r="X402" s="5">
        <v>1.1255855130994301E-2</v>
      </c>
    </row>
    <row r="403" spans="19:24">
      <c r="S403" s="4">
        <v>693</v>
      </c>
      <c r="T403" s="5">
        <v>1.41696933913753E-12</v>
      </c>
      <c r="U403" s="5">
        <v>7.7036935355952202E-9</v>
      </c>
      <c r="V403" s="5">
        <v>6.8077474725166694E-5</v>
      </c>
      <c r="W403" s="5">
        <v>2.3216742257572202E-2</v>
      </c>
      <c r="X403" s="5">
        <v>1.04775968586963E-2</v>
      </c>
    </row>
    <row r="404" spans="19:24">
      <c r="S404" s="4">
        <v>694</v>
      </c>
      <c r="T404" s="5">
        <v>1.3453185164125301E-12</v>
      </c>
      <c r="U404" s="5">
        <v>7.24242742695699E-9</v>
      </c>
      <c r="V404" s="5">
        <v>6.3297416416800497E-5</v>
      </c>
      <c r="W404" s="5">
        <v>2.1604436975639799E-2</v>
      </c>
      <c r="X404" s="5">
        <v>9.7482202988890508E-3</v>
      </c>
    </row>
    <row r="405" spans="19:24">
      <c r="S405" s="4">
        <v>695</v>
      </c>
      <c r="T405" s="5">
        <v>1.2774327244204999E-12</v>
      </c>
      <c r="U405" s="5">
        <v>6.8097294645618596E-9</v>
      </c>
      <c r="V405" s="5">
        <v>5.8862449915352099E-5</v>
      </c>
      <c r="W405" s="5">
        <v>2.0099410954840899E-2</v>
      </c>
      <c r="X405" s="5">
        <v>9.06759071207517E-3</v>
      </c>
    </row>
    <row r="406" spans="19:24">
      <c r="S406" s="4">
        <v>696</v>
      </c>
      <c r="T406" s="5">
        <v>1.2128195704861001E-12</v>
      </c>
      <c r="U406" s="5">
        <v>6.4022562861584996E-9</v>
      </c>
      <c r="V406" s="5">
        <v>5.4734051795700102E-5</v>
      </c>
      <c r="W406" s="5">
        <v>1.8690743636312901E-2</v>
      </c>
      <c r="X406" s="5">
        <v>8.4307332209836508E-3</v>
      </c>
    </row>
    <row r="407" spans="19:24">
      <c r="S407" s="4">
        <v>697</v>
      </c>
      <c r="T407" s="5">
        <v>1.1514915031408E-12</v>
      </c>
      <c r="U407" s="5">
        <v>6.0194225494939804E-9</v>
      </c>
      <c r="V407" s="5">
        <v>5.0898505457169697E-5</v>
      </c>
      <c r="W407" s="5">
        <v>1.7375640612950001E-2</v>
      </c>
      <c r="X407" s="5">
        <v>7.8363450985726099E-3</v>
      </c>
    </row>
    <row r="408" spans="19:24">
      <c r="S408" s="4">
        <v>698</v>
      </c>
      <c r="T408" s="5">
        <v>1.0927037328131099E-12</v>
      </c>
      <c r="U408" s="5">
        <v>5.65673584547862E-9</v>
      </c>
      <c r="V408" s="5">
        <v>4.7309841474233802E-5</v>
      </c>
      <c r="W408" s="5">
        <v>1.6140002733968602E-2</v>
      </c>
      <c r="X408" s="5">
        <v>7.2780303843701403E-3</v>
      </c>
    </row>
    <row r="409" spans="19:24">
      <c r="S409" s="4">
        <v>699</v>
      </c>
      <c r="T409" s="5">
        <v>1.0382200764886501E-12</v>
      </c>
      <c r="U409" s="5">
        <v>5.3227291429741599E-9</v>
      </c>
      <c r="V409" s="5">
        <v>4.4031677918687799E-5</v>
      </c>
      <c r="W409" s="5">
        <v>1.50068535887287E-2</v>
      </c>
      <c r="X409" s="5">
        <v>6.7661374478245702E-3</v>
      </c>
    </row>
    <row r="410" spans="19:24">
      <c r="S410" s="4">
        <v>700</v>
      </c>
      <c r="T410" s="5">
        <v>9.8558986258993607E-13</v>
      </c>
      <c r="U410" s="5">
        <v>5.0042003112856997E-9</v>
      </c>
      <c r="V410" s="5">
        <v>4.0946882316302198E-5</v>
      </c>
      <c r="W410" s="5">
        <v>1.3937337427253201E-2</v>
      </c>
      <c r="X410" s="5">
        <v>6.2831161743762097E-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B15" sqref="B15"/>
    </sheetView>
  </sheetViews>
  <sheetFormatPr baseColWidth="10" defaultRowHeight="14" x14ac:dyDescent="0"/>
  <cols>
    <col min="1" max="1" width="19.5" style="3" customWidth="1"/>
    <col min="2" max="2" width="25.6640625" style="3" customWidth="1"/>
    <col min="3" max="16384" width="10.83203125" style="3"/>
  </cols>
  <sheetData>
    <row r="1" spans="1:10">
      <c r="A1" s="3" t="s">
        <v>17</v>
      </c>
    </row>
    <row r="3" spans="1:10">
      <c r="C3" s="3" t="s">
        <v>28</v>
      </c>
      <c r="F3" s="3" t="s">
        <v>32</v>
      </c>
    </row>
    <row r="4" spans="1:10">
      <c r="B4" s="3" t="s">
        <v>18</v>
      </c>
      <c r="C4" s="3" t="s">
        <v>25</v>
      </c>
      <c r="D4" s="3" t="s">
        <v>26</v>
      </c>
      <c r="E4" s="3" t="s">
        <v>27</v>
      </c>
      <c r="F4" s="3" t="s">
        <v>29</v>
      </c>
      <c r="G4" s="3" t="s">
        <v>30</v>
      </c>
      <c r="H4" s="3" t="s">
        <v>31</v>
      </c>
      <c r="I4" s="3" t="s">
        <v>33</v>
      </c>
      <c r="J4" s="3" t="s">
        <v>34</v>
      </c>
    </row>
    <row r="5" spans="1:10">
      <c r="B5" s="3" t="s">
        <v>35</v>
      </c>
      <c r="C5" s="6">
        <v>160</v>
      </c>
      <c r="D5" s="7">
        <v>160</v>
      </c>
      <c r="E5" s="8">
        <v>160</v>
      </c>
      <c r="F5" s="7">
        <v>3.1</v>
      </c>
      <c r="G5" s="7" t="s">
        <v>36</v>
      </c>
      <c r="H5" s="7" t="s">
        <v>36</v>
      </c>
      <c r="I5" s="7">
        <v>3.2</v>
      </c>
      <c r="J5" s="8">
        <v>2.5</v>
      </c>
    </row>
    <row r="6" spans="1:10">
      <c r="B6" s="3" t="s">
        <v>21</v>
      </c>
      <c r="C6" s="9">
        <v>166</v>
      </c>
      <c r="D6" s="10">
        <v>100</v>
      </c>
      <c r="E6" s="11">
        <v>102</v>
      </c>
      <c r="F6" s="10" t="s">
        <v>36</v>
      </c>
      <c r="G6" s="10" t="s">
        <v>36</v>
      </c>
      <c r="H6" s="10" t="s">
        <v>36</v>
      </c>
      <c r="I6" s="10" t="s">
        <v>36</v>
      </c>
      <c r="J6" s="11" t="s">
        <v>36</v>
      </c>
    </row>
    <row r="7" spans="1:10">
      <c r="B7" s="3" t="s">
        <v>20</v>
      </c>
      <c r="C7" s="9">
        <v>142</v>
      </c>
      <c r="D7" s="10">
        <v>113</v>
      </c>
      <c r="E7" s="11">
        <v>112</v>
      </c>
      <c r="F7" s="10" t="s">
        <v>36</v>
      </c>
      <c r="G7" s="10" t="s">
        <v>36</v>
      </c>
      <c r="H7" s="10" t="s">
        <v>36</v>
      </c>
      <c r="I7" s="10">
        <v>1.4</v>
      </c>
      <c r="J7" s="11">
        <v>1</v>
      </c>
    </row>
    <row r="8" spans="1:10">
      <c r="B8" s="3" t="s">
        <v>22</v>
      </c>
      <c r="C8" s="9">
        <v>146</v>
      </c>
      <c r="D8" s="10">
        <v>113</v>
      </c>
      <c r="E8" s="11">
        <v>66</v>
      </c>
      <c r="F8" s="10">
        <v>4.8</v>
      </c>
      <c r="G8" s="10">
        <v>6.9</v>
      </c>
      <c r="H8" s="10">
        <v>2.7</v>
      </c>
      <c r="I8" s="10">
        <v>1.9</v>
      </c>
      <c r="J8" s="11">
        <v>0.9</v>
      </c>
    </row>
    <row r="9" spans="1:10">
      <c r="B9" s="3" t="s">
        <v>19</v>
      </c>
      <c r="C9" s="9">
        <v>121</v>
      </c>
      <c r="D9" s="10">
        <v>121</v>
      </c>
      <c r="E9" s="11">
        <v>121</v>
      </c>
      <c r="F9" s="10">
        <v>2.1</v>
      </c>
      <c r="G9" s="10">
        <v>2.2999999999999998</v>
      </c>
      <c r="H9" s="10">
        <v>3.7</v>
      </c>
      <c r="I9" s="10">
        <v>2.7</v>
      </c>
      <c r="J9" s="11">
        <v>2.2000000000000002</v>
      </c>
    </row>
    <row r="10" spans="1:10">
      <c r="B10" s="3" t="s">
        <v>24</v>
      </c>
      <c r="C10" s="9">
        <v>140</v>
      </c>
      <c r="D10" s="12">
        <v>140</v>
      </c>
      <c r="E10" s="11">
        <v>140</v>
      </c>
      <c r="F10" s="10">
        <v>2.1</v>
      </c>
      <c r="G10" s="10">
        <v>2.1</v>
      </c>
      <c r="H10" s="10">
        <v>4.4000000000000004</v>
      </c>
      <c r="I10" s="10">
        <v>2</v>
      </c>
      <c r="J10" s="11">
        <v>3.3</v>
      </c>
    </row>
    <row r="11" spans="1:10">
      <c r="B11" s="3" t="s">
        <v>23</v>
      </c>
      <c r="C11" s="13">
        <v>44</v>
      </c>
      <c r="D11" s="14">
        <v>131</v>
      </c>
      <c r="E11" s="15">
        <v>110</v>
      </c>
      <c r="F11" s="14" t="s">
        <v>36</v>
      </c>
      <c r="G11" s="14">
        <v>5.4</v>
      </c>
      <c r="H11" s="14" t="s">
        <v>36</v>
      </c>
      <c r="I11" s="14">
        <v>5.4</v>
      </c>
      <c r="J11" s="15">
        <v>4.9000000000000004</v>
      </c>
    </row>
    <row r="14" spans="1:10">
      <c r="C14" s="3" t="s">
        <v>28</v>
      </c>
    </row>
    <row r="15" spans="1:10">
      <c r="C15" s="3" t="s">
        <v>25</v>
      </c>
      <c r="D15" s="3" t="s">
        <v>26</v>
      </c>
      <c r="E15" s="3" t="s">
        <v>27</v>
      </c>
    </row>
    <row r="16" spans="1:10">
      <c r="A16" s="3" t="s">
        <v>52</v>
      </c>
      <c r="B16" s="3" t="s">
        <v>37</v>
      </c>
      <c r="C16" s="16">
        <v>160</v>
      </c>
      <c r="D16" s="17">
        <v>159</v>
      </c>
      <c r="E16" s="18">
        <v>159</v>
      </c>
    </row>
    <row r="17" spans="1:5">
      <c r="A17" s="3" t="s">
        <v>53</v>
      </c>
      <c r="B17" s="3" t="s">
        <v>38</v>
      </c>
      <c r="C17" s="9">
        <v>167</v>
      </c>
      <c r="D17" s="10">
        <v>156</v>
      </c>
      <c r="E17" s="11">
        <v>157</v>
      </c>
    </row>
    <row r="18" spans="1:5">
      <c r="B18" s="3" t="s">
        <v>39</v>
      </c>
      <c r="C18" s="19">
        <v>175</v>
      </c>
      <c r="D18" s="20">
        <v>154</v>
      </c>
      <c r="E18" s="21">
        <v>155</v>
      </c>
    </row>
    <row r="19" spans="1:5">
      <c r="B19" s="3" t="s">
        <v>40</v>
      </c>
      <c r="C19" s="19">
        <v>189</v>
      </c>
      <c r="D19" s="20">
        <v>150</v>
      </c>
      <c r="E19" s="21">
        <v>149</v>
      </c>
    </row>
    <row r="20" spans="1:5">
      <c r="B20" s="3" t="s">
        <v>41</v>
      </c>
      <c r="C20" s="19">
        <v>205</v>
      </c>
      <c r="D20" s="20">
        <v>145</v>
      </c>
      <c r="E20" s="21">
        <v>145</v>
      </c>
    </row>
    <row r="21" spans="1:5">
      <c r="B21" s="3" t="s">
        <v>42</v>
      </c>
      <c r="C21" s="19">
        <v>220</v>
      </c>
      <c r="D21" s="20">
        <v>140</v>
      </c>
      <c r="E21" s="21">
        <v>140</v>
      </c>
    </row>
    <row r="22" spans="1:5">
      <c r="B22" s="3" t="s">
        <v>43</v>
      </c>
      <c r="C22" s="19">
        <v>235</v>
      </c>
      <c r="D22" s="20">
        <v>134</v>
      </c>
      <c r="E22" s="21">
        <v>135</v>
      </c>
    </row>
    <row r="23" spans="1:5">
      <c r="A23" s="3" t="s">
        <v>51</v>
      </c>
      <c r="B23" s="3" t="s">
        <v>50</v>
      </c>
      <c r="C23" s="22">
        <v>244</v>
      </c>
      <c r="D23" s="23">
        <v>134</v>
      </c>
      <c r="E23" s="24">
        <v>136</v>
      </c>
    </row>
    <row r="24" spans="1:5">
      <c r="B24" s="3" t="s">
        <v>44</v>
      </c>
      <c r="C24" s="22">
        <v>155</v>
      </c>
      <c r="D24" s="23">
        <v>155</v>
      </c>
      <c r="E24" s="24">
        <v>155</v>
      </c>
    </row>
    <row r="25" spans="1:5">
      <c r="B25" s="3" t="s">
        <v>45</v>
      </c>
      <c r="C25" s="22">
        <v>150</v>
      </c>
      <c r="D25" s="23">
        <v>150</v>
      </c>
      <c r="E25" s="24">
        <v>150</v>
      </c>
    </row>
    <row r="26" spans="1:5">
      <c r="B26" s="3" t="s">
        <v>46</v>
      </c>
      <c r="C26" s="22">
        <v>140</v>
      </c>
      <c r="D26" s="23">
        <v>140</v>
      </c>
      <c r="E26" s="24">
        <v>140</v>
      </c>
    </row>
    <row r="27" spans="1:5">
      <c r="B27" s="3" t="s">
        <v>47</v>
      </c>
      <c r="C27" s="22">
        <v>125</v>
      </c>
      <c r="D27" s="23">
        <v>125</v>
      </c>
      <c r="E27" s="24">
        <v>125</v>
      </c>
    </row>
    <row r="28" spans="1:5">
      <c r="B28" s="3" t="s">
        <v>48</v>
      </c>
      <c r="C28" s="22">
        <v>105</v>
      </c>
      <c r="D28" s="23">
        <v>105</v>
      </c>
      <c r="E28" s="24">
        <v>105</v>
      </c>
    </row>
    <row r="29" spans="1:5">
      <c r="B29" s="3" t="s">
        <v>49</v>
      </c>
      <c r="C29" s="25">
        <v>80</v>
      </c>
      <c r="D29" s="26">
        <v>80</v>
      </c>
      <c r="E29" s="27">
        <v>8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diance, sensitivity</vt:lpstr>
      <vt:lpstr>rgb, thresholds</vt:lpstr>
    </vt:vector>
  </TitlesOfParts>
  <Company>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e Lind</dc:creator>
  <cp:lastModifiedBy>Olle Lind</cp:lastModifiedBy>
  <dcterms:created xsi:type="dcterms:W3CDTF">2016-05-19T07:35:44Z</dcterms:created>
  <dcterms:modified xsi:type="dcterms:W3CDTF">2016-08-04T10:07:34Z</dcterms:modified>
</cp:coreProperties>
</file>